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berbee/Dropbox/Ludo_Draft2019/AJB revised numbering in figs, appendices text/"/>
    </mc:Choice>
  </mc:AlternateContent>
  <bookViews>
    <workbookView xWindow="4820" yWindow="1520" windowWidth="34740" windowHeight="15120"/>
  </bookViews>
  <sheets>
    <sheet name="S5-BayesTraits" sheetId="5" r:id="rId1"/>
  </sheet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87" uniqueCount="271">
  <si>
    <t>Other</t>
  </si>
  <si>
    <t>Untraceable</t>
  </si>
  <si>
    <t>Cleistothecioid</t>
  </si>
  <si>
    <t>Lichenicolous</t>
  </si>
  <si>
    <t>Thyriothecioid</t>
  </si>
  <si>
    <t>Entire</t>
  </si>
  <si>
    <t>Superficial on plants</t>
  </si>
  <si>
    <t>Lichenized</t>
  </si>
  <si>
    <t>Perithecioid</t>
  </si>
  <si>
    <t>Irregular slit</t>
  </si>
  <si>
    <t>Radiate</t>
  </si>
  <si>
    <t>Isotomous overlapping</t>
  </si>
  <si>
    <t>Crenulate</t>
  </si>
  <si>
    <t>Apothecioid</t>
  </si>
  <si>
    <t>Ostiole</t>
  </si>
  <si>
    <t>Circular</t>
  </si>
  <si>
    <t>Sporocarp Type</t>
  </si>
  <si>
    <t>Lower Wall</t>
  </si>
  <si>
    <t>Sporocarp dehiscence</t>
  </si>
  <si>
    <t>Patterns of branching and septation</t>
  </si>
  <si>
    <t>Margin</t>
  </si>
  <si>
    <t>Lateral appressoria</t>
  </si>
  <si>
    <t>Sporocarp Initiation</t>
  </si>
  <si>
    <t>State</t>
  </si>
  <si>
    <t>Immersed on plants</t>
  </si>
  <si>
    <t>no</t>
  </si>
  <si>
    <t>yes</t>
  </si>
  <si>
    <t>Regular slit</t>
  </si>
  <si>
    <t>None</t>
  </si>
  <si>
    <t>Exposed</t>
  </si>
  <si>
    <t>Pseudo-parenchyma</t>
  </si>
  <si>
    <t>Anisotomous no overlap</t>
  </si>
  <si>
    <t>Not appressed</t>
  </si>
  <si>
    <t>Anastomo-sing</t>
  </si>
  <si>
    <t>Labelled in Fig.1</t>
  </si>
  <si>
    <t>Node/StateCode</t>
  </si>
  <si>
    <t>NLeotio</t>
  </si>
  <si>
    <t>NEuroAll</t>
  </si>
  <si>
    <t>NOnyEuro</t>
  </si>
  <si>
    <t>NEuro1</t>
  </si>
  <si>
    <t>NEuro2</t>
  </si>
  <si>
    <t>NEuro3</t>
  </si>
  <si>
    <t>NPyrVeChae</t>
  </si>
  <si>
    <t>NPyren</t>
  </si>
  <si>
    <t>NVerChae</t>
  </si>
  <si>
    <t>NVerru</t>
  </si>
  <si>
    <t>NCthyrL</t>
  </si>
  <si>
    <t>NHerpo1</t>
  </si>
  <si>
    <t>NHerpo2</t>
  </si>
  <si>
    <t>NCthyr01</t>
  </si>
  <si>
    <t>NCthyr02</t>
  </si>
  <si>
    <t>NCthyr03</t>
  </si>
  <si>
    <t>NCthyr04</t>
  </si>
  <si>
    <t>NCthyr05</t>
  </si>
  <si>
    <t>NCthyr06</t>
  </si>
  <si>
    <t>NCthyr07</t>
  </si>
  <si>
    <t>NLecano</t>
  </si>
  <si>
    <t>NLeca1</t>
  </si>
  <si>
    <t>NLeca2</t>
  </si>
  <si>
    <t>NLeca3</t>
  </si>
  <si>
    <t>NUAO</t>
  </si>
  <si>
    <t>NUmbi1</t>
  </si>
  <si>
    <t>NUmbi2</t>
  </si>
  <si>
    <t>NOstropo</t>
  </si>
  <si>
    <t>NMpeltout1</t>
  </si>
  <si>
    <t>NMpeltout2</t>
  </si>
  <si>
    <t>NMpeltout3</t>
  </si>
  <si>
    <t>NMpeltout4</t>
  </si>
  <si>
    <t>NMpeltout5</t>
  </si>
  <si>
    <t>NMpelt1</t>
  </si>
  <si>
    <t>NMpelt2</t>
  </si>
  <si>
    <t>NMpelt3</t>
  </si>
  <si>
    <t>NOstro1</t>
  </si>
  <si>
    <t>NOstro2</t>
  </si>
  <si>
    <t>NOstro3</t>
  </si>
  <si>
    <t>NOstro4</t>
  </si>
  <si>
    <t>NOstro5</t>
  </si>
  <si>
    <t>NOstro6</t>
  </si>
  <si>
    <t>NODE 1</t>
  </si>
  <si>
    <t>NArthTryp</t>
  </si>
  <si>
    <t>NTryp1</t>
  </si>
  <si>
    <t>NTryp2</t>
  </si>
  <si>
    <t>NTryp3</t>
  </si>
  <si>
    <t>NTryp4</t>
  </si>
  <si>
    <t>NArtho01</t>
  </si>
  <si>
    <t>NArtho02</t>
  </si>
  <si>
    <t>NSeurat</t>
  </si>
  <si>
    <t>NArthRock</t>
  </si>
  <si>
    <t>NArtho03</t>
  </si>
  <si>
    <t>NArtho04</t>
  </si>
  <si>
    <t>NArtho05</t>
  </si>
  <si>
    <t>NArtho06</t>
  </si>
  <si>
    <t>NArtho07</t>
  </si>
  <si>
    <t>NArtho08</t>
  </si>
  <si>
    <t>NArtho09</t>
  </si>
  <si>
    <t>NArtho10</t>
  </si>
  <si>
    <t>NArtho11</t>
  </si>
  <si>
    <t>NArtho12</t>
  </si>
  <si>
    <t>NArtho13</t>
  </si>
  <si>
    <t>NArtho14</t>
  </si>
  <si>
    <t>NArtho15</t>
  </si>
  <si>
    <t>NDothid</t>
  </si>
  <si>
    <t>NPate</t>
  </si>
  <si>
    <t>NAbro1</t>
  </si>
  <si>
    <t>NAbro2</t>
  </si>
  <si>
    <t>NTube1</t>
  </si>
  <si>
    <t>NTube2</t>
  </si>
  <si>
    <t>NBotry1</t>
  </si>
  <si>
    <t>NBotry2</t>
  </si>
  <si>
    <t>NBotry3</t>
  </si>
  <si>
    <t>NCapnodX</t>
  </si>
  <si>
    <t>NDothi1</t>
  </si>
  <si>
    <t>NMyri1</t>
  </si>
  <si>
    <t>NMyri2</t>
  </si>
  <si>
    <t>NCapnod0</t>
  </si>
  <si>
    <t>NCapnod1</t>
  </si>
  <si>
    <t>NCapnod2</t>
  </si>
  <si>
    <t>NCapnod3</t>
  </si>
  <si>
    <t>NCapnod4</t>
  </si>
  <si>
    <t>NODE 2</t>
  </si>
  <si>
    <t>NCapnod5</t>
  </si>
  <si>
    <t>NAsteOut1</t>
  </si>
  <si>
    <t>NAsteOut2</t>
  </si>
  <si>
    <t>NAsteOut3</t>
  </si>
  <si>
    <t>NAsteOut4</t>
  </si>
  <si>
    <t>NAste1</t>
  </si>
  <si>
    <t>NODE 3</t>
  </si>
  <si>
    <t>NAste2</t>
  </si>
  <si>
    <t>NAste3</t>
  </si>
  <si>
    <t>NAste4</t>
  </si>
  <si>
    <t>NAste5</t>
  </si>
  <si>
    <t>NAste6</t>
  </si>
  <si>
    <t>NAste7</t>
  </si>
  <si>
    <t>NAste8</t>
  </si>
  <si>
    <t>NCapno01</t>
  </si>
  <si>
    <t>NCapno02</t>
  </si>
  <si>
    <t>NCapno03</t>
  </si>
  <si>
    <t>NCapno04</t>
  </si>
  <si>
    <t>NCapno05</t>
  </si>
  <si>
    <t>NCapno06</t>
  </si>
  <si>
    <t>NCapno07</t>
  </si>
  <si>
    <t>NTerato01</t>
  </si>
  <si>
    <t>NTerato02</t>
  </si>
  <si>
    <t>NTerato03</t>
  </si>
  <si>
    <t>NTerato04</t>
  </si>
  <si>
    <t>NTerato05</t>
  </si>
  <si>
    <t>NTerato06</t>
  </si>
  <si>
    <t>NTerato07</t>
  </si>
  <si>
    <t>NTerato08</t>
  </si>
  <si>
    <t>NTerato09</t>
  </si>
  <si>
    <t>NTerato10</t>
  </si>
  <si>
    <t>NTerato11</t>
  </si>
  <si>
    <t>NCapnod6</t>
  </si>
  <si>
    <t>NSchiz</t>
  </si>
  <si>
    <t>NMcspha1</t>
  </si>
  <si>
    <t>NMcspha2</t>
  </si>
  <si>
    <t>NMcspha3</t>
  </si>
  <si>
    <t>NMcspha4</t>
  </si>
  <si>
    <t>NMcspha5</t>
  </si>
  <si>
    <t>NMcspha6</t>
  </si>
  <si>
    <t>NMcspha7</t>
  </si>
  <si>
    <t>NMcspha9</t>
  </si>
  <si>
    <t>NMcspha8</t>
  </si>
  <si>
    <t>NMonOut1</t>
  </si>
  <si>
    <t>NMonOut2</t>
  </si>
  <si>
    <t>NMono</t>
  </si>
  <si>
    <t>NPleo1</t>
  </si>
  <si>
    <t>NStrig1</t>
  </si>
  <si>
    <t>NStrig2</t>
  </si>
  <si>
    <t>NStrig3</t>
  </si>
  <si>
    <t>NStrig4</t>
  </si>
  <si>
    <t>NStrig5</t>
  </si>
  <si>
    <t>NStrig6</t>
  </si>
  <si>
    <t>NStrig7</t>
  </si>
  <si>
    <t>NStrig8</t>
  </si>
  <si>
    <t>NADM01</t>
  </si>
  <si>
    <t>NADM02</t>
  </si>
  <si>
    <t>NADM03</t>
  </si>
  <si>
    <t>NODE 4</t>
  </si>
  <si>
    <t>NADM04</t>
  </si>
  <si>
    <t>NADM05</t>
  </si>
  <si>
    <t>NADM06</t>
  </si>
  <si>
    <t>NADM07</t>
  </si>
  <si>
    <t>NODE 5</t>
  </si>
  <si>
    <t>NADM08</t>
  </si>
  <si>
    <t>NADM11</t>
  </si>
  <si>
    <t>NADM12</t>
  </si>
  <si>
    <t>NADM09</t>
  </si>
  <si>
    <t>NADM10</t>
  </si>
  <si>
    <t>NPleo2</t>
  </si>
  <si>
    <t>NMyti1</t>
  </si>
  <si>
    <t>NMyti2</t>
  </si>
  <si>
    <t>NMyti3</t>
  </si>
  <si>
    <t>NHyster</t>
  </si>
  <si>
    <t>NPleo3</t>
  </si>
  <si>
    <t>NDicty1</t>
  </si>
  <si>
    <t>NDicty2</t>
  </si>
  <si>
    <t>NPleo4</t>
  </si>
  <si>
    <t>NODE 6</t>
  </si>
  <si>
    <t>NMVP</t>
  </si>
  <si>
    <t>NVent1</t>
  </si>
  <si>
    <t>NStom1</t>
  </si>
  <si>
    <t>NStom2</t>
  </si>
  <si>
    <t>NVent2</t>
  </si>
  <si>
    <t>NVent3</t>
  </si>
  <si>
    <t>NMThyrX</t>
  </si>
  <si>
    <t>NPhaeo</t>
  </si>
  <si>
    <t>NODE 7</t>
  </si>
  <si>
    <t>NMThyr1</t>
  </si>
  <si>
    <t>NMThyr2</t>
  </si>
  <si>
    <t>NMThyr3</t>
  </si>
  <si>
    <t>NMThyr4</t>
  </si>
  <si>
    <t>NMTSup</t>
  </si>
  <si>
    <t>NMThyr5</t>
  </si>
  <si>
    <t>NMThyr6</t>
  </si>
  <si>
    <t>NHelio</t>
  </si>
  <si>
    <t>NZelo1</t>
  </si>
  <si>
    <t>NNati</t>
  </si>
  <si>
    <t>NZelo2</t>
  </si>
  <si>
    <t>NZelo3</t>
  </si>
  <si>
    <t>NZelo4</t>
  </si>
  <si>
    <t>NZelo5</t>
  </si>
  <si>
    <t>NZelo6</t>
  </si>
  <si>
    <t>NODE 8</t>
  </si>
  <si>
    <t>NAulo1</t>
  </si>
  <si>
    <t>NLembo</t>
  </si>
  <si>
    <t>NAulo2</t>
  </si>
  <si>
    <t>NAstx01</t>
  </si>
  <si>
    <t>NODE 9</t>
  </si>
  <si>
    <t>NAstx02</t>
  </si>
  <si>
    <t>NMelas01</t>
  </si>
  <si>
    <t>NMelas02</t>
  </si>
  <si>
    <t>NMelas03</t>
  </si>
  <si>
    <t>NMelas04</t>
  </si>
  <si>
    <t>NMelas05</t>
  </si>
  <si>
    <t>NMelas06</t>
  </si>
  <si>
    <t>NMelas07</t>
  </si>
  <si>
    <t>NMelas08</t>
  </si>
  <si>
    <t>NMelas09</t>
  </si>
  <si>
    <t>NMelas10</t>
  </si>
  <si>
    <t>NMelas11</t>
  </si>
  <si>
    <t>NMelas12</t>
  </si>
  <si>
    <t>NMelas13</t>
  </si>
  <si>
    <t>NAstx03</t>
  </si>
  <si>
    <t>NODE 10</t>
  </si>
  <si>
    <t>NAstx04</t>
  </si>
  <si>
    <t>NAstx05</t>
  </si>
  <si>
    <t>NAstx06</t>
  </si>
  <si>
    <t>NAstx07</t>
  </si>
  <si>
    <t>NAstx08</t>
  </si>
  <si>
    <t>NAstx09</t>
  </si>
  <si>
    <t>NAstx10</t>
  </si>
  <si>
    <t>NAstx11</t>
  </si>
  <si>
    <t>NAstx14</t>
  </si>
  <si>
    <t>NAstx15</t>
  </si>
  <si>
    <t>NAstx12</t>
  </si>
  <si>
    <t>NAstx13</t>
  </si>
  <si>
    <t>NDothTryp</t>
  </si>
  <si>
    <t>On rock or soil</t>
  </si>
  <si>
    <t>Unpigmented</t>
  </si>
  <si>
    <t>Pigmented</t>
  </si>
  <si>
    <t>Locule circumference</t>
  </si>
  <si>
    <t>Elongate</t>
  </si>
  <si>
    <t>Isotomous, pseudomonopodial</t>
  </si>
  <si>
    <t>Tip of generator hypha</t>
  </si>
  <si>
    <t>Intercalary; below generator hypha</t>
  </si>
  <si>
    <t>From spores</t>
  </si>
  <si>
    <t>From host stomata</t>
  </si>
  <si>
    <t>Multiple coordinated generator hyphae</t>
  </si>
  <si>
    <t>Habitat-substrate</t>
  </si>
  <si>
    <t xml:space="preserve">Appendix S7: Detailed output of ancestral state reconstruction for each of 208 nodes as proportional likelihoods (white rows) or posterior probabilities (grey rows). Node labels in column 1 are designated in Fig. 1. Nodes labeled in Column 2 are designated in the phylogeny in Appendix S6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6100"/>
      <name val="Times New Roman"/>
      <family val="1"/>
    </font>
    <font>
      <b/>
      <sz val="12"/>
      <color rgb="FF0061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</fills>
  <borders count="2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rgb="FF00000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rgb="FF000000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85">
    <xf numFmtId="0" fontId="0" fillId="0" borderId="0" xfId="0"/>
    <xf numFmtId="2" fontId="4" fillId="0" borderId="0" xfId="0" applyNumberFormat="1" applyFont="1"/>
    <xf numFmtId="2" fontId="4" fillId="0" borderId="0" xfId="0" applyNumberFormat="1" applyFont="1" applyFill="1"/>
    <xf numFmtId="2" fontId="3" fillId="0" borderId="0" xfId="0" applyNumberFormat="1" applyFont="1"/>
    <xf numFmtId="2" fontId="3" fillId="0" borderId="0" xfId="0" applyNumberFormat="1" applyFont="1" applyFill="1"/>
    <xf numFmtId="2" fontId="4" fillId="0" borderId="0" xfId="0" applyNumberFormat="1" applyFont="1" applyAlignment="1">
      <alignment horizontal="left" vertical="center" wrapText="1"/>
    </xf>
    <xf numFmtId="2" fontId="4" fillId="0" borderId="0" xfId="0" applyNumberFormat="1" applyFont="1" applyFill="1" applyAlignment="1">
      <alignment horizontal="left" vertical="center" wrapText="1"/>
    </xf>
    <xf numFmtId="2" fontId="4" fillId="0" borderId="10" xfId="0" applyNumberFormat="1" applyFont="1" applyBorder="1" applyAlignment="1">
      <alignment horizontal="left" vertical="center" wrapText="1"/>
    </xf>
    <xf numFmtId="2" fontId="4" fillId="0" borderId="11" xfId="0" applyNumberFormat="1" applyFont="1" applyBorder="1" applyAlignment="1">
      <alignment horizontal="left" vertical="center" wrapText="1"/>
    </xf>
    <xf numFmtId="2" fontId="4" fillId="0" borderId="12" xfId="0" applyNumberFormat="1" applyFont="1" applyBorder="1" applyAlignment="1">
      <alignment horizontal="left" vertical="center" wrapText="1"/>
    </xf>
    <xf numFmtId="2" fontId="4" fillId="0" borderId="13" xfId="0" applyNumberFormat="1" applyFont="1" applyBorder="1" applyAlignment="1">
      <alignment horizontal="left" vertical="center" wrapText="1"/>
    </xf>
    <xf numFmtId="2" fontId="4" fillId="0" borderId="14" xfId="0" applyNumberFormat="1" applyFont="1" applyBorder="1" applyAlignment="1">
      <alignment horizontal="left" vertical="center" wrapText="1"/>
    </xf>
    <xf numFmtId="2" fontId="4" fillId="0" borderId="15" xfId="0" applyNumberFormat="1" applyFont="1" applyBorder="1" applyAlignment="1">
      <alignment horizontal="left" vertical="center" wrapText="1"/>
    </xf>
    <xf numFmtId="2" fontId="3" fillId="0" borderId="16" xfId="0" applyNumberFormat="1" applyFont="1" applyBorder="1"/>
    <xf numFmtId="2" fontId="5" fillId="0" borderId="17" xfId="0" applyNumberFormat="1" applyFont="1" applyBorder="1"/>
    <xf numFmtId="2" fontId="5" fillId="0" borderId="18" xfId="0" applyNumberFormat="1" applyFont="1" applyBorder="1"/>
    <xf numFmtId="2" fontId="5" fillId="0" borderId="19" xfId="0" applyNumberFormat="1" applyFont="1" applyBorder="1"/>
    <xf numFmtId="2" fontId="5" fillId="0" borderId="20" xfId="0" applyNumberFormat="1" applyFont="1" applyBorder="1"/>
    <xf numFmtId="2" fontId="5" fillId="0" borderId="21" xfId="0" applyNumberFormat="1" applyFont="1" applyBorder="1"/>
    <xf numFmtId="2" fontId="5" fillId="0" borderId="22" xfId="0" applyNumberFormat="1" applyFont="1" applyBorder="1"/>
    <xf numFmtId="2" fontId="4" fillId="0" borderId="16" xfId="0" applyNumberFormat="1" applyFont="1" applyBorder="1"/>
    <xf numFmtId="2" fontId="4" fillId="0" borderId="7" xfId="0" applyNumberFormat="1" applyFont="1" applyBorder="1"/>
    <xf numFmtId="2" fontId="4" fillId="0" borderId="8" xfId="0" applyNumberFormat="1" applyFont="1" applyBorder="1"/>
    <xf numFmtId="2" fontId="4" fillId="0" borderId="9" xfId="0" applyNumberFormat="1" applyFont="1" applyBorder="1"/>
    <xf numFmtId="2" fontId="2" fillId="0" borderId="7" xfId="0" applyNumberFormat="1" applyFont="1" applyBorder="1"/>
    <xf numFmtId="2" fontId="2" fillId="0" borderId="9" xfId="0" applyNumberFormat="1" applyFont="1" applyBorder="1"/>
    <xf numFmtId="2" fontId="4" fillId="0" borderId="11" xfId="0" applyNumberFormat="1" applyFont="1" applyBorder="1"/>
    <xf numFmtId="2" fontId="4" fillId="0" borderId="2" xfId="0" applyNumberFormat="1" applyFont="1" applyBorder="1"/>
    <xf numFmtId="2" fontId="4" fillId="0" borderId="13" xfId="0" applyNumberFormat="1" applyFont="1" applyBorder="1"/>
    <xf numFmtId="2" fontId="2" fillId="0" borderId="8" xfId="0" applyNumberFormat="1" applyFont="1" applyBorder="1"/>
    <xf numFmtId="2" fontId="5" fillId="3" borderId="7" xfId="0" applyNumberFormat="1" applyFont="1" applyFill="1" applyBorder="1"/>
    <xf numFmtId="2" fontId="4" fillId="4" borderId="16" xfId="0" applyNumberFormat="1" applyFont="1" applyFill="1" applyBorder="1"/>
    <xf numFmtId="2" fontId="4" fillId="4" borderId="14" xfId="0" applyNumberFormat="1" applyFont="1" applyFill="1" applyBorder="1"/>
    <xf numFmtId="2" fontId="4" fillId="4" borderId="12" xfId="0" applyNumberFormat="1" applyFont="1" applyFill="1" applyBorder="1"/>
    <xf numFmtId="2" fontId="4" fillId="4" borderId="15" xfId="0" applyNumberFormat="1" applyFont="1" applyFill="1" applyBorder="1"/>
    <xf numFmtId="2" fontId="5" fillId="3" borderId="14" xfId="0" applyNumberFormat="1" applyFont="1" applyFill="1" applyBorder="1"/>
    <xf numFmtId="2" fontId="2" fillId="5" borderId="2" xfId="0" applyNumberFormat="1" applyFont="1" applyFill="1" applyBorder="1"/>
    <xf numFmtId="2" fontId="2" fillId="5" borderId="13" xfId="0" applyNumberFormat="1" applyFont="1" applyFill="1" applyBorder="1"/>
    <xf numFmtId="2" fontId="4" fillId="0" borderId="14" xfId="0" applyNumberFormat="1" applyFont="1" applyBorder="1"/>
    <xf numFmtId="2" fontId="4" fillId="0" borderId="12" xfId="0" applyNumberFormat="1" applyFont="1" applyBorder="1"/>
    <xf numFmtId="2" fontId="4" fillId="0" borderId="15" xfId="0" applyNumberFormat="1" applyFont="1" applyBorder="1"/>
    <xf numFmtId="2" fontId="2" fillId="0" borderId="14" xfId="0" applyNumberFormat="1" applyFont="1" applyBorder="1"/>
    <xf numFmtId="2" fontId="2" fillId="0" borderId="15" xfId="0" applyNumberFormat="1" applyFont="1" applyBorder="1"/>
    <xf numFmtId="2" fontId="2" fillId="0" borderId="2" xfId="0" applyNumberFormat="1" applyFont="1" applyBorder="1"/>
    <xf numFmtId="2" fontId="2" fillId="0" borderId="13" xfId="0" applyNumberFormat="1" applyFont="1" applyBorder="1"/>
    <xf numFmtId="2" fontId="5" fillId="3" borderId="15" xfId="0" applyNumberFormat="1" applyFont="1" applyFill="1" applyBorder="1"/>
    <xf numFmtId="2" fontId="3" fillId="0" borderId="14" xfId="0" applyNumberFormat="1" applyFont="1" applyBorder="1"/>
    <xf numFmtId="2" fontId="3" fillId="0" borderId="12" xfId="0" applyNumberFormat="1" applyFont="1" applyBorder="1"/>
    <xf numFmtId="2" fontId="3" fillId="0" borderId="15" xfId="0" applyNumberFormat="1" applyFont="1" applyBorder="1"/>
    <xf numFmtId="2" fontId="1" fillId="0" borderId="14" xfId="0" applyNumberFormat="1" applyFont="1" applyBorder="1"/>
    <xf numFmtId="2" fontId="1" fillId="0" borderId="15" xfId="0" applyNumberFormat="1" applyFont="1" applyBorder="1"/>
    <xf numFmtId="2" fontId="6" fillId="3" borderId="14" xfId="0" applyNumberFormat="1" applyFont="1" applyFill="1" applyBorder="1"/>
    <xf numFmtId="2" fontId="1" fillId="0" borderId="2" xfId="0" applyNumberFormat="1" applyFont="1" applyBorder="1"/>
    <xf numFmtId="2" fontId="1" fillId="0" borderId="13" xfId="0" applyNumberFormat="1" applyFont="1" applyBorder="1"/>
    <xf numFmtId="2" fontId="3" fillId="4" borderId="14" xfId="0" applyNumberFormat="1" applyFont="1" applyFill="1" applyBorder="1"/>
    <xf numFmtId="2" fontId="3" fillId="4" borderId="12" xfId="0" applyNumberFormat="1" applyFont="1" applyFill="1" applyBorder="1"/>
    <xf numFmtId="2" fontId="3" fillId="4" borderId="15" xfId="0" applyNumberFormat="1" applyFont="1" applyFill="1" applyBorder="1"/>
    <xf numFmtId="2" fontId="1" fillId="5" borderId="2" xfId="0" applyNumberFormat="1" applyFont="1" applyFill="1" applyBorder="1"/>
    <xf numFmtId="2" fontId="1" fillId="5" borderId="13" xfId="0" applyNumberFormat="1" applyFont="1" applyFill="1" applyBorder="1"/>
    <xf numFmtId="2" fontId="3" fillId="4" borderId="16" xfId="0" applyNumberFormat="1" applyFont="1" applyFill="1" applyBorder="1"/>
    <xf numFmtId="2" fontId="5" fillId="3" borderId="12" xfId="0" applyNumberFormat="1" applyFont="1" applyFill="1" applyBorder="1"/>
    <xf numFmtId="2" fontId="6" fillId="3" borderId="12" xfId="0" applyNumberFormat="1" applyFont="1" applyFill="1" applyBorder="1"/>
    <xf numFmtId="2" fontId="6" fillId="3" borderId="15" xfId="0" applyNumberFormat="1" applyFont="1" applyFill="1" applyBorder="1"/>
    <xf numFmtId="2" fontId="4" fillId="0" borderId="22" xfId="0" applyNumberFormat="1" applyFont="1" applyBorder="1"/>
    <xf numFmtId="2" fontId="4" fillId="4" borderId="2" xfId="0" applyNumberFormat="1" applyFont="1" applyFill="1" applyBorder="1"/>
    <xf numFmtId="2" fontId="4" fillId="4" borderId="28" xfId="0" applyNumberFormat="1" applyFont="1" applyFill="1" applyBorder="1"/>
    <xf numFmtId="2" fontId="4" fillId="4" borderId="17" xfId="0" applyNumberFormat="1" applyFont="1" applyFill="1" applyBorder="1"/>
    <xf numFmtId="2" fontId="4" fillId="4" borderId="1" xfId="0" applyNumberFormat="1" applyFont="1" applyFill="1" applyBorder="1"/>
    <xf numFmtId="2" fontId="4" fillId="4" borderId="19" xfId="0" applyNumberFormat="1" applyFont="1" applyFill="1" applyBorder="1"/>
    <xf numFmtId="2" fontId="4" fillId="4" borderId="18" xfId="0" applyNumberFormat="1" applyFont="1" applyFill="1" applyBorder="1"/>
    <xf numFmtId="2" fontId="2" fillId="5" borderId="1" xfId="0" applyNumberFormat="1" applyFont="1" applyFill="1" applyBorder="1"/>
    <xf numFmtId="2" fontId="2" fillId="5" borderId="3" xfId="0" applyNumberFormat="1" applyFont="1" applyFill="1" applyBorder="1"/>
    <xf numFmtId="2" fontId="3" fillId="2" borderId="4" xfId="0" applyNumberFormat="1" applyFont="1" applyFill="1" applyBorder="1" applyAlignment="1">
      <alignment horizontal="center"/>
    </xf>
    <xf numFmtId="2" fontId="3" fillId="2" borderId="5" xfId="0" applyNumberFormat="1" applyFont="1" applyFill="1" applyBorder="1" applyAlignment="1">
      <alignment horizontal="center"/>
    </xf>
    <xf numFmtId="2" fontId="3" fillId="2" borderId="6" xfId="0" applyNumberFormat="1" applyFont="1" applyFill="1" applyBorder="1" applyAlignment="1">
      <alignment horizontal="center"/>
    </xf>
    <xf numFmtId="2" fontId="3" fillId="2" borderId="7" xfId="0" applyNumberFormat="1" applyFont="1" applyFill="1" applyBorder="1" applyAlignment="1">
      <alignment horizontal="center"/>
    </xf>
    <xf numFmtId="2" fontId="3" fillId="2" borderId="8" xfId="0" applyNumberFormat="1" applyFont="1" applyFill="1" applyBorder="1" applyAlignment="1">
      <alignment horizontal="center"/>
    </xf>
    <xf numFmtId="2" fontId="3" fillId="2" borderId="9" xfId="0" applyNumberFormat="1" applyFont="1" applyFill="1" applyBorder="1" applyAlignment="1">
      <alignment horizontal="center"/>
    </xf>
    <xf numFmtId="2" fontId="1" fillId="0" borderId="26" xfId="0" applyNumberFormat="1" applyFont="1" applyFill="1" applyBorder="1" applyAlignment="1">
      <alignment horizontal="center" vertical="center"/>
    </xf>
    <xf numFmtId="2" fontId="1" fillId="0" borderId="27" xfId="0" applyNumberFormat="1" applyFont="1" applyFill="1" applyBorder="1" applyAlignment="1">
      <alignment horizontal="center" vertical="center"/>
    </xf>
    <xf numFmtId="2" fontId="3" fillId="0" borderId="23" xfId="0" applyNumberFormat="1" applyFont="1" applyFill="1" applyBorder="1" applyAlignment="1">
      <alignment horizontal="center" vertical="center"/>
    </xf>
    <xf numFmtId="2" fontId="3" fillId="0" borderId="24" xfId="0" applyNumberFormat="1" applyFont="1" applyFill="1" applyBorder="1" applyAlignment="1">
      <alignment horizontal="center" vertical="center"/>
    </xf>
    <xf numFmtId="2" fontId="1" fillId="0" borderId="23" xfId="0" applyNumberFormat="1" applyFont="1" applyFill="1" applyBorder="1" applyAlignment="1">
      <alignment horizontal="center" vertical="center"/>
    </xf>
    <xf numFmtId="2" fontId="1" fillId="0" borderId="25" xfId="0" applyNumberFormat="1" applyFont="1" applyFill="1" applyBorder="1" applyAlignment="1">
      <alignment horizontal="center" vertical="center"/>
    </xf>
    <xf numFmtId="2" fontId="4" fillId="0" borderId="0" xfId="0" applyNumberFormat="1" applyFont="1" applyAlignment="1">
      <alignment horizontal="left" wrapText="1"/>
    </xf>
  </cellXfs>
  <cellStyles count="1">
    <cellStyle name="Normal" xfId="0" builtinId="0"/>
  </cellStyles>
  <dxfs count="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28"/>
  <sheetViews>
    <sheetView tabSelected="1" workbookViewId="0">
      <pane ySplit="4" topLeftCell="A55" activePane="bottomLeft" state="frozen"/>
      <selection pane="bottomLeft" activeCell="B1" sqref="B1:N1"/>
    </sheetView>
  </sheetViews>
  <sheetFormatPr baseColWidth="10" defaultRowHeight="16" x14ac:dyDescent="0.2"/>
  <cols>
    <col min="1" max="1" width="14.5" style="2" bestFit="1" customWidth="1"/>
    <col min="2" max="2" width="14.6640625" style="1" bestFit="1" customWidth="1"/>
    <col min="3" max="4" width="10.83203125" style="1"/>
    <col min="5" max="5" width="12.1640625" style="1" bestFit="1" customWidth="1"/>
    <col min="6" max="7" width="10.83203125" style="1"/>
    <col min="8" max="9" width="6.6640625" style="1" bestFit="1" customWidth="1"/>
    <col min="10" max="11" width="10.83203125" style="1"/>
    <col min="12" max="13" width="13.33203125" style="1" customWidth="1"/>
    <col min="14" max="15" width="10.83203125" style="1"/>
    <col min="16" max="16" width="7" style="1" bestFit="1" customWidth="1"/>
    <col min="17" max="17" width="7.5" style="1" customWidth="1"/>
    <col min="18" max="18" width="7.1640625" style="1" customWidth="1"/>
    <col min="19" max="19" width="6.6640625" style="1" bestFit="1" customWidth="1"/>
    <col min="20" max="20" width="8" style="1" bestFit="1" customWidth="1"/>
    <col min="21" max="21" width="7.33203125" style="1" bestFit="1" customWidth="1"/>
    <col min="22" max="22" width="9.33203125" style="1" bestFit="1" customWidth="1"/>
    <col min="23" max="24" width="6.6640625" style="1" bestFit="1" customWidth="1"/>
    <col min="25" max="25" width="11.33203125" style="1" bestFit="1" customWidth="1"/>
    <col min="26" max="26" width="10.83203125" style="1"/>
    <col min="27" max="28" width="12.1640625" style="1" bestFit="1" customWidth="1"/>
    <col min="29" max="29" width="11.1640625" style="1" bestFit="1" customWidth="1"/>
    <col min="30" max="30" width="9.5" style="1" bestFit="1" customWidth="1"/>
    <col min="31" max="31" width="9" style="1" bestFit="1" customWidth="1"/>
    <col min="32" max="32" width="6.6640625" style="1" bestFit="1" customWidth="1"/>
    <col min="33" max="33" width="10.83203125" style="1"/>
    <col min="34" max="35" width="6.6640625" style="1" bestFit="1" customWidth="1"/>
    <col min="36" max="40" width="14" style="1" customWidth="1"/>
    <col min="41" max="16384" width="10.83203125" style="1"/>
  </cols>
  <sheetData>
    <row r="1" spans="1:40" ht="34" customHeight="1" thickBot="1" x14ac:dyDescent="0.25">
      <c r="B1" s="84" t="s">
        <v>270</v>
      </c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</row>
    <row r="2" spans="1:40" s="3" customFormat="1" ht="17" customHeight="1" thickBot="1" x14ac:dyDescent="0.25">
      <c r="A2" s="4"/>
      <c r="C2" s="72" t="s">
        <v>269</v>
      </c>
      <c r="D2" s="73"/>
      <c r="E2" s="73"/>
      <c r="F2" s="73"/>
      <c r="G2" s="74"/>
      <c r="H2" s="72" t="s">
        <v>7</v>
      </c>
      <c r="I2" s="74"/>
      <c r="J2" s="72" t="s">
        <v>16</v>
      </c>
      <c r="K2" s="73"/>
      <c r="L2" s="73"/>
      <c r="M2" s="74"/>
      <c r="N2" s="72" t="s">
        <v>17</v>
      </c>
      <c r="O2" s="74"/>
      <c r="P2" s="75" t="s">
        <v>18</v>
      </c>
      <c r="Q2" s="76"/>
      <c r="R2" s="76"/>
      <c r="S2" s="76"/>
      <c r="T2" s="77"/>
      <c r="U2" s="72" t="s">
        <v>261</v>
      </c>
      <c r="V2" s="74"/>
      <c r="W2" s="72" t="s">
        <v>10</v>
      </c>
      <c r="X2" s="74"/>
      <c r="Y2" s="72" t="s">
        <v>19</v>
      </c>
      <c r="Z2" s="73"/>
      <c r="AA2" s="73"/>
      <c r="AB2" s="73"/>
      <c r="AC2" s="74"/>
      <c r="AD2" s="72" t="s">
        <v>20</v>
      </c>
      <c r="AE2" s="73"/>
      <c r="AF2" s="73"/>
      <c r="AG2" s="74"/>
      <c r="AH2" s="72" t="s">
        <v>21</v>
      </c>
      <c r="AI2" s="74"/>
      <c r="AJ2" s="72" t="s">
        <v>22</v>
      </c>
      <c r="AK2" s="73"/>
      <c r="AL2" s="73"/>
      <c r="AM2" s="73"/>
      <c r="AN2" s="74"/>
    </row>
    <row r="3" spans="1:40" s="5" customFormat="1" ht="35" customHeight="1" x14ac:dyDescent="0.2">
      <c r="B3" s="7" t="s">
        <v>23</v>
      </c>
      <c r="C3" s="8" t="s">
        <v>258</v>
      </c>
      <c r="D3" s="9" t="s">
        <v>6</v>
      </c>
      <c r="E3" s="9" t="s">
        <v>3</v>
      </c>
      <c r="F3" s="9" t="s">
        <v>24</v>
      </c>
      <c r="G3" s="10" t="s">
        <v>0</v>
      </c>
      <c r="H3" s="11" t="s">
        <v>25</v>
      </c>
      <c r="I3" s="12" t="s">
        <v>26</v>
      </c>
      <c r="J3" s="8" t="s">
        <v>13</v>
      </c>
      <c r="K3" s="9" t="s">
        <v>8</v>
      </c>
      <c r="L3" s="9" t="s">
        <v>4</v>
      </c>
      <c r="M3" s="10" t="s">
        <v>2</v>
      </c>
      <c r="N3" s="11" t="s">
        <v>259</v>
      </c>
      <c r="O3" s="12" t="s">
        <v>260</v>
      </c>
      <c r="P3" s="8" t="s">
        <v>14</v>
      </c>
      <c r="Q3" s="9" t="s">
        <v>9</v>
      </c>
      <c r="R3" s="9" t="s">
        <v>27</v>
      </c>
      <c r="S3" s="9" t="s">
        <v>28</v>
      </c>
      <c r="T3" s="10" t="s">
        <v>29</v>
      </c>
      <c r="U3" s="11" t="s">
        <v>15</v>
      </c>
      <c r="V3" s="12" t="s">
        <v>262</v>
      </c>
      <c r="W3" s="11" t="s">
        <v>25</v>
      </c>
      <c r="X3" s="12" t="s">
        <v>26</v>
      </c>
      <c r="Y3" s="8" t="s">
        <v>30</v>
      </c>
      <c r="Z3" s="9" t="s">
        <v>11</v>
      </c>
      <c r="AA3" s="9" t="s">
        <v>31</v>
      </c>
      <c r="AB3" s="9" t="s">
        <v>263</v>
      </c>
      <c r="AC3" s="10" t="s">
        <v>1</v>
      </c>
      <c r="AD3" s="8" t="s">
        <v>32</v>
      </c>
      <c r="AE3" s="9" t="s">
        <v>12</v>
      </c>
      <c r="AF3" s="9" t="s">
        <v>5</v>
      </c>
      <c r="AG3" s="10" t="s">
        <v>33</v>
      </c>
      <c r="AH3" s="11" t="s">
        <v>25</v>
      </c>
      <c r="AI3" s="12" t="s">
        <v>26</v>
      </c>
      <c r="AJ3" s="8" t="s">
        <v>264</v>
      </c>
      <c r="AK3" s="9" t="s">
        <v>265</v>
      </c>
      <c r="AL3" s="9" t="s">
        <v>266</v>
      </c>
      <c r="AM3" s="9" t="s">
        <v>267</v>
      </c>
      <c r="AN3" s="10" t="s">
        <v>268</v>
      </c>
    </row>
    <row r="4" spans="1:40" ht="17" customHeight="1" thickBot="1" x14ac:dyDescent="0.25">
      <c r="A4" s="6" t="s">
        <v>34</v>
      </c>
      <c r="B4" s="13" t="s">
        <v>35</v>
      </c>
      <c r="C4" s="14">
        <v>0</v>
      </c>
      <c r="D4" s="15">
        <v>1</v>
      </c>
      <c r="E4" s="15">
        <v>2</v>
      </c>
      <c r="F4" s="15">
        <v>3</v>
      </c>
      <c r="G4" s="16">
        <v>4</v>
      </c>
      <c r="H4" s="17">
        <v>0</v>
      </c>
      <c r="I4" s="18">
        <v>1</v>
      </c>
      <c r="J4" s="14">
        <v>0</v>
      </c>
      <c r="K4" s="15">
        <v>1</v>
      </c>
      <c r="L4" s="15">
        <v>2</v>
      </c>
      <c r="M4" s="16">
        <v>3</v>
      </c>
      <c r="N4" s="17">
        <v>0</v>
      </c>
      <c r="O4" s="18">
        <v>1</v>
      </c>
      <c r="P4" s="17">
        <v>0</v>
      </c>
      <c r="Q4" s="19">
        <v>1</v>
      </c>
      <c r="R4" s="19">
        <v>2</v>
      </c>
      <c r="S4" s="19">
        <v>3</v>
      </c>
      <c r="T4" s="18">
        <v>4</v>
      </c>
      <c r="U4" s="17">
        <v>0</v>
      </c>
      <c r="V4" s="18">
        <v>1</v>
      </c>
      <c r="W4" s="17">
        <v>0</v>
      </c>
      <c r="X4" s="18">
        <v>1</v>
      </c>
      <c r="Y4" s="17">
        <v>0</v>
      </c>
      <c r="Z4" s="19">
        <v>1</v>
      </c>
      <c r="AA4" s="19">
        <v>2</v>
      </c>
      <c r="AB4" s="19">
        <v>3</v>
      </c>
      <c r="AC4" s="18">
        <v>4</v>
      </c>
      <c r="AD4" s="17">
        <v>0</v>
      </c>
      <c r="AE4" s="19">
        <v>1</v>
      </c>
      <c r="AF4" s="19">
        <v>2</v>
      </c>
      <c r="AG4" s="18">
        <v>3</v>
      </c>
      <c r="AH4" s="17">
        <v>0</v>
      </c>
      <c r="AI4" s="18">
        <v>1</v>
      </c>
      <c r="AJ4" s="17">
        <v>0</v>
      </c>
      <c r="AK4" s="19">
        <v>1</v>
      </c>
      <c r="AL4" s="19">
        <v>2</v>
      </c>
      <c r="AM4" s="19">
        <v>3</v>
      </c>
      <c r="AN4" s="18">
        <v>4</v>
      </c>
    </row>
    <row r="5" spans="1:40" x14ac:dyDescent="0.2">
      <c r="B5" s="20" t="s">
        <v>36</v>
      </c>
      <c r="C5" s="21">
        <v>5.8255000000000004E-4</v>
      </c>
      <c r="D5" s="22">
        <v>1.1929999999999999E-5</v>
      </c>
      <c r="E5" s="22">
        <v>1.1929999999999999E-5</v>
      </c>
      <c r="F5" s="22">
        <v>0.99933755999999996</v>
      </c>
      <c r="G5" s="23">
        <v>5.6039999999999999E-5</v>
      </c>
      <c r="H5" s="24">
        <v>0.99995703000000002</v>
      </c>
      <c r="I5" s="25">
        <v>4.2969999999999997E-5</v>
      </c>
      <c r="J5" s="26">
        <v>0.97276569000000002</v>
      </c>
      <c r="K5" s="27">
        <v>3.9550000000000002E-4</v>
      </c>
      <c r="L5" s="27">
        <v>3.8622999999999999E-4</v>
      </c>
      <c r="M5" s="28">
        <v>2.645258E-2</v>
      </c>
      <c r="N5" s="21">
        <v>0</v>
      </c>
      <c r="O5" s="23">
        <v>0</v>
      </c>
      <c r="P5" s="21">
        <v>6.1832500000000004E-3</v>
      </c>
      <c r="Q5" s="22">
        <v>6.3916000000000005E-4</v>
      </c>
      <c r="R5" s="22">
        <v>6.3995000000000002E-4</v>
      </c>
      <c r="S5" s="22">
        <v>4.608756E-2</v>
      </c>
      <c r="T5" s="23">
        <v>0.94645009000000002</v>
      </c>
      <c r="U5" s="21">
        <v>0</v>
      </c>
      <c r="V5" s="23">
        <v>0</v>
      </c>
      <c r="W5" s="21">
        <v>0.99999934999999995</v>
      </c>
      <c r="X5" s="23">
        <v>6.5000000000000002E-7</v>
      </c>
      <c r="Y5" s="21">
        <v>0.99999939999999998</v>
      </c>
      <c r="Z5" s="22">
        <v>1.4999999999999999E-7</v>
      </c>
      <c r="AA5" s="22">
        <v>1.4999999999999999E-7</v>
      </c>
      <c r="AB5" s="22">
        <v>1.4999999999999999E-7</v>
      </c>
      <c r="AC5" s="23">
        <v>1.4999999999999999E-7</v>
      </c>
      <c r="AD5" s="29">
        <v>0</v>
      </c>
      <c r="AE5" s="29">
        <v>0</v>
      </c>
      <c r="AF5" s="29">
        <v>0</v>
      </c>
      <c r="AG5" s="25">
        <v>0</v>
      </c>
      <c r="AH5" s="30">
        <v>0.99999996000000002</v>
      </c>
      <c r="AI5" s="25">
        <v>4.0000000000000001E-8</v>
      </c>
      <c r="AJ5" s="29">
        <v>0</v>
      </c>
      <c r="AK5" s="29">
        <v>0</v>
      </c>
      <c r="AL5" s="29">
        <v>0</v>
      </c>
      <c r="AM5" s="29">
        <v>0</v>
      </c>
      <c r="AN5" s="25">
        <v>0</v>
      </c>
    </row>
    <row r="6" spans="1:40" x14ac:dyDescent="0.2">
      <c r="B6" s="31" t="s">
        <v>36</v>
      </c>
      <c r="C6" s="32">
        <v>0.16815631619999999</v>
      </c>
      <c r="D6" s="33">
        <v>2.7761499999999999E-4</v>
      </c>
      <c r="E6" s="33">
        <v>2.0618000000000001E-5</v>
      </c>
      <c r="F6" s="33">
        <v>0.6717622338</v>
      </c>
      <c r="G6" s="34">
        <v>0.1597832176</v>
      </c>
      <c r="H6" s="32">
        <v>0.99994572599999998</v>
      </c>
      <c r="I6" s="34">
        <v>5.4299999999999998E-5</v>
      </c>
      <c r="J6" s="32">
        <v>0.20622270340000001</v>
      </c>
      <c r="K6" s="33">
        <v>1.97912126E-2</v>
      </c>
      <c r="L6" s="33">
        <v>0.105568549</v>
      </c>
      <c r="M6" s="34">
        <v>0.66841754320000002</v>
      </c>
      <c r="N6" s="32">
        <v>0.89726328300000002</v>
      </c>
      <c r="O6" s="34">
        <v>0.10273671700000001</v>
      </c>
      <c r="P6" s="32">
        <v>4.4040390000000002E-3</v>
      </c>
      <c r="Q6" s="33">
        <v>2.0928380000000001E-3</v>
      </c>
      <c r="R6" s="33">
        <v>0.53845897300000001</v>
      </c>
      <c r="S6" s="33">
        <v>0.13757127399999999</v>
      </c>
      <c r="T6" s="34">
        <v>0.31747287800000001</v>
      </c>
      <c r="U6" s="32">
        <v>0.81416837760000005</v>
      </c>
      <c r="V6" s="34">
        <v>0.18583162240000001</v>
      </c>
      <c r="W6" s="32">
        <v>0.99963846639999998</v>
      </c>
      <c r="X6" s="34">
        <v>3.6153360000000002E-4</v>
      </c>
      <c r="Y6" s="32">
        <v>0.16141636940000001</v>
      </c>
      <c r="Z6" s="33">
        <v>2.90589128E-2</v>
      </c>
      <c r="AA6" s="33">
        <v>0.56844814860000004</v>
      </c>
      <c r="AB6" s="33">
        <v>8.8499267000000006E-2</v>
      </c>
      <c r="AC6" s="34">
        <v>0.15257729019999999</v>
      </c>
      <c r="AD6" s="35">
        <v>0.80916062960000001</v>
      </c>
      <c r="AE6" s="36">
        <v>5.1889199999999996E-4</v>
      </c>
      <c r="AF6" s="36">
        <v>9.0498793999999994E-2</v>
      </c>
      <c r="AG6" s="37">
        <v>9.9821682999999994E-2</v>
      </c>
      <c r="AH6" s="35">
        <v>0.99705583600000003</v>
      </c>
      <c r="AI6" s="37">
        <v>2.944164E-3</v>
      </c>
      <c r="AJ6" s="36">
        <v>0.18181177500000001</v>
      </c>
      <c r="AK6" s="36">
        <v>0.188286498</v>
      </c>
      <c r="AL6" s="36">
        <v>0.20081950600000001</v>
      </c>
      <c r="AM6" s="36">
        <v>0.21457535999999999</v>
      </c>
      <c r="AN6" s="37">
        <v>0.21450686399999999</v>
      </c>
    </row>
    <row r="7" spans="1:40" x14ac:dyDescent="0.2">
      <c r="B7" s="20" t="s">
        <v>37</v>
      </c>
      <c r="C7" s="38">
        <v>9.5011380000000006E-2</v>
      </c>
      <c r="D7" s="39">
        <v>3.8614299999999999E-3</v>
      </c>
      <c r="E7" s="39">
        <v>2.5863399999999999E-3</v>
      </c>
      <c r="F7" s="39">
        <v>0.89595433000000002</v>
      </c>
      <c r="G7" s="40">
        <v>2.5865100000000002E-3</v>
      </c>
      <c r="H7" s="41">
        <v>0.46195353</v>
      </c>
      <c r="I7" s="42">
        <v>0.53804647000000005</v>
      </c>
      <c r="J7" s="38">
        <v>0.49493436000000002</v>
      </c>
      <c r="K7" s="39">
        <v>0.28227037999999999</v>
      </c>
      <c r="L7" s="39">
        <v>1.338834E-2</v>
      </c>
      <c r="M7" s="40">
        <v>0.20940691</v>
      </c>
      <c r="N7" s="38">
        <v>3.1037000000000003E-4</v>
      </c>
      <c r="O7" s="40">
        <v>0.99968963</v>
      </c>
      <c r="P7" s="38">
        <v>0.31399357</v>
      </c>
      <c r="Q7" s="39">
        <v>1.2385159999999999E-2</v>
      </c>
      <c r="R7" s="39">
        <v>1.2386629999999999E-2</v>
      </c>
      <c r="S7" s="39">
        <v>0.19709097</v>
      </c>
      <c r="T7" s="40">
        <v>0.46414367000000001</v>
      </c>
      <c r="U7" s="38">
        <v>0.99978133000000002</v>
      </c>
      <c r="V7" s="40">
        <v>2.1866999999999999E-4</v>
      </c>
      <c r="W7" s="38">
        <v>0.99995244000000005</v>
      </c>
      <c r="X7" s="40">
        <v>4.7559999999999999E-5</v>
      </c>
      <c r="Y7" s="38">
        <v>0.99999457999999997</v>
      </c>
      <c r="Z7" s="39">
        <v>1.35E-6</v>
      </c>
      <c r="AA7" s="39">
        <v>1.35E-6</v>
      </c>
      <c r="AB7" s="39">
        <v>1.35E-6</v>
      </c>
      <c r="AC7" s="40">
        <v>1.35E-6</v>
      </c>
      <c r="AD7" s="35">
        <v>0.99998116000000004</v>
      </c>
      <c r="AE7" s="43">
        <v>6.28E-6</v>
      </c>
      <c r="AF7" s="43">
        <v>6.28E-6</v>
      </c>
      <c r="AG7" s="44">
        <v>6.28E-6</v>
      </c>
      <c r="AH7" s="35">
        <v>0.99999654999999998</v>
      </c>
      <c r="AI7" s="44">
        <v>3.45E-6</v>
      </c>
      <c r="AJ7" s="43">
        <v>0</v>
      </c>
      <c r="AK7" s="43">
        <v>0</v>
      </c>
      <c r="AL7" s="43">
        <v>0</v>
      </c>
      <c r="AM7" s="43">
        <v>0</v>
      </c>
      <c r="AN7" s="44">
        <v>0</v>
      </c>
    </row>
    <row r="8" spans="1:40" x14ac:dyDescent="0.2">
      <c r="B8" s="31" t="s">
        <v>37</v>
      </c>
      <c r="C8" s="32">
        <v>0.75424391899999998</v>
      </c>
      <c r="D8" s="33">
        <v>4.5041174000000003E-3</v>
      </c>
      <c r="E8" s="33">
        <v>1.2087134000000001E-3</v>
      </c>
      <c r="F8" s="33">
        <v>0.12835141680000001</v>
      </c>
      <c r="G8" s="34">
        <v>0.111691844</v>
      </c>
      <c r="H8" s="32">
        <v>0.52316395500000001</v>
      </c>
      <c r="I8" s="34">
        <v>0.47683604499999999</v>
      </c>
      <c r="J8" s="32">
        <v>9.4209218400000003E-2</v>
      </c>
      <c r="K8" s="33">
        <v>0.43453058779999998</v>
      </c>
      <c r="L8" s="33">
        <v>2.1590814400000002E-2</v>
      </c>
      <c r="M8" s="34">
        <v>0.4496693652</v>
      </c>
      <c r="N8" s="32">
        <v>0.30576812399999997</v>
      </c>
      <c r="O8" s="34">
        <v>0.69423187600000003</v>
      </c>
      <c r="P8" s="32">
        <v>0.379855108</v>
      </c>
      <c r="Q8" s="33">
        <v>1.6683678E-2</v>
      </c>
      <c r="R8" s="33">
        <v>0.210231748</v>
      </c>
      <c r="S8" s="33">
        <v>0.35069157299999998</v>
      </c>
      <c r="T8" s="34">
        <v>4.2537897999999998E-2</v>
      </c>
      <c r="U8" s="32">
        <v>0.51730342080000002</v>
      </c>
      <c r="V8" s="34">
        <v>0.48269657919999998</v>
      </c>
      <c r="W8" s="32">
        <v>0.98098588519999996</v>
      </c>
      <c r="X8" s="34">
        <v>1.9014114799999999E-2</v>
      </c>
      <c r="Y8" s="32">
        <v>0.27172524780000001</v>
      </c>
      <c r="Z8" s="33">
        <v>0.1302461358</v>
      </c>
      <c r="AA8" s="33">
        <v>0.2227127686</v>
      </c>
      <c r="AB8" s="33">
        <v>0.1820416188</v>
      </c>
      <c r="AC8" s="34">
        <v>0.1932742284</v>
      </c>
      <c r="AD8" s="36">
        <v>0.45941355280000001</v>
      </c>
      <c r="AE8" s="36">
        <v>3.3439985800000002E-2</v>
      </c>
      <c r="AF8" s="36">
        <v>0.25217896979999999</v>
      </c>
      <c r="AG8" s="37">
        <v>0.25496749359999998</v>
      </c>
      <c r="AH8" s="35">
        <v>0.90247638900000005</v>
      </c>
      <c r="AI8" s="37">
        <v>9.7523610999999996E-2</v>
      </c>
      <c r="AJ8" s="36">
        <v>0.20000141499999999</v>
      </c>
      <c r="AK8" s="36">
        <v>0.19974118299999999</v>
      </c>
      <c r="AL8" s="36">
        <v>0.20013529599999999</v>
      </c>
      <c r="AM8" s="36">
        <v>0.20000901800000001</v>
      </c>
      <c r="AN8" s="37">
        <v>0.20011309299999999</v>
      </c>
    </row>
    <row r="9" spans="1:40" x14ac:dyDescent="0.2">
      <c r="B9" s="20" t="s">
        <v>38</v>
      </c>
      <c r="C9" s="38">
        <v>0</v>
      </c>
      <c r="D9" s="39">
        <v>0</v>
      </c>
      <c r="E9" s="39">
        <v>0</v>
      </c>
      <c r="F9" s="39">
        <v>0</v>
      </c>
      <c r="G9" s="40">
        <v>0</v>
      </c>
      <c r="H9" s="41">
        <v>0.98750488999999997</v>
      </c>
      <c r="I9" s="42">
        <v>1.249511E-2</v>
      </c>
      <c r="J9" s="38">
        <v>1.603427E-2</v>
      </c>
      <c r="K9" s="39">
        <v>9.8099999999999993E-3</v>
      </c>
      <c r="L9" s="39">
        <v>1.9403300000000001E-3</v>
      </c>
      <c r="M9" s="40">
        <v>0.97221539999999995</v>
      </c>
      <c r="N9" s="38">
        <v>4.4748999999999999E-4</v>
      </c>
      <c r="O9" s="40">
        <v>0.99955251000000001</v>
      </c>
      <c r="P9" s="38">
        <v>1.0622400000000001E-2</v>
      </c>
      <c r="Q9" s="39">
        <v>1.8992900000000001E-3</v>
      </c>
      <c r="R9" s="39">
        <v>1.8993300000000001E-3</v>
      </c>
      <c r="S9" s="39">
        <v>0.97061394000000001</v>
      </c>
      <c r="T9" s="40">
        <v>1.4965030000000001E-2</v>
      </c>
      <c r="U9" s="38">
        <v>0.99968239000000003</v>
      </c>
      <c r="V9" s="40">
        <v>3.1761000000000002E-4</v>
      </c>
      <c r="W9" s="38">
        <v>0.99992935000000005</v>
      </c>
      <c r="X9" s="40">
        <v>7.0649999999999996E-5</v>
      </c>
      <c r="Y9" s="38">
        <v>0.99999165999999995</v>
      </c>
      <c r="Z9" s="39">
        <v>2.08E-6</v>
      </c>
      <c r="AA9" s="39">
        <v>2.08E-6</v>
      </c>
      <c r="AB9" s="39">
        <v>2.08E-6</v>
      </c>
      <c r="AC9" s="40">
        <v>2.08E-6</v>
      </c>
      <c r="AD9" s="35">
        <v>0.99997113999999998</v>
      </c>
      <c r="AE9" s="43">
        <v>9.6199999999999994E-6</v>
      </c>
      <c r="AF9" s="43">
        <v>9.6199999999999994E-6</v>
      </c>
      <c r="AG9" s="44">
        <v>9.6199999999999994E-6</v>
      </c>
      <c r="AH9" s="35">
        <v>0.99999477999999997</v>
      </c>
      <c r="AI9" s="44">
        <v>5.22E-6</v>
      </c>
      <c r="AJ9" s="43">
        <v>0</v>
      </c>
      <c r="AK9" s="43">
        <v>0</v>
      </c>
      <c r="AL9" s="43">
        <v>0</v>
      </c>
      <c r="AM9" s="43">
        <v>0</v>
      </c>
      <c r="AN9" s="44">
        <v>0</v>
      </c>
    </row>
    <row r="10" spans="1:40" x14ac:dyDescent="0.2">
      <c r="B10" s="31" t="s">
        <v>38</v>
      </c>
      <c r="C10" s="32">
        <v>0.82526700139999998</v>
      </c>
      <c r="D10" s="33">
        <v>3.1536101999999999E-3</v>
      </c>
      <c r="E10" s="33">
        <v>7.5544399999999997E-4</v>
      </c>
      <c r="F10" s="33">
        <v>3.64125644E-2</v>
      </c>
      <c r="G10" s="34">
        <v>0.134411381</v>
      </c>
      <c r="H10" s="32">
        <v>0.99775506700000005</v>
      </c>
      <c r="I10" s="34">
        <v>2.2449330000000002E-3</v>
      </c>
      <c r="J10" s="32">
        <v>2.5542894399999998E-2</v>
      </c>
      <c r="K10" s="33">
        <v>4.5374833400000002E-2</v>
      </c>
      <c r="L10" s="33">
        <v>1.45073704E-2</v>
      </c>
      <c r="M10" s="34">
        <v>0.91457489140000003</v>
      </c>
      <c r="N10" s="32">
        <v>0.16911363300000001</v>
      </c>
      <c r="O10" s="34">
        <v>0.83088636699999996</v>
      </c>
      <c r="P10" s="32">
        <v>6.3293309000000006E-2</v>
      </c>
      <c r="Q10" s="33">
        <v>8.1967470000000008E-3</v>
      </c>
      <c r="R10" s="33">
        <v>8.4201071000000002E-2</v>
      </c>
      <c r="S10" s="33">
        <v>0.82497664699999995</v>
      </c>
      <c r="T10" s="34">
        <v>1.9332222999999999E-2</v>
      </c>
      <c r="U10" s="32">
        <v>0.6074427764</v>
      </c>
      <c r="V10" s="34">
        <v>0.3925572236</v>
      </c>
      <c r="W10" s="32">
        <v>0.98820794580000004</v>
      </c>
      <c r="X10" s="34">
        <v>1.1792054200000001E-2</v>
      </c>
      <c r="Y10" s="32">
        <v>0.42292574820000001</v>
      </c>
      <c r="Z10" s="33">
        <v>7.4975903799999993E-2</v>
      </c>
      <c r="AA10" s="33">
        <v>0.22482719279999999</v>
      </c>
      <c r="AB10" s="33">
        <v>0.1242558114</v>
      </c>
      <c r="AC10" s="34">
        <v>0.15301534680000001</v>
      </c>
      <c r="AD10" s="36">
        <v>0.55695484959999997</v>
      </c>
      <c r="AE10" s="36">
        <v>1.48060534E-2</v>
      </c>
      <c r="AF10" s="36">
        <v>0.21372516019999999</v>
      </c>
      <c r="AG10" s="37">
        <v>0.21451393220000001</v>
      </c>
      <c r="AH10" s="35">
        <v>0.944042414</v>
      </c>
      <c r="AI10" s="37">
        <v>5.5957585999999997E-2</v>
      </c>
      <c r="AJ10" s="36">
        <v>0.20012583</v>
      </c>
      <c r="AK10" s="36">
        <v>0.195899293</v>
      </c>
      <c r="AL10" s="36">
        <v>0.202242903</v>
      </c>
      <c r="AM10" s="36">
        <v>0.19929171700000001</v>
      </c>
      <c r="AN10" s="37">
        <v>0.20244026000000001</v>
      </c>
    </row>
    <row r="11" spans="1:40" x14ac:dyDescent="0.2">
      <c r="B11" s="20" t="s">
        <v>39</v>
      </c>
      <c r="C11" s="38">
        <v>0</v>
      </c>
      <c r="D11" s="39">
        <v>0</v>
      </c>
      <c r="E11" s="39">
        <v>0</v>
      </c>
      <c r="F11" s="39">
        <v>0</v>
      </c>
      <c r="G11" s="40">
        <v>0</v>
      </c>
      <c r="H11" s="41">
        <v>0.99992813999999997</v>
      </c>
      <c r="I11" s="42">
        <v>7.1860000000000007E-5</v>
      </c>
      <c r="J11" s="38">
        <v>1.2412999999999999E-4</v>
      </c>
      <c r="K11" s="39">
        <v>7.8819999999999994E-5</v>
      </c>
      <c r="L11" s="39">
        <v>2.1549999999999999E-5</v>
      </c>
      <c r="M11" s="40">
        <v>0.99977550000000004</v>
      </c>
      <c r="N11" s="38">
        <v>1.7960000000000001E-5</v>
      </c>
      <c r="O11" s="40">
        <v>0.99998204000000002</v>
      </c>
      <c r="P11" s="38">
        <v>8.2589999999999994E-5</v>
      </c>
      <c r="Q11" s="39">
        <v>2.0699999999999998E-5</v>
      </c>
      <c r="R11" s="39">
        <v>2.0699999999999998E-5</v>
      </c>
      <c r="S11" s="39">
        <v>0.99976259999999995</v>
      </c>
      <c r="T11" s="40">
        <v>1.1340000000000001E-4</v>
      </c>
      <c r="U11" s="38">
        <v>0.99998763999999996</v>
      </c>
      <c r="V11" s="40">
        <v>1.236E-5</v>
      </c>
      <c r="W11" s="38">
        <v>0.99999753000000002</v>
      </c>
      <c r="X11" s="40">
        <v>2.4700000000000001E-6</v>
      </c>
      <c r="Y11" s="38">
        <v>0.99999974999999997</v>
      </c>
      <c r="Z11" s="39">
        <v>5.9999999999999995E-8</v>
      </c>
      <c r="AA11" s="39">
        <v>5.9999999999999995E-8</v>
      </c>
      <c r="AB11" s="39">
        <v>5.9999999999999995E-8</v>
      </c>
      <c r="AC11" s="40">
        <v>5.9999999999999995E-8</v>
      </c>
      <c r="AD11" s="35">
        <v>0.99999912000000002</v>
      </c>
      <c r="AE11" s="43">
        <v>2.8999999999999998E-7</v>
      </c>
      <c r="AF11" s="43">
        <v>2.8999999999999998E-7</v>
      </c>
      <c r="AG11" s="44">
        <v>2.8999999999999998E-7</v>
      </c>
      <c r="AH11" s="35">
        <v>0.99999983999999997</v>
      </c>
      <c r="AI11" s="44">
        <v>1.6E-7</v>
      </c>
      <c r="AJ11" s="43">
        <v>0</v>
      </c>
      <c r="AK11" s="43">
        <v>0</v>
      </c>
      <c r="AL11" s="43">
        <v>0</v>
      </c>
      <c r="AM11" s="43">
        <v>0</v>
      </c>
      <c r="AN11" s="44">
        <v>0</v>
      </c>
    </row>
    <row r="12" spans="1:40" x14ac:dyDescent="0.2">
      <c r="B12" s="31" t="s">
        <v>39</v>
      </c>
      <c r="C12" s="32">
        <v>0.65227862120000002</v>
      </c>
      <c r="D12" s="33">
        <v>3.7136707999999999E-3</v>
      </c>
      <c r="E12" s="33">
        <v>7.4460600000000003E-5</v>
      </c>
      <c r="F12" s="33">
        <v>8.2569818000000003E-3</v>
      </c>
      <c r="G12" s="34">
        <v>0.33567625620000002</v>
      </c>
      <c r="H12" s="32">
        <v>0.99980758000000003</v>
      </c>
      <c r="I12" s="34">
        <v>1.9242E-4</v>
      </c>
      <c r="J12" s="32">
        <v>1.4526420000000001E-3</v>
      </c>
      <c r="K12" s="33">
        <v>4.0087778000000001E-3</v>
      </c>
      <c r="L12" s="33">
        <v>6.9232039999999999E-4</v>
      </c>
      <c r="M12" s="34">
        <v>0.99384624939999999</v>
      </c>
      <c r="N12" s="32">
        <v>3.1889419000000002E-2</v>
      </c>
      <c r="O12" s="34">
        <v>0.96811058100000003</v>
      </c>
      <c r="P12" s="32">
        <v>9.9001439999999996E-3</v>
      </c>
      <c r="Q12" s="33">
        <v>1.8345270000000001E-3</v>
      </c>
      <c r="R12" s="33">
        <v>2.3303210000000001E-2</v>
      </c>
      <c r="S12" s="33">
        <v>0.96330663800000005</v>
      </c>
      <c r="T12" s="34">
        <v>1.655468E-3</v>
      </c>
      <c r="U12" s="32">
        <v>0.802425956</v>
      </c>
      <c r="V12" s="34">
        <v>0.197574044</v>
      </c>
      <c r="W12" s="32">
        <v>0.99890579040000005</v>
      </c>
      <c r="X12" s="34">
        <v>1.0942096000000001E-3</v>
      </c>
      <c r="Y12" s="32">
        <v>0.60138189659999997</v>
      </c>
      <c r="Z12" s="33">
        <v>2.98024234E-2</v>
      </c>
      <c r="AA12" s="33">
        <v>0.1942673972</v>
      </c>
      <c r="AB12" s="33">
        <v>7.9177538800000002E-2</v>
      </c>
      <c r="AC12" s="34">
        <v>9.5370757799999997E-2</v>
      </c>
      <c r="AD12" s="35">
        <v>0.77461280759999995</v>
      </c>
      <c r="AE12" s="36">
        <v>1.176896E-3</v>
      </c>
      <c r="AF12" s="36">
        <v>0.10857171559999999</v>
      </c>
      <c r="AG12" s="37">
        <v>0.115638594</v>
      </c>
      <c r="AH12" s="35">
        <v>0.99315268000000001</v>
      </c>
      <c r="AI12" s="37">
        <v>6.8473199999999996E-3</v>
      </c>
      <c r="AJ12" s="36">
        <v>0.20096172900000001</v>
      </c>
      <c r="AK12" s="36">
        <v>0.18473430900000001</v>
      </c>
      <c r="AL12" s="36">
        <v>0.20896239899999999</v>
      </c>
      <c r="AM12" s="36">
        <v>0.19384414999999999</v>
      </c>
      <c r="AN12" s="37">
        <v>0.21149742099999999</v>
      </c>
    </row>
    <row r="13" spans="1:40" x14ac:dyDescent="0.2">
      <c r="B13" s="20" t="s">
        <v>40</v>
      </c>
      <c r="C13" s="38">
        <v>0</v>
      </c>
      <c r="D13" s="39">
        <v>0</v>
      </c>
      <c r="E13" s="39">
        <v>0</v>
      </c>
      <c r="F13" s="39">
        <v>0</v>
      </c>
      <c r="G13" s="40">
        <v>0</v>
      </c>
      <c r="H13" s="41">
        <v>0.99999939999999998</v>
      </c>
      <c r="I13" s="42">
        <v>5.9999999999999997E-7</v>
      </c>
      <c r="J13" s="38">
        <v>1.4100000000000001E-6</v>
      </c>
      <c r="K13" s="39">
        <v>9.9000000000000005E-7</v>
      </c>
      <c r="L13" s="39">
        <v>4.4000000000000002E-7</v>
      </c>
      <c r="M13" s="40">
        <v>0.99999716000000005</v>
      </c>
      <c r="N13" s="38">
        <v>1.2899999999999999E-6</v>
      </c>
      <c r="O13" s="40">
        <v>0.99999870999999996</v>
      </c>
      <c r="P13" s="38">
        <v>9.7999999999999993E-7</v>
      </c>
      <c r="Q13" s="39">
        <v>4.0999999999999999E-7</v>
      </c>
      <c r="R13" s="39">
        <v>4.0999999999999999E-7</v>
      </c>
      <c r="S13" s="39">
        <v>0.99999693999999995</v>
      </c>
      <c r="T13" s="40">
        <v>1.26E-6</v>
      </c>
      <c r="U13" s="38">
        <v>0.99999912999999996</v>
      </c>
      <c r="V13" s="40">
        <v>8.7000000000000003E-7</v>
      </c>
      <c r="W13" s="38">
        <v>0.99999983999999997</v>
      </c>
      <c r="X13" s="40">
        <v>1.6E-7</v>
      </c>
      <c r="Y13" s="38">
        <v>0.99999992999999998</v>
      </c>
      <c r="Z13" s="39">
        <v>2E-8</v>
      </c>
      <c r="AA13" s="39">
        <v>2E-8</v>
      </c>
      <c r="AB13" s="39">
        <v>2E-8</v>
      </c>
      <c r="AC13" s="40">
        <v>2E-8</v>
      </c>
      <c r="AD13" s="35">
        <v>0.99999994000000003</v>
      </c>
      <c r="AE13" s="43">
        <v>2E-8</v>
      </c>
      <c r="AF13" s="43">
        <v>2E-8</v>
      </c>
      <c r="AG13" s="44">
        <v>2E-8</v>
      </c>
      <c r="AH13" s="35">
        <v>0.99999998999999995</v>
      </c>
      <c r="AI13" s="44">
        <v>1E-8</v>
      </c>
      <c r="AJ13" s="43">
        <v>0</v>
      </c>
      <c r="AK13" s="43">
        <v>0</v>
      </c>
      <c r="AL13" s="43">
        <v>0</v>
      </c>
      <c r="AM13" s="43">
        <v>0</v>
      </c>
      <c r="AN13" s="44">
        <v>0</v>
      </c>
    </row>
    <row r="14" spans="1:40" x14ac:dyDescent="0.2">
      <c r="B14" s="31" t="s">
        <v>40</v>
      </c>
      <c r="C14" s="32">
        <v>0.60303411880000002</v>
      </c>
      <c r="D14" s="33">
        <v>1.52636106E-2</v>
      </c>
      <c r="E14" s="33">
        <v>1.144338E-4</v>
      </c>
      <c r="F14" s="33">
        <v>6.9355108E-3</v>
      </c>
      <c r="G14" s="34">
        <v>0.37465230579999997</v>
      </c>
      <c r="H14" s="32">
        <v>0.99985049199999998</v>
      </c>
      <c r="I14" s="34">
        <v>1.4950799999999999E-4</v>
      </c>
      <c r="J14" s="32">
        <v>1.2463246E-3</v>
      </c>
      <c r="K14" s="33">
        <v>3.3418642E-3</v>
      </c>
      <c r="L14" s="33">
        <v>5.8315380000000005E-4</v>
      </c>
      <c r="M14" s="34">
        <v>0.99482862400000005</v>
      </c>
      <c r="N14" s="32">
        <v>2.8330800999999999E-2</v>
      </c>
      <c r="O14" s="34">
        <v>0.97166919900000004</v>
      </c>
      <c r="P14" s="32">
        <v>8.1024889999999992E-3</v>
      </c>
      <c r="Q14" s="33">
        <v>1.6210350000000001E-3</v>
      </c>
      <c r="R14" s="33">
        <v>1.8369907000000001E-2</v>
      </c>
      <c r="S14" s="33">
        <v>0.97051645900000005</v>
      </c>
      <c r="T14" s="34">
        <v>1.3900749999999999E-3</v>
      </c>
      <c r="U14" s="32">
        <v>0.82746050100000001</v>
      </c>
      <c r="V14" s="34">
        <v>0.17253949900000001</v>
      </c>
      <c r="W14" s="32">
        <v>0.99911549259999999</v>
      </c>
      <c r="X14" s="34">
        <v>8.8450740000000001E-4</v>
      </c>
      <c r="Y14" s="32">
        <v>0.52275137279999995</v>
      </c>
      <c r="Z14" s="33">
        <v>3.78999244E-2</v>
      </c>
      <c r="AA14" s="33">
        <v>0.20835566320000001</v>
      </c>
      <c r="AB14" s="33">
        <v>0.11462259900000001</v>
      </c>
      <c r="AC14" s="34">
        <v>0.1163704532</v>
      </c>
      <c r="AD14" s="35">
        <v>0.79601851899999998</v>
      </c>
      <c r="AE14" s="36">
        <v>9.8045480000000002E-4</v>
      </c>
      <c r="AF14" s="36">
        <v>9.7671875800000002E-2</v>
      </c>
      <c r="AG14" s="37">
        <v>0.1053291432</v>
      </c>
      <c r="AH14" s="35">
        <v>0.99411522500000005</v>
      </c>
      <c r="AI14" s="37">
        <v>5.8847750000000001E-3</v>
      </c>
      <c r="AJ14" s="36">
        <v>0.206595374</v>
      </c>
      <c r="AK14" s="36">
        <v>0.184927377</v>
      </c>
      <c r="AL14" s="36">
        <v>0.206139556</v>
      </c>
      <c r="AM14" s="36">
        <v>0.192484774</v>
      </c>
      <c r="AN14" s="37">
        <v>0.209852919</v>
      </c>
    </row>
    <row r="15" spans="1:40" x14ac:dyDescent="0.2">
      <c r="B15" s="20" t="s">
        <v>41</v>
      </c>
      <c r="C15" s="38">
        <v>0</v>
      </c>
      <c r="D15" s="39">
        <v>0</v>
      </c>
      <c r="E15" s="39">
        <v>0</v>
      </c>
      <c r="F15" s="39">
        <v>0</v>
      </c>
      <c r="G15" s="40">
        <v>0</v>
      </c>
      <c r="H15" s="41">
        <v>0.99999914000000001</v>
      </c>
      <c r="I15" s="42">
        <v>8.6000000000000002E-7</v>
      </c>
      <c r="J15" s="38">
        <v>2.0600000000000002E-6</v>
      </c>
      <c r="K15" s="39">
        <v>1.99E-6</v>
      </c>
      <c r="L15" s="39">
        <v>1.9E-6</v>
      </c>
      <c r="M15" s="40">
        <v>0.99999406000000002</v>
      </c>
      <c r="N15" s="38">
        <v>7.43E-6</v>
      </c>
      <c r="O15" s="40">
        <v>0.99999256999999997</v>
      </c>
      <c r="P15" s="38">
        <v>1.86E-6</v>
      </c>
      <c r="Q15" s="39">
        <v>1.77E-6</v>
      </c>
      <c r="R15" s="39">
        <v>1.77E-6</v>
      </c>
      <c r="S15" s="39">
        <v>0.99999271000000001</v>
      </c>
      <c r="T15" s="40">
        <v>1.9E-6</v>
      </c>
      <c r="U15" s="38">
        <v>0.99999473999999999</v>
      </c>
      <c r="V15" s="40">
        <v>5.2599999999999996E-6</v>
      </c>
      <c r="W15" s="38">
        <v>0.99999883000000001</v>
      </c>
      <c r="X15" s="40">
        <v>1.17E-6</v>
      </c>
      <c r="Y15" s="38">
        <v>0</v>
      </c>
      <c r="Z15" s="39">
        <v>0</v>
      </c>
      <c r="AA15" s="39">
        <v>0</v>
      </c>
      <c r="AB15" s="39">
        <v>0</v>
      </c>
      <c r="AC15" s="40">
        <v>0</v>
      </c>
      <c r="AD15" s="35">
        <v>0.99999954999999996</v>
      </c>
      <c r="AE15" s="43">
        <v>1.4999999999999999E-7</v>
      </c>
      <c r="AF15" s="43">
        <v>1.4999999999999999E-7</v>
      </c>
      <c r="AG15" s="44">
        <v>1.4999999999999999E-7</v>
      </c>
      <c r="AH15" s="35">
        <v>0.99999990999999999</v>
      </c>
      <c r="AI15" s="44">
        <v>8.9999999999999999E-8</v>
      </c>
      <c r="AJ15" s="43">
        <v>0</v>
      </c>
      <c r="AK15" s="43">
        <v>0</v>
      </c>
      <c r="AL15" s="43">
        <v>0</v>
      </c>
      <c r="AM15" s="43">
        <v>0</v>
      </c>
      <c r="AN15" s="44">
        <v>0</v>
      </c>
    </row>
    <row r="16" spans="1:40" x14ac:dyDescent="0.2">
      <c r="B16" s="31" t="s">
        <v>41</v>
      </c>
      <c r="C16" s="32">
        <v>0.58659962880000005</v>
      </c>
      <c r="D16" s="33">
        <v>5.88807342E-2</v>
      </c>
      <c r="E16" s="33">
        <v>4.3212099999999999E-4</v>
      </c>
      <c r="F16" s="33">
        <v>1.0979983800000001E-2</v>
      </c>
      <c r="G16" s="34">
        <v>0.34310751239999998</v>
      </c>
      <c r="H16" s="32">
        <v>0.99957946900000005</v>
      </c>
      <c r="I16" s="34">
        <v>4.2053099999999998E-4</v>
      </c>
      <c r="J16" s="32">
        <v>3.3449821999999999E-3</v>
      </c>
      <c r="K16" s="33">
        <v>7.4010216E-3</v>
      </c>
      <c r="L16" s="33">
        <v>1.6696161999999999E-3</v>
      </c>
      <c r="M16" s="34">
        <v>0.98758436559999996</v>
      </c>
      <c r="N16" s="32">
        <v>5.0364133999999998E-2</v>
      </c>
      <c r="O16" s="34">
        <v>0.94963586600000005</v>
      </c>
      <c r="P16" s="32">
        <v>1.5043143E-2</v>
      </c>
      <c r="Q16" s="33">
        <v>2.3264480000000001E-3</v>
      </c>
      <c r="R16" s="33">
        <v>2.7536959E-2</v>
      </c>
      <c r="S16" s="33">
        <v>0.95198452899999997</v>
      </c>
      <c r="T16" s="34">
        <v>3.1089120000000001E-3</v>
      </c>
      <c r="U16" s="32">
        <v>0.78251646900000005</v>
      </c>
      <c r="V16" s="34">
        <v>0.21748353100000001</v>
      </c>
      <c r="W16" s="32">
        <v>0.99767260479999997</v>
      </c>
      <c r="X16" s="34">
        <v>2.3273952E-3</v>
      </c>
      <c r="Y16" s="32">
        <v>0.3853714406</v>
      </c>
      <c r="Z16" s="33">
        <v>5.7855006E-2</v>
      </c>
      <c r="AA16" s="33">
        <v>0.23177519960000001</v>
      </c>
      <c r="AB16" s="33">
        <v>0.17173925200000001</v>
      </c>
      <c r="AC16" s="34">
        <v>0.1532591126</v>
      </c>
      <c r="AD16" s="35">
        <v>0.74301118779999997</v>
      </c>
      <c r="AE16" s="36">
        <v>2.3578435999999999E-3</v>
      </c>
      <c r="AF16" s="36">
        <v>0.124111455</v>
      </c>
      <c r="AG16" s="37">
        <v>0.13051950840000001</v>
      </c>
      <c r="AH16" s="35">
        <v>0.98691651599999997</v>
      </c>
      <c r="AI16" s="37">
        <v>1.3083483999999999E-2</v>
      </c>
      <c r="AJ16" s="36">
        <v>0.20774035800000001</v>
      </c>
      <c r="AK16" s="36">
        <v>0.18838777200000001</v>
      </c>
      <c r="AL16" s="36">
        <v>0.20368709800000001</v>
      </c>
      <c r="AM16" s="36">
        <v>0.19599694500000001</v>
      </c>
      <c r="AN16" s="37">
        <v>0.20418782999999999</v>
      </c>
    </row>
    <row r="17" spans="2:40" x14ac:dyDescent="0.2">
      <c r="B17" s="20" t="s">
        <v>42</v>
      </c>
      <c r="C17" s="38">
        <v>8.986334E-2</v>
      </c>
      <c r="D17" s="39">
        <v>6.0825799999999998E-3</v>
      </c>
      <c r="E17" s="39">
        <v>1.5681600000000001E-3</v>
      </c>
      <c r="F17" s="39">
        <v>0.90091772999999997</v>
      </c>
      <c r="G17" s="40">
        <v>1.5681899999999999E-3</v>
      </c>
      <c r="H17" s="41">
        <v>0.27269485999999998</v>
      </c>
      <c r="I17" s="42">
        <v>0.72730514000000002</v>
      </c>
      <c r="J17" s="38">
        <v>2.210024E-2</v>
      </c>
      <c r="K17" s="39">
        <v>0.96911066000000001</v>
      </c>
      <c r="L17" s="39">
        <v>1.4485800000000001E-3</v>
      </c>
      <c r="M17" s="40">
        <v>7.3405199999999997E-3</v>
      </c>
      <c r="N17" s="38">
        <v>2.7078999999999997E-4</v>
      </c>
      <c r="O17" s="40">
        <v>0.99972921000000003</v>
      </c>
      <c r="P17" s="38">
        <v>0.96825989999999995</v>
      </c>
      <c r="Q17" s="39">
        <v>1.3535800000000001E-3</v>
      </c>
      <c r="R17" s="39">
        <v>1.35363E-3</v>
      </c>
      <c r="S17" s="39">
        <v>7.8537599999999996E-3</v>
      </c>
      <c r="T17" s="40">
        <v>2.1179130000000001E-2</v>
      </c>
      <c r="U17" s="38">
        <v>0.99981222000000003</v>
      </c>
      <c r="V17" s="40">
        <v>1.8777999999999999E-4</v>
      </c>
      <c r="W17" s="38">
        <v>0.99996138000000001</v>
      </c>
      <c r="X17" s="40">
        <v>3.862E-5</v>
      </c>
      <c r="Y17" s="38">
        <v>0.99999590000000005</v>
      </c>
      <c r="Z17" s="39">
        <v>1.0300000000000001E-6</v>
      </c>
      <c r="AA17" s="39">
        <v>1.0300000000000001E-6</v>
      </c>
      <c r="AB17" s="39">
        <v>1.0300000000000001E-6</v>
      </c>
      <c r="AC17" s="40">
        <v>1.0300000000000001E-6</v>
      </c>
      <c r="AD17" s="35">
        <v>0.99998544</v>
      </c>
      <c r="AE17" s="43">
        <v>4.8500000000000002E-6</v>
      </c>
      <c r="AF17" s="43">
        <v>4.8500000000000002E-6</v>
      </c>
      <c r="AG17" s="44">
        <v>4.8500000000000002E-6</v>
      </c>
      <c r="AH17" s="35">
        <v>0.99999733999999996</v>
      </c>
      <c r="AI17" s="44">
        <v>2.6599999999999999E-6</v>
      </c>
      <c r="AJ17" s="43">
        <v>0</v>
      </c>
      <c r="AK17" s="43">
        <v>0</v>
      </c>
      <c r="AL17" s="43">
        <v>0</v>
      </c>
      <c r="AM17" s="43">
        <v>0</v>
      </c>
      <c r="AN17" s="44">
        <v>0</v>
      </c>
    </row>
    <row r="18" spans="2:40" x14ac:dyDescent="0.2">
      <c r="B18" s="31" t="s">
        <v>42</v>
      </c>
      <c r="C18" s="32">
        <v>0.63275167580000002</v>
      </c>
      <c r="D18" s="33">
        <v>3.5892469999999998E-3</v>
      </c>
      <c r="E18" s="33">
        <v>4.1261020000000001E-4</v>
      </c>
      <c r="F18" s="33">
        <v>0.19876476260000001</v>
      </c>
      <c r="G18" s="34">
        <v>0.16448169900000001</v>
      </c>
      <c r="H18" s="32">
        <v>5.5373367E-2</v>
      </c>
      <c r="I18" s="34">
        <v>0.94462663300000005</v>
      </c>
      <c r="J18" s="32">
        <v>6.0874704000000002E-2</v>
      </c>
      <c r="K18" s="33">
        <v>0.80745583860000003</v>
      </c>
      <c r="L18" s="33">
        <v>5.0436322000000002E-3</v>
      </c>
      <c r="M18" s="34">
        <v>0.12662582059999999</v>
      </c>
      <c r="N18" s="32">
        <v>0.238956326</v>
      </c>
      <c r="O18" s="34">
        <v>0.76104367399999995</v>
      </c>
      <c r="P18" s="32">
        <v>0.65298624400000005</v>
      </c>
      <c r="Q18" s="33">
        <v>8.5566510000000002E-3</v>
      </c>
      <c r="R18" s="33">
        <v>0.18926463700000001</v>
      </c>
      <c r="S18" s="33">
        <v>0.13252564</v>
      </c>
      <c r="T18" s="34">
        <v>1.6666829000000001E-2</v>
      </c>
      <c r="U18" s="32">
        <v>0.5498328146</v>
      </c>
      <c r="V18" s="34">
        <v>0.4501671854</v>
      </c>
      <c r="W18" s="32">
        <v>0.99046049459999996</v>
      </c>
      <c r="X18" s="34">
        <v>9.5395054000000003E-3</v>
      </c>
      <c r="Y18" s="32">
        <v>0.25440003859999999</v>
      </c>
      <c r="Z18" s="33">
        <v>0.1154638446</v>
      </c>
      <c r="AA18" s="33">
        <v>0.2362974716</v>
      </c>
      <c r="AB18" s="33">
        <v>0.1926577626</v>
      </c>
      <c r="AC18" s="34">
        <v>0.20118087840000001</v>
      </c>
      <c r="AD18" s="36">
        <v>0.5093685362</v>
      </c>
      <c r="AE18" s="36">
        <v>1.7969629000000001E-2</v>
      </c>
      <c r="AF18" s="36">
        <v>0.23513775619999999</v>
      </c>
      <c r="AG18" s="37">
        <v>0.23752407040000001</v>
      </c>
      <c r="AH18" s="35">
        <v>0.94228685499999998</v>
      </c>
      <c r="AI18" s="37">
        <v>5.7713145E-2</v>
      </c>
      <c r="AJ18" s="36">
        <v>0.199681199</v>
      </c>
      <c r="AK18" s="36">
        <v>0.199799012</v>
      </c>
      <c r="AL18" s="36">
        <v>0.20042016000000001</v>
      </c>
      <c r="AM18" s="36">
        <v>0.199932848</v>
      </c>
      <c r="AN18" s="37">
        <v>0.20016677199999999</v>
      </c>
    </row>
    <row r="19" spans="2:40" x14ac:dyDescent="0.2">
      <c r="B19" s="20" t="s">
        <v>43</v>
      </c>
      <c r="C19" s="38">
        <v>1.229338E-2</v>
      </c>
      <c r="D19" s="39">
        <v>1.8326900000000001E-3</v>
      </c>
      <c r="E19" s="39">
        <v>1.26903E-3</v>
      </c>
      <c r="F19" s="39">
        <v>0.98333585000000001</v>
      </c>
      <c r="G19" s="40">
        <v>1.2690399999999999E-3</v>
      </c>
      <c r="H19" s="41">
        <v>2.2051310000000001E-2</v>
      </c>
      <c r="I19" s="42">
        <v>0.97794868999999995</v>
      </c>
      <c r="J19" s="38">
        <v>2.6979500000000002E-3</v>
      </c>
      <c r="K19" s="39">
        <v>0.99562227000000003</v>
      </c>
      <c r="L19" s="39">
        <v>5.3072999999999998E-4</v>
      </c>
      <c r="M19" s="40">
        <v>1.14904E-3</v>
      </c>
      <c r="N19" s="38">
        <v>8.6275000000000002E-4</v>
      </c>
      <c r="O19" s="40">
        <v>0.99913724999999998</v>
      </c>
      <c r="P19" s="38">
        <v>0.99514521</v>
      </c>
      <c r="Q19" s="39">
        <v>5.1975000000000003E-4</v>
      </c>
      <c r="R19" s="39">
        <v>5.1975000000000003E-4</v>
      </c>
      <c r="S19" s="39">
        <v>1.20513E-3</v>
      </c>
      <c r="T19" s="40">
        <v>2.6101599999999998E-3</v>
      </c>
      <c r="U19" s="38">
        <v>0.99938802000000004</v>
      </c>
      <c r="V19" s="40">
        <v>6.1198000000000003E-4</v>
      </c>
      <c r="W19" s="38">
        <v>0.99986410999999997</v>
      </c>
      <c r="X19" s="40">
        <v>1.3589E-4</v>
      </c>
      <c r="Y19" s="38">
        <v>0.99998390000000004</v>
      </c>
      <c r="Z19" s="39">
        <v>4.0199999999999996E-6</v>
      </c>
      <c r="AA19" s="39">
        <v>4.0199999999999996E-6</v>
      </c>
      <c r="AB19" s="39">
        <v>4.0199999999999996E-6</v>
      </c>
      <c r="AC19" s="40">
        <v>4.0199999999999996E-6</v>
      </c>
      <c r="AD19" s="35">
        <v>0.99994421</v>
      </c>
      <c r="AE19" s="43">
        <v>1.8600000000000001E-5</v>
      </c>
      <c r="AF19" s="43">
        <v>1.8600000000000001E-5</v>
      </c>
      <c r="AG19" s="44">
        <v>1.8600000000000001E-5</v>
      </c>
      <c r="AH19" s="35">
        <v>0.99998997000000001</v>
      </c>
      <c r="AI19" s="44">
        <v>1.0030000000000001E-5</v>
      </c>
      <c r="AJ19" s="43">
        <v>0</v>
      </c>
      <c r="AK19" s="43">
        <v>0</v>
      </c>
      <c r="AL19" s="43">
        <v>0</v>
      </c>
      <c r="AM19" s="43">
        <v>0</v>
      </c>
      <c r="AN19" s="44">
        <v>0</v>
      </c>
    </row>
    <row r="20" spans="2:40" x14ac:dyDescent="0.2">
      <c r="B20" s="31" t="s">
        <v>43</v>
      </c>
      <c r="C20" s="32">
        <v>9.8243224599999998E-2</v>
      </c>
      <c r="D20" s="33">
        <v>1.50851732E-2</v>
      </c>
      <c r="E20" s="33">
        <v>1.9172878E-3</v>
      </c>
      <c r="F20" s="33">
        <v>0.72193453080000003</v>
      </c>
      <c r="G20" s="34">
        <v>0.16281977619999999</v>
      </c>
      <c r="H20" s="32">
        <v>2.3924049999999998E-3</v>
      </c>
      <c r="I20" s="34">
        <v>0.99760759499999996</v>
      </c>
      <c r="J20" s="32">
        <v>6.6527333600000002E-2</v>
      </c>
      <c r="K20" s="33">
        <v>0.77827214820000001</v>
      </c>
      <c r="L20" s="33">
        <v>1.23554744E-2</v>
      </c>
      <c r="M20" s="34">
        <v>0.14284505519999999</v>
      </c>
      <c r="N20" s="32">
        <v>0.274067212</v>
      </c>
      <c r="O20" s="34">
        <v>0.72593278800000005</v>
      </c>
      <c r="P20" s="32">
        <v>0.62235315700000005</v>
      </c>
      <c r="Q20" s="33">
        <v>1.7249733E-2</v>
      </c>
      <c r="R20" s="33">
        <v>0.198368394</v>
      </c>
      <c r="S20" s="33">
        <v>0.140261885</v>
      </c>
      <c r="T20" s="34">
        <v>2.1766833999999999E-2</v>
      </c>
      <c r="U20" s="32">
        <v>0.54055922840000004</v>
      </c>
      <c r="V20" s="34">
        <v>0.45944077160000002</v>
      </c>
      <c r="W20" s="32">
        <v>0.97425563159999995</v>
      </c>
      <c r="X20" s="34">
        <v>2.5744368399999999E-2</v>
      </c>
      <c r="Y20" s="32">
        <v>0.34834514779999998</v>
      </c>
      <c r="Z20" s="33">
        <v>0.1018932852</v>
      </c>
      <c r="AA20" s="33">
        <v>0.2254278612</v>
      </c>
      <c r="AB20" s="33">
        <v>0.15019259360000001</v>
      </c>
      <c r="AC20" s="34">
        <v>0.1741411088</v>
      </c>
      <c r="AD20" s="36">
        <v>0.4718911462</v>
      </c>
      <c r="AE20" s="36">
        <v>3.1388517400000003E-2</v>
      </c>
      <c r="AF20" s="36">
        <v>0.24778110480000001</v>
      </c>
      <c r="AG20" s="37">
        <v>0.2489392268</v>
      </c>
      <c r="AH20" s="35">
        <v>0.89190807900000002</v>
      </c>
      <c r="AI20" s="37">
        <v>0.10809192099999999</v>
      </c>
      <c r="AJ20" s="36">
        <v>0.19985792099999999</v>
      </c>
      <c r="AK20" s="36">
        <v>0.20004697099999999</v>
      </c>
      <c r="AL20" s="36">
        <v>0.19961888999999999</v>
      </c>
      <c r="AM20" s="36">
        <v>0.20043819099999999</v>
      </c>
      <c r="AN20" s="37">
        <v>0.20003802600000001</v>
      </c>
    </row>
    <row r="21" spans="2:40" x14ac:dyDescent="0.2">
      <c r="B21" s="20" t="s">
        <v>44</v>
      </c>
      <c r="C21" s="38">
        <v>0.21071321000000001</v>
      </c>
      <c r="D21" s="39">
        <v>3.1371749999999997E-2</v>
      </c>
      <c r="E21" s="39">
        <v>2.5503499999999998E-3</v>
      </c>
      <c r="F21" s="39">
        <v>0.75281432999999998</v>
      </c>
      <c r="G21" s="40">
        <v>2.5503600000000002E-3</v>
      </c>
      <c r="H21" s="41">
        <v>0.28938575999999999</v>
      </c>
      <c r="I21" s="42">
        <v>0.71061423999999995</v>
      </c>
      <c r="J21" s="38">
        <v>7.8905599999999996E-3</v>
      </c>
      <c r="K21" s="39">
        <v>0.99148499999999995</v>
      </c>
      <c r="L21" s="39">
        <v>1.5757E-4</v>
      </c>
      <c r="M21" s="40">
        <v>4.6686999999999998E-4</v>
      </c>
      <c r="N21" s="38">
        <v>9.5480000000000001E-5</v>
      </c>
      <c r="O21" s="40">
        <v>0.99990451999999996</v>
      </c>
      <c r="P21" s="38">
        <v>0.98990520000000004</v>
      </c>
      <c r="Q21" s="39">
        <v>1.6275999999999999E-4</v>
      </c>
      <c r="R21" s="39">
        <v>1.6276999999999999E-4</v>
      </c>
      <c r="S21" s="39">
        <v>1.69396E-3</v>
      </c>
      <c r="T21" s="40">
        <v>8.0753100000000005E-3</v>
      </c>
      <c r="U21" s="38">
        <v>0.99993301000000001</v>
      </c>
      <c r="V21" s="40">
        <v>6.6989999999999994E-5</v>
      </c>
      <c r="W21" s="38">
        <v>0.99998584000000001</v>
      </c>
      <c r="X21" s="40">
        <v>1.416E-5</v>
      </c>
      <c r="Y21" s="38">
        <v>0.99999844999999998</v>
      </c>
      <c r="Z21" s="39">
        <v>3.9000000000000002E-7</v>
      </c>
      <c r="AA21" s="39">
        <v>3.9000000000000002E-7</v>
      </c>
      <c r="AB21" s="39">
        <v>3.9000000000000002E-7</v>
      </c>
      <c r="AC21" s="40">
        <v>3.9000000000000002E-7</v>
      </c>
      <c r="AD21" s="35">
        <v>0.99999459999999996</v>
      </c>
      <c r="AE21" s="43">
        <v>1.7999999999999999E-6</v>
      </c>
      <c r="AF21" s="43">
        <v>1.7999999999999999E-6</v>
      </c>
      <c r="AG21" s="44">
        <v>1.7999999999999999E-6</v>
      </c>
      <c r="AH21" s="35">
        <v>0.99999899000000003</v>
      </c>
      <c r="AI21" s="44">
        <v>1.0100000000000001E-6</v>
      </c>
      <c r="AJ21" s="43">
        <v>0</v>
      </c>
      <c r="AK21" s="43">
        <v>0</v>
      </c>
      <c r="AL21" s="43">
        <v>0</v>
      </c>
      <c r="AM21" s="43">
        <v>0</v>
      </c>
      <c r="AN21" s="44">
        <v>0</v>
      </c>
    </row>
    <row r="22" spans="2:40" x14ac:dyDescent="0.2">
      <c r="B22" s="31" t="s">
        <v>44</v>
      </c>
      <c r="C22" s="32">
        <v>0.88591398919999997</v>
      </c>
      <c r="D22" s="33">
        <v>5.3119980000000005E-4</v>
      </c>
      <c r="E22" s="33">
        <v>2.7480460000000001E-4</v>
      </c>
      <c r="F22" s="33">
        <v>5.0180524400000003E-2</v>
      </c>
      <c r="G22" s="34">
        <v>6.3099478400000006E-2</v>
      </c>
      <c r="H22" s="32">
        <v>0.51358667000000002</v>
      </c>
      <c r="I22" s="34">
        <v>0.48641332999999998</v>
      </c>
      <c r="J22" s="32">
        <v>9.6364801999999999E-2</v>
      </c>
      <c r="K22" s="33">
        <v>0.75977445099999996</v>
      </c>
      <c r="L22" s="33">
        <v>3.6849128000000001E-3</v>
      </c>
      <c r="M22" s="34">
        <v>0.14017583359999999</v>
      </c>
      <c r="N22" s="32">
        <v>0.17201918999999999</v>
      </c>
      <c r="O22" s="34">
        <v>0.82798081000000001</v>
      </c>
      <c r="P22" s="32">
        <v>0.66988557199999998</v>
      </c>
      <c r="Q22" s="33">
        <v>6.0857089999999999E-3</v>
      </c>
      <c r="R22" s="33">
        <v>0.15774818099999999</v>
      </c>
      <c r="S22" s="33">
        <v>0.13804798300000001</v>
      </c>
      <c r="T22" s="34">
        <v>2.8232554999999999E-2</v>
      </c>
      <c r="U22" s="32">
        <v>0.63923073900000005</v>
      </c>
      <c r="V22" s="34">
        <v>0.36076926100000001</v>
      </c>
      <c r="W22" s="32">
        <v>0.99488147380000003</v>
      </c>
      <c r="X22" s="34">
        <v>5.1185262E-3</v>
      </c>
      <c r="Y22" s="32">
        <v>0.20888220139999999</v>
      </c>
      <c r="Z22" s="33">
        <v>9.4369868400000001E-2</v>
      </c>
      <c r="AA22" s="33">
        <v>0.27456765220000001</v>
      </c>
      <c r="AB22" s="33">
        <v>0.20767884019999999</v>
      </c>
      <c r="AC22" s="34">
        <v>0.21450144239999999</v>
      </c>
      <c r="AD22" s="36">
        <v>0.57991797280000001</v>
      </c>
      <c r="AE22" s="36">
        <v>7.7136365999999996E-3</v>
      </c>
      <c r="AF22" s="36">
        <v>0.20399974679999999</v>
      </c>
      <c r="AG22" s="37">
        <v>0.20836863480000001</v>
      </c>
      <c r="AH22" s="35">
        <v>0.97127289000000006</v>
      </c>
      <c r="AI22" s="37">
        <v>2.872711E-2</v>
      </c>
      <c r="AJ22" s="36">
        <v>0.19824107699999999</v>
      </c>
      <c r="AK22" s="36">
        <v>0.198331271</v>
      </c>
      <c r="AL22" s="36">
        <v>0.202838779</v>
      </c>
      <c r="AM22" s="36">
        <v>0.19951711999999999</v>
      </c>
      <c r="AN22" s="37">
        <v>0.20107175199999999</v>
      </c>
    </row>
    <row r="23" spans="2:40" x14ac:dyDescent="0.2">
      <c r="B23" s="20" t="s">
        <v>45</v>
      </c>
      <c r="C23" s="38">
        <v>0.98089351000000002</v>
      </c>
      <c r="D23" s="39">
        <v>1.3230200000000001E-3</v>
      </c>
      <c r="E23" s="39">
        <v>7.2322E-4</v>
      </c>
      <c r="F23" s="39">
        <v>1.6337040000000001E-2</v>
      </c>
      <c r="G23" s="40">
        <v>7.2322E-4</v>
      </c>
      <c r="H23" s="41">
        <v>4.0566700000000001E-3</v>
      </c>
      <c r="I23" s="42">
        <v>0.99594333000000002</v>
      </c>
      <c r="J23" s="38">
        <v>2.600682E-2</v>
      </c>
      <c r="K23" s="39">
        <v>0.97261629000000005</v>
      </c>
      <c r="L23" s="39">
        <v>6.4866999999999995E-4</v>
      </c>
      <c r="M23" s="40">
        <v>7.2822000000000002E-4</v>
      </c>
      <c r="N23" s="38">
        <v>7.8209999999999998E-5</v>
      </c>
      <c r="O23" s="40">
        <v>0.99992179000000003</v>
      </c>
      <c r="P23" s="38">
        <v>0.97162864000000004</v>
      </c>
      <c r="Q23" s="39">
        <v>6.3515999999999996E-4</v>
      </c>
      <c r="R23" s="39">
        <v>6.3515999999999996E-4</v>
      </c>
      <c r="S23" s="39">
        <v>1.02491E-3</v>
      </c>
      <c r="T23" s="40">
        <v>2.6076129999999999E-2</v>
      </c>
      <c r="U23" s="38">
        <v>0.99994453999999999</v>
      </c>
      <c r="V23" s="40">
        <v>5.5460000000000001E-5</v>
      </c>
      <c r="W23" s="38">
        <v>0.99998768000000005</v>
      </c>
      <c r="X23" s="40">
        <v>1.2320000000000001E-5</v>
      </c>
      <c r="Y23" s="38">
        <v>0.99999859000000002</v>
      </c>
      <c r="Z23" s="39">
        <v>3.4999999999999998E-7</v>
      </c>
      <c r="AA23" s="39">
        <v>3.4999999999999998E-7</v>
      </c>
      <c r="AB23" s="39">
        <v>3.4999999999999998E-7</v>
      </c>
      <c r="AC23" s="40">
        <v>3.4999999999999998E-7</v>
      </c>
      <c r="AD23" s="35">
        <v>0.99999515000000005</v>
      </c>
      <c r="AE23" s="43">
        <v>1.6199999999999999E-6</v>
      </c>
      <c r="AF23" s="43">
        <v>1.6199999999999999E-6</v>
      </c>
      <c r="AG23" s="44">
        <v>1.6199999999999999E-6</v>
      </c>
      <c r="AH23" s="35">
        <v>0.99999908999999998</v>
      </c>
      <c r="AI23" s="44">
        <v>9.0999999999999997E-7</v>
      </c>
      <c r="AJ23" s="43">
        <v>0</v>
      </c>
      <c r="AK23" s="43">
        <v>0</v>
      </c>
      <c r="AL23" s="43">
        <v>0</v>
      </c>
      <c r="AM23" s="43">
        <v>0</v>
      </c>
      <c r="AN23" s="44">
        <v>0</v>
      </c>
    </row>
    <row r="24" spans="2:40" x14ac:dyDescent="0.2">
      <c r="B24" s="31" t="s">
        <v>45</v>
      </c>
      <c r="C24" s="32">
        <v>0.95619731340000003</v>
      </c>
      <c r="D24" s="33">
        <v>1.627872E-4</v>
      </c>
      <c r="E24" s="33">
        <v>1.8348E-4</v>
      </c>
      <c r="F24" s="33">
        <v>7.1329043999999999E-3</v>
      </c>
      <c r="G24" s="34">
        <v>3.6323501199999997E-2</v>
      </c>
      <c r="H24" s="32">
        <v>3.1654799999999999E-4</v>
      </c>
      <c r="I24" s="34">
        <v>0.99968345199999997</v>
      </c>
      <c r="J24" s="32">
        <v>0.3850264196</v>
      </c>
      <c r="K24" s="33">
        <v>0.43764002260000001</v>
      </c>
      <c r="L24" s="33">
        <v>6.2286622000000003E-3</v>
      </c>
      <c r="M24" s="34">
        <v>0.17110489039999999</v>
      </c>
      <c r="N24" s="32">
        <v>7.2736471999999996E-2</v>
      </c>
      <c r="O24" s="34">
        <v>0.927263528</v>
      </c>
      <c r="P24" s="32">
        <v>0.44168595799999999</v>
      </c>
      <c r="Q24" s="33">
        <v>1.2613169E-2</v>
      </c>
      <c r="R24" s="33">
        <v>0.20309600899999999</v>
      </c>
      <c r="S24" s="33">
        <v>0.139180051</v>
      </c>
      <c r="T24" s="34">
        <v>0.20342482200000001</v>
      </c>
      <c r="U24" s="32">
        <v>0.73753717679999997</v>
      </c>
      <c r="V24" s="34">
        <v>0.26246282319999997</v>
      </c>
      <c r="W24" s="32">
        <v>0.99619298879999996</v>
      </c>
      <c r="X24" s="34">
        <v>3.8070112E-3</v>
      </c>
      <c r="Y24" s="32">
        <v>0.63687471240000004</v>
      </c>
      <c r="Z24" s="33">
        <v>3.4012061000000003E-2</v>
      </c>
      <c r="AA24" s="33">
        <v>0.18065243619999999</v>
      </c>
      <c r="AB24" s="33">
        <v>5.9732708400000001E-2</v>
      </c>
      <c r="AC24" s="34">
        <v>8.87280768E-2</v>
      </c>
      <c r="AD24" s="36">
        <v>0.68843762880000003</v>
      </c>
      <c r="AE24" s="36">
        <v>3.7061797999999998E-3</v>
      </c>
      <c r="AF24" s="36">
        <v>0.1519503744</v>
      </c>
      <c r="AG24" s="37">
        <v>0.15590582380000001</v>
      </c>
      <c r="AH24" s="35">
        <v>0.97958774699999995</v>
      </c>
      <c r="AI24" s="37">
        <v>2.0412253000000002E-2</v>
      </c>
      <c r="AJ24" s="36">
        <v>0.19007681900000001</v>
      </c>
      <c r="AK24" s="36">
        <v>0.21853784200000001</v>
      </c>
      <c r="AL24" s="36">
        <v>0.19054607700000001</v>
      </c>
      <c r="AM24" s="36">
        <v>0.19547817300000001</v>
      </c>
      <c r="AN24" s="37">
        <v>0.205361084</v>
      </c>
    </row>
    <row r="25" spans="2:40" x14ac:dyDescent="0.2">
      <c r="B25" s="20" t="s">
        <v>46</v>
      </c>
      <c r="C25" s="38">
        <v>0.15254187</v>
      </c>
      <c r="D25" s="39">
        <v>8.2462069999999998E-2</v>
      </c>
      <c r="E25" s="39">
        <v>2.0038E-3</v>
      </c>
      <c r="F25" s="39">
        <v>0.76098845000000004</v>
      </c>
      <c r="G25" s="40">
        <v>2.00381E-3</v>
      </c>
      <c r="H25" s="41">
        <v>0.99683973999999997</v>
      </c>
      <c r="I25" s="42">
        <v>3.1602599999999998E-3</v>
      </c>
      <c r="J25" s="38">
        <v>3.7200000000000003E-5</v>
      </c>
      <c r="K25" s="39">
        <v>0.99995358000000001</v>
      </c>
      <c r="L25" s="39">
        <v>3.9400000000000004E-6</v>
      </c>
      <c r="M25" s="40">
        <v>5.2700000000000004E-6</v>
      </c>
      <c r="N25" s="38">
        <v>1.079E-5</v>
      </c>
      <c r="O25" s="40">
        <v>0.99998920999999996</v>
      </c>
      <c r="P25" s="38">
        <v>0.99620569000000003</v>
      </c>
      <c r="Q25" s="39">
        <v>4.2509999999999998E-5</v>
      </c>
      <c r="R25" s="39">
        <v>4.2509999999999998E-5</v>
      </c>
      <c r="S25" s="39">
        <v>3.3167499999999998E-3</v>
      </c>
      <c r="T25" s="40">
        <v>3.9253999999999998E-4</v>
      </c>
      <c r="U25" s="38">
        <v>0.99998750000000003</v>
      </c>
      <c r="V25" s="40">
        <v>1.2500000000000001E-5</v>
      </c>
      <c r="W25" s="38">
        <v>0.99999791999999998</v>
      </c>
      <c r="X25" s="40">
        <v>2.08E-6</v>
      </c>
      <c r="Y25" s="38">
        <v>0.99999970000000005</v>
      </c>
      <c r="Z25" s="39">
        <v>7.0000000000000005E-8</v>
      </c>
      <c r="AA25" s="39">
        <v>7.0000000000000005E-8</v>
      </c>
      <c r="AB25" s="39">
        <v>7.0000000000000005E-8</v>
      </c>
      <c r="AC25" s="40">
        <v>8.0000000000000002E-8</v>
      </c>
      <c r="AD25" s="35">
        <v>0.99999937000000005</v>
      </c>
      <c r="AE25" s="43">
        <v>1.9999999999999999E-7</v>
      </c>
      <c r="AF25" s="43">
        <v>1.9999999999999999E-7</v>
      </c>
      <c r="AG25" s="44">
        <v>2.2000000000000001E-7</v>
      </c>
      <c r="AH25" s="35">
        <v>0.99999985000000002</v>
      </c>
      <c r="AI25" s="44">
        <v>1.4999999999999999E-7</v>
      </c>
      <c r="AJ25" s="43">
        <v>0</v>
      </c>
      <c r="AK25" s="43">
        <v>0</v>
      </c>
      <c r="AL25" s="43">
        <v>0</v>
      </c>
      <c r="AM25" s="43">
        <v>0</v>
      </c>
      <c r="AN25" s="44">
        <v>0</v>
      </c>
    </row>
    <row r="26" spans="2:40" x14ac:dyDescent="0.2">
      <c r="B26" s="31" t="s">
        <v>46</v>
      </c>
      <c r="C26" s="32">
        <v>0.78894199779999996</v>
      </c>
      <c r="D26" s="33">
        <v>1.131658E-3</v>
      </c>
      <c r="E26" s="33">
        <v>6.0649999999999997E-5</v>
      </c>
      <c r="F26" s="33">
        <v>9.7608247800000006E-2</v>
      </c>
      <c r="G26" s="34">
        <v>0.112257439</v>
      </c>
      <c r="H26" s="32">
        <v>0.99983876599999999</v>
      </c>
      <c r="I26" s="34">
        <v>1.6123400000000001E-4</v>
      </c>
      <c r="J26" s="32">
        <v>1.50603578E-2</v>
      </c>
      <c r="K26" s="33">
        <v>0.87409111539999995</v>
      </c>
      <c r="L26" s="33">
        <v>9.2283760000000002E-4</v>
      </c>
      <c r="M26" s="34">
        <v>0.1099257006</v>
      </c>
      <c r="N26" s="32">
        <v>0.211028138</v>
      </c>
      <c r="O26" s="34">
        <v>0.78897186200000002</v>
      </c>
      <c r="P26" s="32">
        <v>0.77434829400000005</v>
      </c>
      <c r="Q26" s="33">
        <v>1.67151E-3</v>
      </c>
      <c r="R26" s="33">
        <v>5.8856982000000002E-2</v>
      </c>
      <c r="S26" s="33">
        <v>0.16160544499999999</v>
      </c>
      <c r="T26" s="34">
        <v>3.5177590000000001E-3</v>
      </c>
      <c r="U26" s="32">
        <v>0.79459489999999999</v>
      </c>
      <c r="V26" s="34">
        <v>0.20540510000000001</v>
      </c>
      <c r="W26" s="32">
        <v>0.99862937780000005</v>
      </c>
      <c r="X26" s="34">
        <v>1.3706222E-3</v>
      </c>
      <c r="Y26" s="32">
        <v>8.8367545000000006E-2</v>
      </c>
      <c r="Z26" s="33">
        <v>8.4384811200000007E-2</v>
      </c>
      <c r="AA26" s="33">
        <v>0.35292094200000002</v>
      </c>
      <c r="AB26" s="33">
        <v>0.25958573400000001</v>
      </c>
      <c r="AC26" s="34">
        <v>0.214740971</v>
      </c>
      <c r="AD26" s="36">
        <v>0.64894215040000003</v>
      </c>
      <c r="AE26" s="36">
        <v>2.103709E-3</v>
      </c>
      <c r="AF26" s="36">
        <v>0.16504255340000001</v>
      </c>
      <c r="AG26" s="37">
        <v>0.18391158899999999</v>
      </c>
      <c r="AH26" s="35">
        <v>0.99354284599999998</v>
      </c>
      <c r="AI26" s="37">
        <v>6.4571539999999997E-3</v>
      </c>
      <c r="AJ26" s="36">
        <v>0.18879753399999999</v>
      </c>
      <c r="AK26" s="36">
        <v>0.186698751</v>
      </c>
      <c r="AL26" s="36">
        <v>0.22170656799999999</v>
      </c>
      <c r="AM26" s="36">
        <v>0.19856405699999999</v>
      </c>
      <c r="AN26" s="37">
        <v>0.204233101</v>
      </c>
    </row>
    <row r="27" spans="2:40" x14ac:dyDescent="0.2">
      <c r="B27" s="20" t="s">
        <v>47</v>
      </c>
      <c r="C27" s="38">
        <v>0</v>
      </c>
      <c r="D27" s="39">
        <v>0</v>
      </c>
      <c r="E27" s="39">
        <v>0</v>
      </c>
      <c r="F27" s="39">
        <v>0</v>
      </c>
      <c r="G27" s="40">
        <v>0</v>
      </c>
      <c r="H27" s="41">
        <v>0.99999097999999997</v>
      </c>
      <c r="I27" s="42">
        <v>9.02E-6</v>
      </c>
      <c r="J27" s="38">
        <v>6.9999999999999997E-7</v>
      </c>
      <c r="K27" s="39">
        <v>0.99999815000000003</v>
      </c>
      <c r="L27" s="39">
        <v>5.7999999999999995E-7</v>
      </c>
      <c r="M27" s="40">
        <v>5.7999999999999995E-7</v>
      </c>
      <c r="N27" s="38">
        <v>2.3800000000000001E-6</v>
      </c>
      <c r="O27" s="40">
        <v>0.99999762000000003</v>
      </c>
      <c r="P27" s="38">
        <v>0.99998408000000005</v>
      </c>
      <c r="Q27" s="39">
        <v>8.1999999999999998E-7</v>
      </c>
      <c r="R27" s="39">
        <v>8.1999999999999998E-7</v>
      </c>
      <c r="S27" s="39">
        <v>1.224E-5</v>
      </c>
      <c r="T27" s="40">
        <v>2.04E-6</v>
      </c>
      <c r="U27" s="38">
        <v>0</v>
      </c>
      <c r="V27" s="40">
        <v>0</v>
      </c>
      <c r="W27" s="38">
        <v>0.99999963999999997</v>
      </c>
      <c r="X27" s="40">
        <v>3.5999999999999999E-7</v>
      </c>
      <c r="Y27" s="38">
        <v>0</v>
      </c>
      <c r="Z27" s="39">
        <v>0</v>
      </c>
      <c r="AA27" s="39">
        <v>0</v>
      </c>
      <c r="AB27" s="39">
        <v>0</v>
      </c>
      <c r="AC27" s="40">
        <v>0</v>
      </c>
      <c r="AD27" s="35">
        <v>0.99999985999999996</v>
      </c>
      <c r="AE27" s="43">
        <v>4.9999999999999998E-8</v>
      </c>
      <c r="AF27" s="43">
        <v>4.9999999999999998E-8</v>
      </c>
      <c r="AG27" s="44">
        <v>4.9999999999999998E-8</v>
      </c>
      <c r="AH27" s="35">
        <v>0.99999996999999996</v>
      </c>
      <c r="AI27" s="44">
        <v>2.9999999999999997E-8</v>
      </c>
      <c r="AJ27" s="43">
        <v>0</v>
      </c>
      <c r="AK27" s="43">
        <v>0</v>
      </c>
      <c r="AL27" s="43">
        <v>0</v>
      </c>
      <c r="AM27" s="43">
        <v>0</v>
      </c>
      <c r="AN27" s="44">
        <v>0</v>
      </c>
    </row>
    <row r="28" spans="2:40" x14ac:dyDescent="0.2">
      <c r="B28" s="31" t="s">
        <v>47</v>
      </c>
      <c r="C28" s="32">
        <v>0.61938703660000005</v>
      </c>
      <c r="D28" s="33">
        <v>1.51817E-4</v>
      </c>
      <c r="E28" s="33">
        <v>1.9276E-5</v>
      </c>
      <c r="F28" s="33">
        <v>0.29212328300000001</v>
      </c>
      <c r="G28" s="34">
        <v>8.8318572799999995E-2</v>
      </c>
      <c r="H28" s="32">
        <v>0.99993657800000002</v>
      </c>
      <c r="I28" s="34">
        <v>6.3399999999999996E-5</v>
      </c>
      <c r="J28" s="32">
        <v>1.0718322000000001E-3</v>
      </c>
      <c r="K28" s="33">
        <v>0.99156897899999996</v>
      </c>
      <c r="L28" s="33">
        <v>1.1586020000000001E-4</v>
      </c>
      <c r="M28" s="34">
        <v>7.2433276000000001E-3</v>
      </c>
      <c r="N28" s="32">
        <v>1.1993627E-2</v>
      </c>
      <c r="O28" s="34">
        <v>0.98800637300000005</v>
      </c>
      <c r="P28" s="32">
        <v>0.97183992299999999</v>
      </c>
      <c r="Q28" s="33">
        <v>2.40308E-4</v>
      </c>
      <c r="R28" s="33">
        <v>1.2375898E-2</v>
      </c>
      <c r="S28" s="33">
        <v>1.5390189E-2</v>
      </c>
      <c r="T28" s="34">
        <v>1.5367199999999999E-4</v>
      </c>
      <c r="U28" s="32">
        <v>0.90525745660000001</v>
      </c>
      <c r="V28" s="34">
        <v>9.4742543400000004E-2</v>
      </c>
      <c r="W28" s="32">
        <v>0.99962419280000003</v>
      </c>
      <c r="X28" s="34">
        <v>3.7580719999999999E-4</v>
      </c>
      <c r="Y28" s="32">
        <v>0.14275578119999999</v>
      </c>
      <c r="Z28" s="33">
        <v>2.70115896E-2</v>
      </c>
      <c r="AA28" s="33">
        <v>0.47848273699999999</v>
      </c>
      <c r="AB28" s="33">
        <v>0.23723302839999999</v>
      </c>
      <c r="AC28" s="34">
        <v>0.1145168546</v>
      </c>
      <c r="AD28" s="35">
        <v>0.87176863599999999</v>
      </c>
      <c r="AE28" s="36">
        <v>3.2003860000000002E-4</v>
      </c>
      <c r="AF28" s="36">
        <v>5.9914939399999999E-2</v>
      </c>
      <c r="AG28" s="37">
        <v>6.7996393599999996E-2</v>
      </c>
      <c r="AH28" s="35">
        <v>0.99748812600000003</v>
      </c>
      <c r="AI28" s="37">
        <v>2.5118739999999999E-3</v>
      </c>
      <c r="AJ28" s="36">
        <v>0.15651665200000001</v>
      </c>
      <c r="AK28" s="36">
        <v>0.180394463</v>
      </c>
      <c r="AL28" s="36">
        <v>0.25552057</v>
      </c>
      <c r="AM28" s="36">
        <v>0.19997557299999999</v>
      </c>
      <c r="AN28" s="37">
        <v>0.207592731</v>
      </c>
    </row>
    <row r="29" spans="2:40" x14ac:dyDescent="0.2">
      <c r="B29" s="20" t="s">
        <v>48</v>
      </c>
      <c r="C29" s="38">
        <v>0</v>
      </c>
      <c r="D29" s="39">
        <v>0</v>
      </c>
      <c r="E29" s="39">
        <v>0</v>
      </c>
      <c r="F29" s="39">
        <v>0</v>
      </c>
      <c r="G29" s="40">
        <v>0</v>
      </c>
      <c r="H29" s="41">
        <v>0.99999901000000002</v>
      </c>
      <c r="I29" s="42">
        <v>9.9000000000000005E-7</v>
      </c>
      <c r="J29" s="38">
        <v>1.55E-6</v>
      </c>
      <c r="K29" s="39">
        <v>0.99999536</v>
      </c>
      <c r="L29" s="39">
        <v>1.5400000000000001E-6</v>
      </c>
      <c r="M29" s="40">
        <v>1.5400000000000001E-6</v>
      </c>
      <c r="N29" s="38">
        <v>6.1999999999999999E-6</v>
      </c>
      <c r="O29" s="40">
        <v>0.99999380000000004</v>
      </c>
      <c r="P29" s="38">
        <v>0.99999366999999995</v>
      </c>
      <c r="Q29" s="39">
        <v>1.44E-6</v>
      </c>
      <c r="R29" s="39">
        <v>1.44E-6</v>
      </c>
      <c r="S29" s="39">
        <v>1.9599999999999999E-6</v>
      </c>
      <c r="T29" s="40">
        <v>1.5E-6</v>
      </c>
      <c r="U29" s="38">
        <v>0</v>
      </c>
      <c r="V29" s="40">
        <v>0</v>
      </c>
      <c r="W29" s="38">
        <v>0.99999901999999996</v>
      </c>
      <c r="X29" s="40">
        <v>9.7999999999999993E-7</v>
      </c>
      <c r="Y29" s="38">
        <v>0</v>
      </c>
      <c r="Z29" s="39">
        <v>0</v>
      </c>
      <c r="AA29" s="39">
        <v>0</v>
      </c>
      <c r="AB29" s="39">
        <v>0</v>
      </c>
      <c r="AC29" s="40">
        <v>0</v>
      </c>
      <c r="AD29" s="35">
        <v>0.99999961999999998</v>
      </c>
      <c r="AE29" s="43">
        <v>1.3E-7</v>
      </c>
      <c r="AF29" s="43">
        <v>1.3E-7</v>
      </c>
      <c r="AG29" s="44">
        <v>1.3E-7</v>
      </c>
      <c r="AH29" s="35">
        <v>0.99999992999999998</v>
      </c>
      <c r="AI29" s="44">
        <v>7.0000000000000005E-8</v>
      </c>
      <c r="AJ29" s="43">
        <v>0</v>
      </c>
      <c r="AK29" s="43">
        <v>0</v>
      </c>
      <c r="AL29" s="43">
        <v>0</v>
      </c>
      <c r="AM29" s="43">
        <v>0</v>
      </c>
      <c r="AN29" s="44">
        <v>0</v>
      </c>
    </row>
    <row r="30" spans="2:40" x14ac:dyDescent="0.2">
      <c r="B30" s="31" t="s">
        <v>48</v>
      </c>
      <c r="C30" s="32">
        <v>0.47312883140000001</v>
      </c>
      <c r="D30" s="33">
        <v>8.2222999999999997E-4</v>
      </c>
      <c r="E30" s="33">
        <v>6.7922800000000006E-5</v>
      </c>
      <c r="F30" s="33">
        <v>0.38712220200000003</v>
      </c>
      <c r="G30" s="34">
        <v>0.13885879100000001</v>
      </c>
      <c r="H30" s="32">
        <v>0.99967296800000005</v>
      </c>
      <c r="I30" s="34">
        <v>3.27032E-4</v>
      </c>
      <c r="J30" s="32">
        <v>4.8153255999999998E-3</v>
      </c>
      <c r="K30" s="33">
        <v>0.97177869780000004</v>
      </c>
      <c r="L30" s="33">
        <v>6.1845059999999998E-4</v>
      </c>
      <c r="M30" s="34">
        <v>2.27875222E-2</v>
      </c>
      <c r="N30" s="32">
        <v>3.8325230000000002E-2</v>
      </c>
      <c r="O30" s="34">
        <v>0.96167477000000001</v>
      </c>
      <c r="P30" s="32">
        <v>0.92590073299999998</v>
      </c>
      <c r="Q30" s="33">
        <v>1.1144219999999999E-3</v>
      </c>
      <c r="R30" s="33">
        <v>3.6179607000000003E-2</v>
      </c>
      <c r="S30" s="33">
        <v>3.5981210999999999E-2</v>
      </c>
      <c r="T30" s="34">
        <v>8.2401399999999997E-4</v>
      </c>
      <c r="U30" s="32">
        <v>0.82207490480000001</v>
      </c>
      <c r="V30" s="34">
        <v>0.17792509519999999</v>
      </c>
      <c r="W30" s="32">
        <v>0.99819293019999999</v>
      </c>
      <c r="X30" s="34">
        <v>1.8070698E-3</v>
      </c>
      <c r="Y30" s="32">
        <v>0.28778456679999997</v>
      </c>
      <c r="Z30" s="33">
        <v>3.4543131400000003E-2</v>
      </c>
      <c r="AA30" s="33">
        <v>0.39470342200000003</v>
      </c>
      <c r="AB30" s="33">
        <v>0.1494513754</v>
      </c>
      <c r="AC30" s="34">
        <v>0.13351751940000001</v>
      </c>
      <c r="AD30" s="35">
        <v>0.77392538720000004</v>
      </c>
      <c r="AE30" s="36">
        <v>1.5470226000000001E-3</v>
      </c>
      <c r="AF30" s="36">
        <v>0.108963695</v>
      </c>
      <c r="AG30" s="37">
        <v>0.115563894</v>
      </c>
      <c r="AH30" s="35">
        <v>0.98984245000000004</v>
      </c>
      <c r="AI30" s="37">
        <v>1.015755E-2</v>
      </c>
      <c r="AJ30" s="36">
        <v>0.19851797800000001</v>
      </c>
      <c r="AK30" s="36">
        <v>0.180376553</v>
      </c>
      <c r="AL30" s="36">
        <v>0.225267405</v>
      </c>
      <c r="AM30" s="36">
        <v>0.20411897500000001</v>
      </c>
      <c r="AN30" s="37">
        <v>0.19171908800000001</v>
      </c>
    </row>
    <row r="31" spans="2:40" x14ac:dyDescent="0.2">
      <c r="B31" s="20" t="s">
        <v>49</v>
      </c>
      <c r="C31" s="38">
        <v>0.18721576000000001</v>
      </c>
      <c r="D31" s="39">
        <v>0.48437112999999998</v>
      </c>
      <c r="E31" s="39">
        <v>4.9339099999999997E-3</v>
      </c>
      <c r="F31" s="39">
        <v>0.31854528999999998</v>
      </c>
      <c r="G31" s="40">
        <v>4.9339099999999997E-3</v>
      </c>
      <c r="H31" s="41">
        <v>0.99988089000000002</v>
      </c>
      <c r="I31" s="42">
        <v>1.1911E-4</v>
      </c>
      <c r="J31" s="38">
        <v>0</v>
      </c>
      <c r="K31" s="39">
        <v>0</v>
      </c>
      <c r="L31" s="39">
        <v>0</v>
      </c>
      <c r="M31" s="40">
        <v>0</v>
      </c>
      <c r="N31" s="38">
        <v>0</v>
      </c>
      <c r="O31" s="40">
        <v>0</v>
      </c>
      <c r="P31" s="38">
        <v>0</v>
      </c>
      <c r="Q31" s="39">
        <v>0</v>
      </c>
      <c r="R31" s="39">
        <v>0</v>
      </c>
      <c r="S31" s="39">
        <v>0</v>
      </c>
      <c r="T31" s="40">
        <v>0</v>
      </c>
      <c r="U31" s="38">
        <v>0</v>
      </c>
      <c r="V31" s="40">
        <v>0</v>
      </c>
      <c r="W31" s="38">
        <v>0.99999625000000003</v>
      </c>
      <c r="X31" s="40">
        <v>3.7500000000000001E-6</v>
      </c>
      <c r="Y31" s="38">
        <v>0</v>
      </c>
      <c r="Z31" s="39">
        <v>0</v>
      </c>
      <c r="AA31" s="39">
        <v>0</v>
      </c>
      <c r="AB31" s="39">
        <v>0</v>
      </c>
      <c r="AC31" s="40">
        <v>0</v>
      </c>
      <c r="AD31" s="43">
        <v>0</v>
      </c>
      <c r="AE31" s="43">
        <v>0</v>
      </c>
      <c r="AF31" s="43">
        <v>0</v>
      </c>
      <c r="AG31" s="44">
        <v>0</v>
      </c>
      <c r="AH31" s="35">
        <v>0.99999972999999998</v>
      </c>
      <c r="AI31" s="44">
        <v>2.7000000000000001E-7</v>
      </c>
      <c r="AJ31" s="43">
        <v>0</v>
      </c>
      <c r="AK31" s="43">
        <v>0</v>
      </c>
      <c r="AL31" s="43">
        <v>0</v>
      </c>
      <c r="AM31" s="43">
        <v>0</v>
      </c>
      <c r="AN31" s="44">
        <v>0</v>
      </c>
    </row>
    <row r="32" spans="2:40" x14ac:dyDescent="0.2">
      <c r="B32" s="31" t="s">
        <v>49</v>
      </c>
      <c r="C32" s="32">
        <v>0.67792624680000002</v>
      </c>
      <c r="D32" s="33">
        <v>2.76455322E-2</v>
      </c>
      <c r="E32" s="33">
        <v>3.9245479999999998E-4</v>
      </c>
      <c r="F32" s="33">
        <v>2.53513156E-2</v>
      </c>
      <c r="G32" s="34">
        <v>0.26868443219999999</v>
      </c>
      <c r="H32" s="32">
        <v>0.99926198700000002</v>
      </c>
      <c r="I32" s="34">
        <v>7.3801300000000004E-4</v>
      </c>
      <c r="J32" s="32">
        <v>0.1186557276</v>
      </c>
      <c r="K32" s="33">
        <v>0.49495826599999998</v>
      </c>
      <c r="L32" s="33">
        <v>1.1977883199999999E-2</v>
      </c>
      <c r="M32" s="34">
        <v>0.37440811460000001</v>
      </c>
      <c r="N32" s="32">
        <v>0.60462777899999998</v>
      </c>
      <c r="O32" s="34">
        <v>0.39537222100000002</v>
      </c>
      <c r="P32" s="32">
        <v>0.38161141199999998</v>
      </c>
      <c r="Q32" s="33">
        <v>1.2736419000000001E-2</v>
      </c>
      <c r="R32" s="33">
        <v>0.137160853</v>
      </c>
      <c r="S32" s="33">
        <v>0.41043867099999998</v>
      </c>
      <c r="T32" s="34">
        <v>5.8052644E-2</v>
      </c>
      <c r="U32" s="32">
        <v>0.71043763299999996</v>
      </c>
      <c r="V32" s="34">
        <v>0.28956236699999999</v>
      </c>
      <c r="W32" s="32">
        <v>0.98287163700000002</v>
      </c>
      <c r="X32" s="34">
        <v>1.7128363000000001E-2</v>
      </c>
      <c r="Y32" s="32">
        <v>0.1285731158</v>
      </c>
      <c r="Z32" s="33">
        <v>0.1729503584</v>
      </c>
      <c r="AA32" s="33">
        <v>0.2422472826</v>
      </c>
      <c r="AB32" s="33">
        <v>0.22904951339999999</v>
      </c>
      <c r="AC32" s="34">
        <v>0.227179729</v>
      </c>
      <c r="AD32" s="36">
        <v>0.40527315200000003</v>
      </c>
      <c r="AE32" s="36">
        <v>1.3027319399999999E-2</v>
      </c>
      <c r="AF32" s="36">
        <v>0.27717125819999999</v>
      </c>
      <c r="AG32" s="37">
        <v>0.30452826399999999</v>
      </c>
      <c r="AH32" s="35">
        <v>0.97849614500000004</v>
      </c>
      <c r="AI32" s="37">
        <v>2.1503854999999999E-2</v>
      </c>
      <c r="AJ32" s="36">
        <v>0.19564593399999999</v>
      </c>
      <c r="AK32" s="36">
        <v>0.192019778</v>
      </c>
      <c r="AL32" s="36">
        <v>0.21460876600000001</v>
      </c>
      <c r="AM32" s="36">
        <v>0.19524145100000001</v>
      </c>
      <c r="AN32" s="37">
        <v>0.20248406599999999</v>
      </c>
    </row>
    <row r="33" spans="2:40" x14ac:dyDescent="0.2">
      <c r="B33" s="20" t="s">
        <v>50</v>
      </c>
      <c r="C33" s="38">
        <v>8.7011199999999997E-3</v>
      </c>
      <c r="D33" s="39">
        <v>0.97574779</v>
      </c>
      <c r="E33" s="39">
        <v>4.5409999999999998E-4</v>
      </c>
      <c r="F33" s="39">
        <v>1.464289E-2</v>
      </c>
      <c r="G33" s="40">
        <v>4.5409999999999998E-4</v>
      </c>
      <c r="H33" s="41">
        <v>0.99999923000000002</v>
      </c>
      <c r="I33" s="42">
        <v>7.7000000000000004E-7</v>
      </c>
      <c r="J33" s="38">
        <v>6.9999999999999997E-7</v>
      </c>
      <c r="K33" s="39">
        <v>0.99999833999999999</v>
      </c>
      <c r="L33" s="39">
        <v>4.7999999999999996E-7</v>
      </c>
      <c r="M33" s="40">
        <v>4.8999999999999997E-7</v>
      </c>
      <c r="N33" s="38">
        <v>1.1270000000000001E-5</v>
      </c>
      <c r="O33" s="40">
        <v>0.99998872999999999</v>
      </c>
      <c r="P33" s="38">
        <v>0.95010505000000001</v>
      </c>
      <c r="Q33" s="39">
        <v>3.5929000000000001E-4</v>
      </c>
      <c r="R33" s="39">
        <v>3.5929000000000001E-4</v>
      </c>
      <c r="S33" s="39">
        <v>4.8663930000000001E-2</v>
      </c>
      <c r="T33" s="40">
        <v>5.1245000000000001E-4</v>
      </c>
      <c r="U33" s="38">
        <v>0.99999178</v>
      </c>
      <c r="V33" s="40">
        <v>8.2199999999999992E-6</v>
      </c>
      <c r="W33" s="38">
        <v>0.99999817999999996</v>
      </c>
      <c r="X33" s="40">
        <v>1.8199999999999999E-6</v>
      </c>
      <c r="Y33" s="38">
        <v>0.99999954999999996</v>
      </c>
      <c r="Z33" s="39">
        <v>4.9999999999999998E-8</v>
      </c>
      <c r="AA33" s="39">
        <v>4.9999999999999998E-8</v>
      </c>
      <c r="AB33" s="39">
        <v>4.9999999999999998E-8</v>
      </c>
      <c r="AC33" s="40">
        <v>2.9999999999999999E-7</v>
      </c>
      <c r="AD33" s="35">
        <v>0.99999815999999997</v>
      </c>
      <c r="AE33" s="43">
        <v>2.3999999999999998E-7</v>
      </c>
      <c r="AF33" s="43">
        <v>2.3999999999999998E-7</v>
      </c>
      <c r="AG33" s="44">
        <v>1.37E-6</v>
      </c>
      <c r="AH33" s="35">
        <v>0.99999998000000001</v>
      </c>
      <c r="AI33" s="44">
        <v>2E-8</v>
      </c>
      <c r="AJ33" s="43">
        <v>0</v>
      </c>
      <c r="AK33" s="43">
        <v>0</v>
      </c>
      <c r="AL33" s="43">
        <v>0</v>
      </c>
      <c r="AM33" s="43">
        <v>0</v>
      </c>
      <c r="AN33" s="44">
        <v>0</v>
      </c>
    </row>
    <row r="34" spans="2:40" x14ac:dyDescent="0.2">
      <c r="B34" s="31" t="s">
        <v>50</v>
      </c>
      <c r="C34" s="32">
        <v>0.43669022000000002</v>
      </c>
      <c r="D34" s="33">
        <v>0.11547879899999999</v>
      </c>
      <c r="E34" s="33">
        <v>2.7603680000000001E-4</v>
      </c>
      <c r="F34" s="33">
        <v>2.08558348E-2</v>
      </c>
      <c r="G34" s="34">
        <v>0.42669909499999997</v>
      </c>
      <c r="H34" s="32">
        <v>0.99990151299999996</v>
      </c>
      <c r="I34" s="34">
        <v>9.8499999999999995E-5</v>
      </c>
      <c r="J34" s="32">
        <v>3.7842605000000001E-2</v>
      </c>
      <c r="K34" s="33">
        <v>0.71305252019999998</v>
      </c>
      <c r="L34" s="33">
        <v>1.72691692E-2</v>
      </c>
      <c r="M34" s="34">
        <v>0.23183569579999999</v>
      </c>
      <c r="N34" s="32">
        <v>0.39643620600000001</v>
      </c>
      <c r="O34" s="34">
        <v>0.60356379400000004</v>
      </c>
      <c r="P34" s="32">
        <v>0.376638678</v>
      </c>
      <c r="Q34" s="33">
        <v>1.2735791E-2</v>
      </c>
      <c r="R34" s="33">
        <v>5.4429637000000003E-2</v>
      </c>
      <c r="S34" s="33">
        <v>0.53900094499999995</v>
      </c>
      <c r="T34" s="34">
        <v>1.7194946999999999E-2</v>
      </c>
      <c r="U34" s="32">
        <v>0.833722827</v>
      </c>
      <c r="V34" s="34">
        <v>0.166277173</v>
      </c>
      <c r="W34" s="32">
        <v>0.92873329859999998</v>
      </c>
      <c r="X34" s="34">
        <v>7.1266701399999993E-2</v>
      </c>
      <c r="Y34" s="32">
        <v>0.20280656359999999</v>
      </c>
      <c r="Z34" s="33">
        <v>0.10873282200000001</v>
      </c>
      <c r="AA34" s="33">
        <v>0.29066058500000003</v>
      </c>
      <c r="AB34" s="33">
        <v>0.2006911374</v>
      </c>
      <c r="AC34" s="34">
        <v>0.19710889379999999</v>
      </c>
      <c r="AD34" s="36">
        <v>0.43906191179999998</v>
      </c>
      <c r="AE34" s="36">
        <v>2.2098342E-3</v>
      </c>
      <c r="AF34" s="36">
        <v>0.25394642760000002</v>
      </c>
      <c r="AG34" s="37">
        <v>0.30478182860000003</v>
      </c>
      <c r="AH34" s="35">
        <v>0.99569179299999999</v>
      </c>
      <c r="AI34" s="37">
        <v>4.3082069999999997E-3</v>
      </c>
      <c r="AJ34" s="36">
        <v>0.188886255</v>
      </c>
      <c r="AK34" s="36">
        <v>0.18585966100000001</v>
      </c>
      <c r="AL34" s="36">
        <v>0.23454924099999999</v>
      </c>
      <c r="AM34" s="36">
        <v>0.18822915500000001</v>
      </c>
      <c r="AN34" s="37">
        <v>0.20247567699999999</v>
      </c>
    </row>
    <row r="35" spans="2:40" x14ac:dyDescent="0.2">
      <c r="B35" s="20" t="s">
        <v>51</v>
      </c>
      <c r="C35" s="38">
        <v>0</v>
      </c>
      <c r="D35" s="39">
        <v>0</v>
      </c>
      <c r="E35" s="39">
        <v>0</v>
      </c>
      <c r="F35" s="39">
        <v>0</v>
      </c>
      <c r="G35" s="40">
        <v>0</v>
      </c>
      <c r="H35" s="41">
        <v>0.99999705000000005</v>
      </c>
      <c r="I35" s="42">
        <v>2.9500000000000001E-6</v>
      </c>
      <c r="J35" s="38">
        <v>6.8199999999999999E-6</v>
      </c>
      <c r="K35" s="39">
        <v>0.99997959999999997</v>
      </c>
      <c r="L35" s="39">
        <v>6.7900000000000002E-6</v>
      </c>
      <c r="M35" s="40">
        <v>6.7900000000000002E-6</v>
      </c>
      <c r="N35" s="38">
        <v>0</v>
      </c>
      <c r="O35" s="40">
        <v>0</v>
      </c>
      <c r="P35" s="38">
        <v>0</v>
      </c>
      <c r="Q35" s="39">
        <v>0</v>
      </c>
      <c r="R35" s="39">
        <v>0</v>
      </c>
      <c r="S35" s="39">
        <v>0</v>
      </c>
      <c r="T35" s="40">
        <v>0</v>
      </c>
      <c r="U35" s="38">
        <v>0</v>
      </c>
      <c r="V35" s="40">
        <v>0</v>
      </c>
      <c r="W35" s="38">
        <v>0</v>
      </c>
      <c r="X35" s="40">
        <v>0</v>
      </c>
      <c r="Y35" s="38">
        <v>0</v>
      </c>
      <c r="Z35" s="39">
        <v>0</v>
      </c>
      <c r="AA35" s="39">
        <v>0</v>
      </c>
      <c r="AB35" s="39">
        <v>0</v>
      </c>
      <c r="AC35" s="40">
        <v>0</v>
      </c>
      <c r="AD35" s="43">
        <v>0</v>
      </c>
      <c r="AE35" s="43">
        <v>0</v>
      </c>
      <c r="AF35" s="43">
        <v>0</v>
      </c>
      <c r="AG35" s="44">
        <v>0</v>
      </c>
      <c r="AH35" s="35">
        <v>0.99999969</v>
      </c>
      <c r="AI35" s="44">
        <v>3.1E-7</v>
      </c>
      <c r="AJ35" s="43">
        <v>0</v>
      </c>
      <c r="AK35" s="43">
        <v>0</v>
      </c>
      <c r="AL35" s="43">
        <v>0</v>
      </c>
      <c r="AM35" s="43">
        <v>0</v>
      </c>
      <c r="AN35" s="44">
        <v>0</v>
      </c>
    </row>
    <row r="36" spans="2:40" x14ac:dyDescent="0.2">
      <c r="B36" s="31" t="s">
        <v>51</v>
      </c>
      <c r="C36" s="32">
        <v>0.55356047320000001</v>
      </c>
      <c r="D36" s="33">
        <v>4.8023385799999999E-2</v>
      </c>
      <c r="E36" s="33">
        <v>1.2389708000000001E-3</v>
      </c>
      <c r="F36" s="33">
        <v>0.1107777684</v>
      </c>
      <c r="G36" s="34">
        <v>0.28639939920000002</v>
      </c>
      <c r="H36" s="32">
        <v>0.999178762</v>
      </c>
      <c r="I36" s="34">
        <v>8.2123799999999996E-4</v>
      </c>
      <c r="J36" s="32">
        <v>0.15080542559999999</v>
      </c>
      <c r="K36" s="33">
        <v>0.2328658166</v>
      </c>
      <c r="L36" s="33">
        <v>0.2545435654</v>
      </c>
      <c r="M36" s="34">
        <v>0.36178518500000001</v>
      </c>
      <c r="N36" s="32">
        <v>0.60776031600000002</v>
      </c>
      <c r="O36" s="34">
        <v>0.39223968399999998</v>
      </c>
      <c r="P36" s="32">
        <v>0.55253541799999994</v>
      </c>
      <c r="Q36" s="33">
        <v>0.16285265099999999</v>
      </c>
      <c r="R36" s="33">
        <v>8.1139017999999993E-2</v>
      </c>
      <c r="S36" s="33">
        <v>9.7908887999999999E-2</v>
      </c>
      <c r="T36" s="34">
        <v>0.10556402500000001</v>
      </c>
      <c r="U36" s="32">
        <v>0.7364485154</v>
      </c>
      <c r="V36" s="34">
        <v>0.2635514846</v>
      </c>
      <c r="W36" s="32">
        <v>0.58511558760000004</v>
      </c>
      <c r="X36" s="34">
        <v>0.41488441240000001</v>
      </c>
      <c r="Y36" s="32">
        <v>0.194174129</v>
      </c>
      <c r="Z36" s="33">
        <v>0.18051444359999999</v>
      </c>
      <c r="AA36" s="33">
        <v>0.24846514759999999</v>
      </c>
      <c r="AB36" s="33">
        <v>0.23144138519999999</v>
      </c>
      <c r="AC36" s="34">
        <v>0.14540490680000001</v>
      </c>
      <c r="AD36" s="36">
        <v>0.41800971840000001</v>
      </c>
      <c r="AE36" s="36">
        <v>1.01012494E-2</v>
      </c>
      <c r="AF36" s="36">
        <v>0.2807712148</v>
      </c>
      <c r="AG36" s="37">
        <v>0.29111781079999999</v>
      </c>
      <c r="AH36" s="35">
        <v>0.97668710000000003</v>
      </c>
      <c r="AI36" s="37">
        <v>2.3312900000000001E-2</v>
      </c>
      <c r="AJ36" s="36">
        <v>0.191534022</v>
      </c>
      <c r="AK36" s="36">
        <v>0.19384752399999999</v>
      </c>
      <c r="AL36" s="36">
        <v>0.22484532900000001</v>
      </c>
      <c r="AM36" s="36">
        <v>0.189524163</v>
      </c>
      <c r="AN36" s="37">
        <v>0.200248966</v>
      </c>
    </row>
    <row r="37" spans="2:40" x14ac:dyDescent="0.2">
      <c r="B37" s="20" t="s">
        <v>52</v>
      </c>
      <c r="C37" s="38">
        <v>3.3170000000000003E-5</v>
      </c>
      <c r="D37" s="39">
        <v>0.99989404000000004</v>
      </c>
      <c r="E37" s="39">
        <v>1.2300000000000001E-5</v>
      </c>
      <c r="F37" s="39">
        <v>4.8199999999999999E-5</v>
      </c>
      <c r="G37" s="40">
        <v>1.2300000000000001E-5</v>
      </c>
      <c r="H37" s="41">
        <v>0.99999797000000001</v>
      </c>
      <c r="I37" s="42">
        <v>2.03E-6</v>
      </c>
      <c r="J37" s="38">
        <v>4.7199999999999997E-6</v>
      </c>
      <c r="K37" s="39">
        <v>0.99998582999999996</v>
      </c>
      <c r="L37" s="39">
        <v>4.7199999999999997E-6</v>
      </c>
      <c r="M37" s="40">
        <v>4.7199999999999997E-6</v>
      </c>
      <c r="N37" s="38">
        <v>1.8300000000000001E-5</v>
      </c>
      <c r="O37" s="40">
        <v>0.99998169999999997</v>
      </c>
      <c r="P37" s="38">
        <v>0.99985703999999997</v>
      </c>
      <c r="Q37" s="39">
        <v>9.8700000000000004E-6</v>
      </c>
      <c r="R37" s="39">
        <v>9.8700000000000004E-6</v>
      </c>
      <c r="S37" s="39">
        <v>1.1301E-4</v>
      </c>
      <c r="T37" s="40">
        <v>1.0200000000000001E-5</v>
      </c>
      <c r="U37" s="38">
        <v>0.99998697000000003</v>
      </c>
      <c r="V37" s="40">
        <v>1.3030000000000001E-5</v>
      </c>
      <c r="W37" s="38">
        <v>0.99999707000000004</v>
      </c>
      <c r="X37" s="40">
        <v>2.9299999999999999E-6</v>
      </c>
      <c r="Y37" s="38">
        <v>0.99999965999999996</v>
      </c>
      <c r="Z37" s="39">
        <v>8.0000000000000002E-8</v>
      </c>
      <c r="AA37" s="39">
        <v>8.0000000000000002E-8</v>
      </c>
      <c r="AB37" s="39">
        <v>8.0000000000000002E-8</v>
      </c>
      <c r="AC37" s="40">
        <v>8.0000000000000002E-8</v>
      </c>
      <c r="AD37" s="35">
        <v>0.99999884000000006</v>
      </c>
      <c r="AE37" s="43">
        <v>3.9000000000000002E-7</v>
      </c>
      <c r="AF37" s="43">
        <v>3.9000000000000002E-7</v>
      </c>
      <c r="AG37" s="44">
        <v>3.9000000000000002E-7</v>
      </c>
      <c r="AH37" s="35">
        <v>0.99999978</v>
      </c>
      <c r="AI37" s="44">
        <v>2.2000000000000001E-7</v>
      </c>
      <c r="AJ37" s="43">
        <v>0</v>
      </c>
      <c r="AK37" s="43">
        <v>0</v>
      </c>
      <c r="AL37" s="43">
        <v>0</v>
      </c>
      <c r="AM37" s="43">
        <v>0</v>
      </c>
      <c r="AN37" s="44">
        <v>0</v>
      </c>
    </row>
    <row r="38" spans="2:40" x14ac:dyDescent="0.2">
      <c r="B38" s="31" t="s">
        <v>52</v>
      </c>
      <c r="C38" s="32">
        <v>1.3001180000000001E-3</v>
      </c>
      <c r="D38" s="33">
        <v>0.94885388260000003</v>
      </c>
      <c r="E38" s="33">
        <v>6.8080899999999999E-4</v>
      </c>
      <c r="F38" s="33">
        <v>3.0150320000000002E-4</v>
      </c>
      <c r="G38" s="34">
        <v>4.8863695399999997E-2</v>
      </c>
      <c r="H38" s="32">
        <v>0.99987171699999999</v>
      </c>
      <c r="I38" s="34">
        <v>1.28283E-4</v>
      </c>
      <c r="J38" s="32">
        <v>1.837399E-3</v>
      </c>
      <c r="K38" s="33">
        <v>0.98808472879999998</v>
      </c>
      <c r="L38" s="33">
        <v>2.2664979999999999E-4</v>
      </c>
      <c r="M38" s="34">
        <v>9.8512180000000001E-3</v>
      </c>
      <c r="N38" s="32">
        <v>1.5807873E-2</v>
      </c>
      <c r="O38" s="34">
        <v>0.98419212700000003</v>
      </c>
      <c r="P38" s="32">
        <v>0.966561632</v>
      </c>
      <c r="Q38" s="33">
        <v>4.1736799999999999E-4</v>
      </c>
      <c r="R38" s="33">
        <v>1.535591E-2</v>
      </c>
      <c r="S38" s="33">
        <v>1.7374324E-2</v>
      </c>
      <c r="T38" s="34">
        <v>2.9078699999999998E-4</v>
      </c>
      <c r="U38" s="32">
        <v>0.91014336520000005</v>
      </c>
      <c r="V38" s="34">
        <v>8.9856634800000001E-2</v>
      </c>
      <c r="W38" s="32">
        <v>0.99929709700000002</v>
      </c>
      <c r="X38" s="34">
        <v>7.0290299999999995E-4</v>
      </c>
      <c r="Y38" s="32">
        <v>0.85995169640000002</v>
      </c>
      <c r="Z38" s="33">
        <v>9.2086993999999991E-3</v>
      </c>
      <c r="AA38" s="33">
        <v>8.3614714800000003E-2</v>
      </c>
      <c r="AB38" s="33">
        <v>1.8044732599999998E-2</v>
      </c>
      <c r="AC38" s="34">
        <v>2.91801556E-2</v>
      </c>
      <c r="AD38" s="35">
        <v>0.8742454838</v>
      </c>
      <c r="AE38" s="36">
        <v>5.2327500000000002E-4</v>
      </c>
      <c r="AF38" s="36">
        <v>5.9140316999999998E-2</v>
      </c>
      <c r="AG38" s="37">
        <v>6.6090917799999996E-2</v>
      </c>
      <c r="AH38" s="35">
        <v>0.99593162999999996</v>
      </c>
      <c r="AI38" s="37">
        <v>4.06837E-3</v>
      </c>
      <c r="AJ38" s="36">
        <v>0.17404568200000001</v>
      </c>
      <c r="AK38" s="36">
        <v>0.171167452</v>
      </c>
      <c r="AL38" s="36">
        <v>0.273599009</v>
      </c>
      <c r="AM38" s="36">
        <v>0.17201566600000001</v>
      </c>
      <c r="AN38" s="37">
        <v>0.20917218500000001</v>
      </c>
    </row>
    <row r="39" spans="2:40" x14ac:dyDescent="0.2">
      <c r="B39" s="20" t="s">
        <v>53</v>
      </c>
      <c r="C39" s="38">
        <v>2.374E-5</v>
      </c>
      <c r="D39" s="39">
        <v>0.99993293999999999</v>
      </c>
      <c r="E39" s="39">
        <v>1.9400000000000001E-6</v>
      </c>
      <c r="F39" s="39">
        <v>3.9440000000000002E-5</v>
      </c>
      <c r="G39" s="40">
        <v>1.9400000000000001E-6</v>
      </c>
      <c r="H39" s="41">
        <v>0.99999994999999997</v>
      </c>
      <c r="I39" s="42">
        <v>4.9999999999999998E-8</v>
      </c>
      <c r="J39" s="38">
        <v>1.1999999999999999E-7</v>
      </c>
      <c r="K39" s="39">
        <v>0.99999963999999997</v>
      </c>
      <c r="L39" s="39">
        <v>1.1999999999999999E-7</v>
      </c>
      <c r="M39" s="40">
        <v>1.1999999999999999E-7</v>
      </c>
      <c r="N39" s="38">
        <v>5.7999999999999995E-7</v>
      </c>
      <c r="O39" s="40">
        <v>0.99999941999999997</v>
      </c>
      <c r="P39" s="38">
        <v>5.1763379999999998E-2</v>
      </c>
      <c r="Q39" s="39">
        <v>3.8705E-4</v>
      </c>
      <c r="R39" s="39">
        <v>3.8705E-4</v>
      </c>
      <c r="S39" s="39">
        <v>0.94706718999999995</v>
      </c>
      <c r="T39" s="40">
        <v>3.9533999999999999E-4</v>
      </c>
      <c r="U39" s="38">
        <v>0.99999959000000005</v>
      </c>
      <c r="V39" s="40">
        <v>4.0999999999999999E-7</v>
      </c>
      <c r="W39" s="38">
        <v>0.99999992999999998</v>
      </c>
      <c r="X39" s="40">
        <v>7.0000000000000005E-8</v>
      </c>
      <c r="Y39" s="38">
        <v>0.99998083999999998</v>
      </c>
      <c r="Z39" s="39">
        <v>5.9999999999999995E-8</v>
      </c>
      <c r="AA39" s="39">
        <v>5.9999999999999995E-8</v>
      </c>
      <c r="AB39" s="39">
        <v>5.9999999999999995E-8</v>
      </c>
      <c r="AC39" s="40">
        <v>1.897E-5</v>
      </c>
      <c r="AD39" s="35">
        <v>0.99994669999999997</v>
      </c>
      <c r="AE39" s="43">
        <v>2.8999999999999998E-7</v>
      </c>
      <c r="AF39" s="43">
        <v>2.8999999999999998E-7</v>
      </c>
      <c r="AG39" s="44">
        <v>5.2719999999999997E-5</v>
      </c>
      <c r="AH39" s="35">
        <v>1</v>
      </c>
      <c r="AI39" s="44">
        <v>4.5100000000000003E-9</v>
      </c>
      <c r="AJ39" s="43">
        <v>0</v>
      </c>
      <c r="AK39" s="43">
        <v>0</v>
      </c>
      <c r="AL39" s="43">
        <v>0</v>
      </c>
      <c r="AM39" s="43">
        <v>0</v>
      </c>
      <c r="AN39" s="44">
        <v>0</v>
      </c>
    </row>
    <row r="40" spans="2:40" x14ac:dyDescent="0.2">
      <c r="B40" s="31" t="s">
        <v>53</v>
      </c>
      <c r="C40" s="32">
        <v>0.26238817800000003</v>
      </c>
      <c r="D40" s="33">
        <v>0.33458595499999999</v>
      </c>
      <c r="E40" s="33">
        <v>3.879806E-4</v>
      </c>
      <c r="F40" s="33">
        <v>1.15750074E-2</v>
      </c>
      <c r="G40" s="34">
        <v>0.39106286699999998</v>
      </c>
      <c r="H40" s="32">
        <v>0.99993609100000003</v>
      </c>
      <c r="I40" s="34">
        <v>6.3899999999999995E-5</v>
      </c>
      <c r="J40" s="32">
        <v>3.1901616799999997E-2</v>
      </c>
      <c r="K40" s="33">
        <v>0.82061665340000001</v>
      </c>
      <c r="L40" s="33">
        <v>1.7939083799999998E-2</v>
      </c>
      <c r="M40" s="34">
        <v>0.12954263939999999</v>
      </c>
      <c r="N40" s="32">
        <v>0.25593600999999999</v>
      </c>
      <c r="O40" s="34">
        <v>0.74406399000000001</v>
      </c>
      <c r="P40" s="32">
        <v>0.15019747999999999</v>
      </c>
      <c r="Q40" s="33">
        <v>1.3394184999999999E-2</v>
      </c>
      <c r="R40" s="33">
        <v>2.1564751E-2</v>
      </c>
      <c r="S40" s="33">
        <v>0.803600867</v>
      </c>
      <c r="T40" s="34">
        <v>1.1242721000000001E-2</v>
      </c>
      <c r="U40" s="32">
        <v>0.89253462839999997</v>
      </c>
      <c r="V40" s="34">
        <v>0.1074653716</v>
      </c>
      <c r="W40" s="32">
        <v>0.92441072719999995</v>
      </c>
      <c r="X40" s="34">
        <v>7.5589272799999996E-2</v>
      </c>
      <c r="Y40" s="32">
        <v>0.29380477859999998</v>
      </c>
      <c r="Z40" s="33">
        <v>8.4044446199999998E-2</v>
      </c>
      <c r="AA40" s="33">
        <v>0.27917985000000001</v>
      </c>
      <c r="AB40" s="33">
        <v>0.15350995119999999</v>
      </c>
      <c r="AC40" s="34">
        <v>0.1894609692</v>
      </c>
      <c r="AD40" s="36">
        <v>0.47765877439999999</v>
      </c>
      <c r="AE40" s="36">
        <v>1.1230654000000001E-3</v>
      </c>
      <c r="AF40" s="36">
        <v>0.2225557792</v>
      </c>
      <c r="AG40" s="37">
        <v>0.298662386</v>
      </c>
      <c r="AH40" s="35">
        <v>0.99728242199999995</v>
      </c>
      <c r="AI40" s="37">
        <v>2.717578E-3</v>
      </c>
      <c r="AJ40" s="36">
        <v>0.17875255500000001</v>
      </c>
      <c r="AK40" s="36">
        <v>0.18423967199999999</v>
      </c>
      <c r="AL40" s="36">
        <v>0.259641646</v>
      </c>
      <c r="AM40" s="36">
        <v>0.177703047</v>
      </c>
      <c r="AN40" s="37">
        <v>0.19966308099999999</v>
      </c>
    </row>
    <row r="41" spans="2:40" x14ac:dyDescent="0.2">
      <c r="B41" s="20" t="s">
        <v>54</v>
      </c>
      <c r="C41" s="38">
        <v>9.2299999999999997E-6</v>
      </c>
      <c r="D41" s="39">
        <v>0.99997283999999997</v>
      </c>
      <c r="E41" s="39">
        <v>1.59E-6</v>
      </c>
      <c r="F41" s="39">
        <v>1.4739999999999999E-5</v>
      </c>
      <c r="G41" s="40">
        <v>1.59E-6</v>
      </c>
      <c r="H41" s="41">
        <v>0.99999972999999998</v>
      </c>
      <c r="I41" s="42">
        <v>2.7000000000000001E-7</v>
      </c>
      <c r="J41" s="38">
        <v>6.4000000000000001E-7</v>
      </c>
      <c r="K41" s="39">
        <v>0.99999808000000001</v>
      </c>
      <c r="L41" s="39">
        <v>6.4000000000000001E-7</v>
      </c>
      <c r="M41" s="40">
        <v>6.4000000000000001E-7</v>
      </c>
      <c r="N41" s="38">
        <v>2.3199999999999998E-6</v>
      </c>
      <c r="O41" s="40">
        <v>0.99999768</v>
      </c>
      <c r="P41" s="38">
        <v>0</v>
      </c>
      <c r="Q41" s="39">
        <v>0</v>
      </c>
      <c r="R41" s="39">
        <v>0</v>
      </c>
      <c r="S41" s="39">
        <v>0</v>
      </c>
      <c r="T41" s="40">
        <v>0</v>
      </c>
      <c r="U41" s="38">
        <v>0.99999815999999997</v>
      </c>
      <c r="V41" s="40">
        <v>1.84E-6</v>
      </c>
      <c r="W41" s="38">
        <v>0.99999965000000002</v>
      </c>
      <c r="X41" s="40">
        <v>3.4999999999999998E-7</v>
      </c>
      <c r="Y41" s="38">
        <v>0.99889397000000002</v>
      </c>
      <c r="Z41" s="39">
        <v>3.2600000000000001E-6</v>
      </c>
      <c r="AA41" s="39">
        <v>3.2600000000000001E-6</v>
      </c>
      <c r="AB41" s="39">
        <v>3.2600000000000001E-6</v>
      </c>
      <c r="AC41" s="40">
        <v>1.0962299999999999E-3</v>
      </c>
      <c r="AD41" s="35">
        <v>0.99814119999999995</v>
      </c>
      <c r="AE41" s="43">
        <v>9.0999999999999993E-6</v>
      </c>
      <c r="AF41" s="43">
        <v>9.0999999999999993E-6</v>
      </c>
      <c r="AG41" s="44">
        <v>1.8406099999999999E-3</v>
      </c>
      <c r="AH41" s="35">
        <v>0.99999996999999996</v>
      </c>
      <c r="AI41" s="44">
        <v>2.9999999999999997E-8</v>
      </c>
      <c r="AJ41" s="43">
        <v>0</v>
      </c>
      <c r="AK41" s="43">
        <v>0</v>
      </c>
      <c r="AL41" s="43">
        <v>0</v>
      </c>
      <c r="AM41" s="43">
        <v>0</v>
      </c>
      <c r="AN41" s="44">
        <v>0</v>
      </c>
    </row>
    <row r="42" spans="2:40" x14ac:dyDescent="0.2">
      <c r="B42" s="31" t="s">
        <v>54</v>
      </c>
      <c r="C42" s="32">
        <v>0.3361966166</v>
      </c>
      <c r="D42" s="33">
        <v>0.2528755754</v>
      </c>
      <c r="E42" s="33">
        <v>5.2719360000000001E-4</v>
      </c>
      <c r="F42" s="33">
        <v>2.40946228E-2</v>
      </c>
      <c r="G42" s="34">
        <v>0.38630598659999998</v>
      </c>
      <c r="H42" s="32">
        <v>0.99984448599999998</v>
      </c>
      <c r="I42" s="34">
        <v>1.5551399999999999E-4</v>
      </c>
      <c r="J42" s="32">
        <v>6.1163764400000001E-2</v>
      </c>
      <c r="K42" s="33">
        <v>0.71663018980000004</v>
      </c>
      <c r="L42" s="33">
        <v>4.7423258599999997E-2</v>
      </c>
      <c r="M42" s="34">
        <v>0.1747827666</v>
      </c>
      <c r="N42" s="32">
        <v>0.34942353399999998</v>
      </c>
      <c r="O42" s="34">
        <v>0.65057646599999996</v>
      </c>
      <c r="P42" s="32">
        <v>0.23128278499999999</v>
      </c>
      <c r="Q42" s="33">
        <v>3.9079805000000002E-2</v>
      </c>
      <c r="R42" s="33">
        <v>3.0450601000000001E-2</v>
      </c>
      <c r="S42" s="33">
        <v>0.67325733300000001</v>
      </c>
      <c r="T42" s="34">
        <v>2.592947E-2</v>
      </c>
      <c r="U42" s="32">
        <v>0.87056714300000004</v>
      </c>
      <c r="V42" s="34">
        <v>0.12943285700000001</v>
      </c>
      <c r="W42" s="32">
        <v>0.84031008019999998</v>
      </c>
      <c r="X42" s="34">
        <v>0.1596899198</v>
      </c>
      <c r="Y42" s="32">
        <v>0.2352283396</v>
      </c>
      <c r="Z42" s="33">
        <v>0.1064432634</v>
      </c>
      <c r="AA42" s="33">
        <v>0.27536185860000001</v>
      </c>
      <c r="AB42" s="33">
        <v>0.18321926860000001</v>
      </c>
      <c r="AC42" s="34">
        <v>0.19974727640000001</v>
      </c>
      <c r="AD42" s="36">
        <v>0.41768712460000001</v>
      </c>
      <c r="AE42" s="36">
        <v>2.2159288000000001E-3</v>
      </c>
      <c r="AF42" s="36">
        <v>0.2447787864</v>
      </c>
      <c r="AG42" s="37">
        <v>0.33531816759999999</v>
      </c>
      <c r="AH42" s="35">
        <v>0.99478380499999997</v>
      </c>
      <c r="AI42" s="37">
        <v>5.2161949999999999E-3</v>
      </c>
      <c r="AJ42" s="36">
        <v>0.17977141699999999</v>
      </c>
      <c r="AK42" s="36">
        <v>0.182754043</v>
      </c>
      <c r="AL42" s="36">
        <v>0.255432455</v>
      </c>
      <c r="AM42" s="36">
        <v>0.18014226799999999</v>
      </c>
      <c r="AN42" s="37">
        <v>0.20189982300000001</v>
      </c>
    </row>
    <row r="43" spans="2:40" x14ac:dyDescent="0.2">
      <c r="B43" s="20" t="s">
        <v>55</v>
      </c>
      <c r="C43" s="38">
        <v>0</v>
      </c>
      <c r="D43" s="39">
        <v>0</v>
      </c>
      <c r="E43" s="39">
        <v>0</v>
      </c>
      <c r="F43" s="39">
        <v>0</v>
      </c>
      <c r="G43" s="40">
        <v>0</v>
      </c>
      <c r="H43" s="41">
        <v>1</v>
      </c>
      <c r="I43" s="42">
        <v>7.5499999999999998E-11</v>
      </c>
      <c r="J43" s="38">
        <v>1.6900000000000001E-10</v>
      </c>
      <c r="K43" s="39">
        <v>1</v>
      </c>
      <c r="L43" s="39">
        <v>1.6900000000000001E-10</v>
      </c>
      <c r="M43" s="40">
        <v>1.6900000000000001E-10</v>
      </c>
      <c r="N43" s="38">
        <v>0</v>
      </c>
      <c r="O43" s="40">
        <v>0</v>
      </c>
      <c r="P43" s="38">
        <v>0</v>
      </c>
      <c r="Q43" s="39">
        <v>0</v>
      </c>
      <c r="R43" s="39">
        <v>0</v>
      </c>
      <c r="S43" s="39">
        <v>0</v>
      </c>
      <c r="T43" s="40">
        <v>0</v>
      </c>
      <c r="U43" s="38">
        <v>1</v>
      </c>
      <c r="V43" s="40">
        <v>4.8699999999999997E-10</v>
      </c>
      <c r="W43" s="38">
        <v>0</v>
      </c>
      <c r="X43" s="40">
        <v>0</v>
      </c>
      <c r="Y43" s="38">
        <v>0</v>
      </c>
      <c r="Z43" s="39">
        <v>0</v>
      </c>
      <c r="AA43" s="39">
        <v>0</v>
      </c>
      <c r="AB43" s="39">
        <v>0</v>
      </c>
      <c r="AC43" s="40">
        <v>0</v>
      </c>
      <c r="AD43" s="43">
        <v>0</v>
      </c>
      <c r="AE43" s="43">
        <v>0</v>
      </c>
      <c r="AF43" s="43">
        <v>0</v>
      </c>
      <c r="AG43" s="44">
        <v>0</v>
      </c>
      <c r="AH43" s="35">
        <v>1</v>
      </c>
      <c r="AI43" s="44">
        <v>8.1500000000000006E-12</v>
      </c>
      <c r="AJ43" s="43">
        <v>0</v>
      </c>
      <c r="AK43" s="43">
        <v>0</v>
      </c>
      <c r="AL43" s="43">
        <v>0</v>
      </c>
      <c r="AM43" s="43">
        <v>0</v>
      </c>
      <c r="AN43" s="44">
        <v>0</v>
      </c>
    </row>
    <row r="44" spans="2:40" x14ac:dyDescent="0.2">
      <c r="B44" s="31" t="s">
        <v>55</v>
      </c>
      <c r="C44" s="32">
        <v>0.6175863546</v>
      </c>
      <c r="D44" s="33">
        <v>5.0120099199999997E-2</v>
      </c>
      <c r="E44" s="33">
        <v>2.6413499999999998E-4</v>
      </c>
      <c r="F44" s="33">
        <v>0.1064504312</v>
      </c>
      <c r="G44" s="34">
        <v>0.2255789738</v>
      </c>
      <c r="H44" s="32">
        <v>0.99995762200000005</v>
      </c>
      <c r="I44" s="34">
        <v>4.2400000000000001E-5</v>
      </c>
      <c r="J44" s="32">
        <v>0.17166757960000001</v>
      </c>
      <c r="K44" s="33">
        <v>0.24349783219999999</v>
      </c>
      <c r="L44" s="33">
        <v>0.30790439879999998</v>
      </c>
      <c r="M44" s="34">
        <v>0.276930185</v>
      </c>
      <c r="N44" s="32">
        <v>0.61142319499999997</v>
      </c>
      <c r="O44" s="34">
        <v>0.38857680500000003</v>
      </c>
      <c r="P44" s="32">
        <v>0.49582631700000002</v>
      </c>
      <c r="Q44" s="33">
        <v>0.29664938499999999</v>
      </c>
      <c r="R44" s="33">
        <v>1.0522749E-2</v>
      </c>
      <c r="S44" s="33">
        <v>0.111064308</v>
      </c>
      <c r="T44" s="34">
        <v>8.5937234000000001E-2</v>
      </c>
      <c r="U44" s="32">
        <v>0.96095442519999996</v>
      </c>
      <c r="V44" s="34">
        <v>3.9045574800000003E-2</v>
      </c>
      <c r="W44" s="32">
        <v>0.54464465979999999</v>
      </c>
      <c r="X44" s="34">
        <v>0.45535534020000001</v>
      </c>
      <c r="Y44" s="32">
        <v>0.10652421820000001</v>
      </c>
      <c r="Z44" s="33">
        <v>0.19162798619999999</v>
      </c>
      <c r="AA44" s="33">
        <v>0.25992257740000002</v>
      </c>
      <c r="AB44" s="33">
        <v>0.25780497299999999</v>
      </c>
      <c r="AC44" s="34">
        <v>0.18412023280000001</v>
      </c>
      <c r="AD44" s="36">
        <v>0.27918231859999998</v>
      </c>
      <c r="AE44" s="36">
        <v>8.7445820000000001E-4</v>
      </c>
      <c r="AF44" s="36">
        <v>0.29394449420000002</v>
      </c>
      <c r="AG44" s="37">
        <v>0.42599872360000002</v>
      </c>
      <c r="AH44" s="35">
        <v>0.99857443599999995</v>
      </c>
      <c r="AI44" s="37">
        <v>1.425564E-3</v>
      </c>
      <c r="AJ44" s="36">
        <v>0.14170129200000001</v>
      </c>
      <c r="AK44" s="36">
        <v>0.204603488</v>
      </c>
      <c r="AL44" s="36">
        <v>0.31619207100000002</v>
      </c>
      <c r="AM44" s="36">
        <v>0.13809222900000001</v>
      </c>
      <c r="AN44" s="37">
        <v>0.19941093300000001</v>
      </c>
    </row>
    <row r="45" spans="2:40" x14ac:dyDescent="0.2">
      <c r="B45" s="20" t="s">
        <v>56</v>
      </c>
      <c r="C45" s="38">
        <v>2.4015660000000001E-2</v>
      </c>
      <c r="D45" s="39">
        <v>9.1589999999999996E-5</v>
      </c>
      <c r="E45" s="39">
        <v>1.8280000000000001E-5</v>
      </c>
      <c r="F45" s="39">
        <v>0.97585453</v>
      </c>
      <c r="G45" s="40">
        <v>1.9939999999999999E-5</v>
      </c>
      <c r="H45" s="41">
        <v>1.781019E-2</v>
      </c>
      <c r="I45" s="42">
        <v>0.98218981000000005</v>
      </c>
      <c r="J45" s="38">
        <v>0.99995696999999995</v>
      </c>
      <c r="K45" s="39">
        <v>2.887E-5</v>
      </c>
      <c r="L45" s="39">
        <v>1.7099999999999999E-6</v>
      </c>
      <c r="M45" s="40">
        <v>1.2449999999999999E-5</v>
      </c>
      <c r="N45" s="38">
        <v>2.3999999999999999E-6</v>
      </c>
      <c r="O45" s="40">
        <v>0.99999760000000004</v>
      </c>
      <c r="P45" s="38">
        <v>3.8024199999999999E-3</v>
      </c>
      <c r="Q45" s="39">
        <v>1.101E-5</v>
      </c>
      <c r="R45" s="39">
        <v>1.112E-5</v>
      </c>
      <c r="S45" s="39">
        <v>9.4900000000000003E-5</v>
      </c>
      <c r="T45" s="40">
        <v>0.99608054999999995</v>
      </c>
      <c r="U45" s="38">
        <v>0.99999835000000004</v>
      </c>
      <c r="V45" s="40">
        <v>1.6500000000000001E-6</v>
      </c>
      <c r="W45" s="38">
        <v>0.99999967000000001</v>
      </c>
      <c r="X45" s="40">
        <v>3.3000000000000002E-7</v>
      </c>
      <c r="Y45" s="38">
        <v>0.99999996999999996</v>
      </c>
      <c r="Z45" s="39">
        <v>8.4140915999999995E-9</v>
      </c>
      <c r="AA45" s="39">
        <v>8.4140915999999995E-9</v>
      </c>
      <c r="AB45" s="39">
        <v>8.4140915999999995E-9</v>
      </c>
      <c r="AC45" s="40">
        <v>8.4140929900000001E-9</v>
      </c>
      <c r="AD45" s="35">
        <v>0.99999987999999995</v>
      </c>
      <c r="AE45" s="43">
        <v>4.0000000000000001E-8</v>
      </c>
      <c r="AF45" s="43">
        <v>4.0000000000000001E-8</v>
      </c>
      <c r="AG45" s="44">
        <v>4.0000000000000001E-8</v>
      </c>
      <c r="AH45" s="35">
        <v>0.99999998000000001</v>
      </c>
      <c r="AI45" s="44">
        <v>2E-8</v>
      </c>
      <c r="AJ45" s="43">
        <v>0</v>
      </c>
      <c r="AK45" s="43">
        <v>0</v>
      </c>
      <c r="AL45" s="43">
        <v>0</v>
      </c>
      <c r="AM45" s="43">
        <v>0</v>
      </c>
      <c r="AN45" s="44">
        <v>0</v>
      </c>
    </row>
    <row r="46" spans="2:40" x14ac:dyDescent="0.2">
      <c r="B46" s="31" t="s">
        <v>56</v>
      </c>
      <c r="C46" s="32">
        <v>0.83222820539999998</v>
      </c>
      <c r="D46" s="33">
        <v>7.7674820000000002E-4</v>
      </c>
      <c r="E46" s="33">
        <v>8.8632200000000002E-5</v>
      </c>
      <c r="F46" s="33">
        <v>9.1163083399999997E-2</v>
      </c>
      <c r="G46" s="34">
        <v>7.5743309600000003E-2</v>
      </c>
      <c r="H46" s="32">
        <v>1.7574375E-2</v>
      </c>
      <c r="I46" s="34">
        <v>0.98242562499999997</v>
      </c>
      <c r="J46" s="32">
        <v>0.92100752900000005</v>
      </c>
      <c r="K46" s="33">
        <v>1.4545642399999999E-2</v>
      </c>
      <c r="L46" s="33">
        <v>7.1557480000000002E-4</v>
      </c>
      <c r="M46" s="34">
        <v>6.3731257400000005E-2</v>
      </c>
      <c r="N46" s="32">
        <v>8.0896440999999999E-2</v>
      </c>
      <c r="O46" s="34">
        <v>0.91910355899999996</v>
      </c>
      <c r="P46" s="32">
        <v>9.0565030000000005E-3</v>
      </c>
      <c r="Q46" s="33">
        <v>1.8019170000000001E-3</v>
      </c>
      <c r="R46" s="33">
        <v>7.0749924000000006E-2</v>
      </c>
      <c r="S46" s="33">
        <v>2.669297E-2</v>
      </c>
      <c r="T46" s="34">
        <v>0.89169868200000002</v>
      </c>
      <c r="U46" s="32">
        <v>0.5818362856</v>
      </c>
      <c r="V46" s="34">
        <v>0.4181637144</v>
      </c>
      <c r="W46" s="32">
        <v>0.99873494880000002</v>
      </c>
      <c r="X46" s="34">
        <v>1.2650512E-3</v>
      </c>
      <c r="Y46" s="32">
        <v>0.54441673859999995</v>
      </c>
      <c r="Z46" s="33">
        <v>4.7893871599999999E-2</v>
      </c>
      <c r="AA46" s="33">
        <v>0.20912069059999999</v>
      </c>
      <c r="AB46" s="33">
        <v>8.3274831399999999E-2</v>
      </c>
      <c r="AC46" s="34">
        <v>0.1152938748</v>
      </c>
      <c r="AD46" s="36">
        <v>0.65160955040000001</v>
      </c>
      <c r="AE46" s="36">
        <v>2.5166424000000001E-3</v>
      </c>
      <c r="AF46" s="36">
        <v>0.16959563899999999</v>
      </c>
      <c r="AG46" s="37">
        <v>0.1762781564</v>
      </c>
      <c r="AH46" s="35">
        <v>0.99044033099999995</v>
      </c>
      <c r="AI46" s="37">
        <v>9.5596689999999998E-3</v>
      </c>
      <c r="AJ46" s="36">
        <v>0.19996064099999999</v>
      </c>
      <c r="AK46" s="36">
        <v>0.19770881100000001</v>
      </c>
      <c r="AL46" s="36">
        <v>0.200974982</v>
      </c>
      <c r="AM46" s="36">
        <v>0.200744326</v>
      </c>
      <c r="AN46" s="37">
        <v>0.20061124399999999</v>
      </c>
    </row>
    <row r="47" spans="2:40" x14ac:dyDescent="0.2">
      <c r="B47" s="20" t="s">
        <v>57</v>
      </c>
      <c r="C47" s="38">
        <v>2.6201599999999999E-2</v>
      </c>
      <c r="D47" s="39">
        <v>3.8787100000000001E-3</v>
      </c>
      <c r="E47" s="39">
        <v>4.5584E-4</v>
      </c>
      <c r="F47" s="39">
        <v>0.96900721000000001</v>
      </c>
      <c r="G47" s="40">
        <v>4.5664000000000002E-4</v>
      </c>
      <c r="H47" s="41">
        <v>1.51497E-3</v>
      </c>
      <c r="I47" s="42">
        <v>0.99848503</v>
      </c>
      <c r="J47" s="38">
        <v>0.99955558</v>
      </c>
      <c r="K47" s="39">
        <v>3.4466E-4</v>
      </c>
      <c r="L47" s="39">
        <v>4.8909999999999998E-5</v>
      </c>
      <c r="M47" s="40">
        <v>5.0850000000000003E-5</v>
      </c>
      <c r="N47" s="38">
        <v>1.0464E-4</v>
      </c>
      <c r="O47" s="40">
        <v>0.99989536000000001</v>
      </c>
      <c r="P47" s="38">
        <v>2.6354400000000002E-3</v>
      </c>
      <c r="Q47" s="39">
        <v>5.3779999999999997E-5</v>
      </c>
      <c r="R47" s="39">
        <v>5.38E-5</v>
      </c>
      <c r="S47" s="39">
        <v>6.9029999999999995E-5</v>
      </c>
      <c r="T47" s="40">
        <v>0.99718795999999998</v>
      </c>
      <c r="U47" s="38">
        <v>0.99992592000000002</v>
      </c>
      <c r="V47" s="40">
        <v>7.4079999999999995E-5</v>
      </c>
      <c r="W47" s="38">
        <v>0.99998361999999996</v>
      </c>
      <c r="X47" s="40">
        <v>1.6379999999999999E-5</v>
      </c>
      <c r="Y47" s="38">
        <v>0.9999981</v>
      </c>
      <c r="Z47" s="39">
        <v>4.7999999999999996E-7</v>
      </c>
      <c r="AA47" s="39">
        <v>4.7999999999999996E-7</v>
      </c>
      <c r="AB47" s="39">
        <v>4.7999999999999996E-7</v>
      </c>
      <c r="AC47" s="40">
        <v>4.7999999999999996E-7</v>
      </c>
      <c r="AD47" s="35">
        <v>0.99999342000000002</v>
      </c>
      <c r="AE47" s="43">
        <v>2.1900000000000002E-6</v>
      </c>
      <c r="AF47" s="43">
        <v>2.1900000000000002E-6</v>
      </c>
      <c r="AG47" s="44">
        <v>2.1900000000000002E-6</v>
      </c>
      <c r="AH47" s="35">
        <v>0.99999879000000003</v>
      </c>
      <c r="AI47" s="44">
        <v>1.2100000000000001E-6</v>
      </c>
      <c r="AJ47" s="43">
        <v>0</v>
      </c>
      <c r="AK47" s="43">
        <v>0</v>
      </c>
      <c r="AL47" s="43">
        <v>0</v>
      </c>
      <c r="AM47" s="43">
        <v>0</v>
      </c>
      <c r="AN47" s="44">
        <v>0</v>
      </c>
    </row>
    <row r="48" spans="2:40" x14ac:dyDescent="0.2">
      <c r="B48" s="31" t="s">
        <v>57</v>
      </c>
      <c r="C48" s="32">
        <v>0.45899479879999999</v>
      </c>
      <c r="D48" s="33">
        <v>3.9755207399999999E-2</v>
      </c>
      <c r="E48" s="33">
        <v>9.5728420000000005E-4</v>
      </c>
      <c r="F48" s="33">
        <v>0.16303533740000001</v>
      </c>
      <c r="G48" s="34">
        <v>0.33725737059999999</v>
      </c>
      <c r="H48" s="32">
        <v>5.3497199999999999E-4</v>
      </c>
      <c r="I48" s="34">
        <v>0.99946502800000003</v>
      </c>
      <c r="J48" s="32">
        <v>0.75094767740000001</v>
      </c>
      <c r="K48" s="33">
        <v>0.1060154544</v>
      </c>
      <c r="L48" s="33">
        <v>5.7596219999999998E-3</v>
      </c>
      <c r="M48" s="34">
        <v>0.13727723519999999</v>
      </c>
      <c r="N48" s="32">
        <v>0.15381663300000001</v>
      </c>
      <c r="O48" s="34">
        <v>0.84618336699999996</v>
      </c>
      <c r="P48" s="32">
        <v>9.3728176999999996E-2</v>
      </c>
      <c r="Q48" s="33">
        <v>1.1150401000000001E-2</v>
      </c>
      <c r="R48" s="33">
        <v>0.15758437</v>
      </c>
      <c r="S48" s="33">
        <v>8.9845991E-2</v>
      </c>
      <c r="T48" s="34">
        <v>0.64769106399999998</v>
      </c>
      <c r="U48" s="32">
        <v>0.59352949440000002</v>
      </c>
      <c r="V48" s="34">
        <v>0.40647050559999998</v>
      </c>
      <c r="W48" s="32">
        <v>0.99342123819999995</v>
      </c>
      <c r="X48" s="34">
        <v>6.5787618000000001E-3</v>
      </c>
      <c r="Y48" s="32">
        <v>0.47135765019999998</v>
      </c>
      <c r="Z48" s="33">
        <v>6.4549506199999995E-2</v>
      </c>
      <c r="AA48" s="33">
        <v>0.21945511079999999</v>
      </c>
      <c r="AB48" s="33">
        <v>0.1067676586</v>
      </c>
      <c r="AC48" s="34">
        <v>0.13787006020000001</v>
      </c>
      <c r="AD48" s="36">
        <v>0.57449693339999996</v>
      </c>
      <c r="AE48" s="36">
        <v>1.01267014E-2</v>
      </c>
      <c r="AF48" s="36">
        <v>0.2064281406</v>
      </c>
      <c r="AG48" s="37">
        <v>0.20894823179999999</v>
      </c>
      <c r="AH48" s="35">
        <v>0.96204054100000003</v>
      </c>
      <c r="AI48" s="37">
        <v>3.7959459000000001E-2</v>
      </c>
      <c r="AJ48" s="36">
        <v>0.19922953299999999</v>
      </c>
      <c r="AK48" s="36">
        <v>0.19497080899999999</v>
      </c>
      <c r="AL48" s="36">
        <v>0.202805758</v>
      </c>
      <c r="AM48" s="36">
        <v>0.200554503</v>
      </c>
      <c r="AN48" s="37">
        <v>0.20243938</v>
      </c>
    </row>
    <row r="49" spans="2:40" x14ac:dyDescent="0.2">
      <c r="B49" s="20" t="s">
        <v>58</v>
      </c>
      <c r="C49" s="38">
        <v>5.8406850000000003E-2</v>
      </c>
      <c r="D49" s="39">
        <v>3.1671959999999999E-2</v>
      </c>
      <c r="E49" s="39">
        <v>2.0530600000000002E-3</v>
      </c>
      <c r="F49" s="39">
        <v>0.90581464</v>
      </c>
      <c r="G49" s="40">
        <v>2.0534799999999999E-3</v>
      </c>
      <c r="H49" s="41">
        <v>3.591E-5</v>
      </c>
      <c r="I49" s="42">
        <v>0.99996408999999997</v>
      </c>
      <c r="J49" s="38">
        <v>0.99625830999999998</v>
      </c>
      <c r="K49" s="39">
        <v>3.3804E-3</v>
      </c>
      <c r="L49" s="39">
        <v>1.8033E-4</v>
      </c>
      <c r="M49" s="40">
        <v>1.8096E-4</v>
      </c>
      <c r="N49" s="38">
        <v>4.2219999999999999E-5</v>
      </c>
      <c r="O49" s="40">
        <v>0.99995778000000002</v>
      </c>
      <c r="P49" s="38">
        <v>5.3507600000000004E-3</v>
      </c>
      <c r="Q49" s="39">
        <v>1.7537E-4</v>
      </c>
      <c r="R49" s="39">
        <v>1.7537E-4</v>
      </c>
      <c r="S49" s="39">
        <v>1.8029999999999999E-4</v>
      </c>
      <c r="T49" s="40">
        <v>0.99411821</v>
      </c>
      <c r="U49" s="38">
        <v>0.99997121</v>
      </c>
      <c r="V49" s="40">
        <v>2.879E-5</v>
      </c>
      <c r="W49" s="38">
        <v>0.99999442999999999</v>
      </c>
      <c r="X49" s="40">
        <v>5.57E-6</v>
      </c>
      <c r="Y49" s="38">
        <v>0.99999945999999995</v>
      </c>
      <c r="Z49" s="39">
        <v>1.3E-7</v>
      </c>
      <c r="AA49" s="39">
        <v>1.3E-7</v>
      </c>
      <c r="AB49" s="39">
        <v>1.3E-7</v>
      </c>
      <c r="AC49" s="40">
        <v>1.3E-7</v>
      </c>
      <c r="AD49" s="35">
        <v>0.99999804000000003</v>
      </c>
      <c r="AE49" s="43">
        <v>6.5000000000000002E-7</v>
      </c>
      <c r="AF49" s="43">
        <v>6.5000000000000002E-7</v>
      </c>
      <c r="AG49" s="44">
        <v>6.5000000000000002E-7</v>
      </c>
      <c r="AH49" s="35">
        <v>0.99999963999999997</v>
      </c>
      <c r="AI49" s="44">
        <v>3.5999999999999999E-7</v>
      </c>
      <c r="AJ49" s="43">
        <v>0</v>
      </c>
      <c r="AK49" s="43">
        <v>0</v>
      </c>
      <c r="AL49" s="43">
        <v>0</v>
      </c>
      <c r="AM49" s="43">
        <v>0</v>
      </c>
      <c r="AN49" s="44">
        <v>0</v>
      </c>
    </row>
    <row r="50" spans="2:40" x14ac:dyDescent="0.2">
      <c r="B50" s="31" t="s">
        <v>58</v>
      </c>
      <c r="C50" s="32">
        <v>0.4677391762</v>
      </c>
      <c r="D50" s="33">
        <v>4.5545504799999997E-2</v>
      </c>
      <c r="E50" s="33">
        <v>8.9561079999999997E-4</v>
      </c>
      <c r="F50" s="33">
        <v>0.101172608</v>
      </c>
      <c r="G50" s="34">
        <v>0.384647091</v>
      </c>
      <c r="H50" s="32">
        <v>2.6298000000000001E-4</v>
      </c>
      <c r="I50" s="34">
        <v>0.99973701999999998</v>
      </c>
      <c r="J50" s="32">
        <v>0.71042246760000005</v>
      </c>
      <c r="K50" s="33">
        <v>0.132506125</v>
      </c>
      <c r="L50" s="33">
        <v>4.9171468000000001E-3</v>
      </c>
      <c r="M50" s="34">
        <v>0.1521542598</v>
      </c>
      <c r="N50" s="32">
        <v>0.124594116</v>
      </c>
      <c r="O50" s="34">
        <v>0.87540588399999997</v>
      </c>
      <c r="P50" s="32">
        <v>0.121321841</v>
      </c>
      <c r="Q50" s="33">
        <v>1.0917984E-2</v>
      </c>
      <c r="R50" s="33">
        <v>0.17683067899999999</v>
      </c>
      <c r="S50" s="33">
        <v>0.103237236</v>
      </c>
      <c r="T50" s="34">
        <v>0.58769227199999996</v>
      </c>
      <c r="U50" s="32">
        <v>0.61641695939999996</v>
      </c>
      <c r="V50" s="34">
        <v>0.38358304059999998</v>
      </c>
      <c r="W50" s="32">
        <v>0.99616619780000004</v>
      </c>
      <c r="X50" s="34">
        <v>3.8338021999999999E-3</v>
      </c>
      <c r="Y50" s="32">
        <v>0.51142814120000002</v>
      </c>
      <c r="Z50" s="33">
        <v>5.4445396200000003E-2</v>
      </c>
      <c r="AA50" s="33">
        <v>0.21423537979999999</v>
      </c>
      <c r="AB50" s="33">
        <v>9.3831232599999995E-2</v>
      </c>
      <c r="AC50" s="34">
        <v>0.12605984140000001</v>
      </c>
      <c r="AD50" s="36">
        <v>0.60270912619999994</v>
      </c>
      <c r="AE50" s="36">
        <v>6.2267314000000002E-3</v>
      </c>
      <c r="AF50" s="36">
        <v>0.19414811840000001</v>
      </c>
      <c r="AG50" s="37">
        <v>0.19691602359999999</v>
      </c>
      <c r="AH50" s="35">
        <v>0.97352503400000001</v>
      </c>
      <c r="AI50" s="37">
        <v>2.6474965999999999E-2</v>
      </c>
      <c r="AJ50" s="36">
        <v>0.199055222</v>
      </c>
      <c r="AK50" s="36">
        <v>0.19400920499999999</v>
      </c>
      <c r="AL50" s="36">
        <v>0.20295292500000001</v>
      </c>
      <c r="AM50" s="36">
        <v>0.201216388</v>
      </c>
      <c r="AN50" s="37">
        <v>0.20276624100000001</v>
      </c>
    </row>
    <row r="51" spans="2:40" x14ac:dyDescent="0.2">
      <c r="B51" s="20" t="s">
        <v>59</v>
      </c>
      <c r="C51" s="38">
        <v>7.9062370000000007E-2</v>
      </c>
      <c r="D51" s="39">
        <v>2.3751299999999999E-2</v>
      </c>
      <c r="E51" s="39">
        <v>2.3418900000000001E-3</v>
      </c>
      <c r="F51" s="39">
        <v>0.89250225999999999</v>
      </c>
      <c r="G51" s="40">
        <v>2.3421900000000001E-3</v>
      </c>
      <c r="H51" s="41">
        <v>1.217E-5</v>
      </c>
      <c r="I51" s="42">
        <v>0.99998783000000002</v>
      </c>
      <c r="J51" s="38">
        <v>0.99917036000000004</v>
      </c>
      <c r="K51" s="39">
        <v>7.1246999999999999E-4</v>
      </c>
      <c r="L51" s="39">
        <v>5.8520000000000002E-5</v>
      </c>
      <c r="M51" s="40">
        <v>5.8650000000000003E-5</v>
      </c>
      <c r="N51" s="38">
        <v>7.0740000000000004E-5</v>
      </c>
      <c r="O51" s="40">
        <v>0.99992926000000004</v>
      </c>
      <c r="P51" s="38">
        <v>1.11954E-3</v>
      </c>
      <c r="Q51" s="39">
        <v>5.9889999999999997E-5</v>
      </c>
      <c r="R51" s="39">
        <v>5.9889999999999997E-5</v>
      </c>
      <c r="S51" s="39">
        <v>6.0900000000000003E-5</v>
      </c>
      <c r="T51" s="40">
        <v>0.99869978999999998</v>
      </c>
      <c r="U51" s="38">
        <v>0.99995060000000002</v>
      </c>
      <c r="V51" s="40">
        <v>4.9400000000000001E-5</v>
      </c>
      <c r="W51" s="38">
        <v>0.99998956999999999</v>
      </c>
      <c r="X51" s="40">
        <v>1.043E-5</v>
      </c>
      <c r="Y51" s="38">
        <v>0.99999886000000004</v>
      </c>
      <c r="Z51" s="39">
        <v>2.8000000000000002E-7</v>
      </c>
      <c r="AA51" s="39">
        <v>2.8000000000000002E-7</v>
      </c>
      <c r="AB51" s="39">
        <v>2.8000000000000002E-7</v>
      </c>
      <c r="AC51" s="40">
        <v>2.8000000000000002E-7</v>
      </c>
      <c r="AD51" s="35">
        <v>0.99999601000000005</v>
      </c>
      <c r="AE51" s="43">
        <v>1.33E-6</v>
      </c>
      <c r="AF51" s="43">
        <v>1.33E-6</v>
      </c>
      <c r="AG51" s="44">
        <v>1.33E-6</v>
      </c>
      <c r="AH51" s="35">
        <v>0.99999925999999995</v>
      </c>
      <c r="AI51" s="44">
        <v>7.4000000000000001E-7</v>
      </c>
      <c r="AJ51" s="43">
        <v>0</v>
      </c>
      <c r="AK51" s="43">
        <v>0</v>
      </c>
      <c r="AL51" s="43">
        <v>0</v>
      </c>
      <c r="AM51" s="43">
        <v>0</v>
      </c>
      <c r="AN51" s="44">
        <v>0</v>
      </c>
    </row>
    <row r="52" spans="2:40" x14ac:dyDescent="0.2">
      <c r="B52" s="31" t="s">
        <v>59</v>
      </c>
      <c r="C52" s="32">
        <v>0.60719851619999998</v>
      </c>
      <c r="D52" s="33">
        <v>3.6776366E-3</v>
      </c>
      <c r="E52" s="33">
        <v>2.839098E-4</v>
      </c>
      <c r="F52" s="33">
        <v>0.2138271602</v>
      </c>
      <c r="G52" s="34">
        <v>0.1750127454</v>
      </c>
      <c r="H52" s="32">
        <v>5.2547800000000001E-4</v>
      </c>
      <c r="I52" s="34">
        <v>0.99947452199999998</v>
      </c>
      <c r="J52" s="32">
        <v>0.92518342440000001</v>
      </c>
      <c r="K52" s="33">
        <v>1.3547308399999999E-2</v>
      </c>
      <c r="L52" s="33">
        <v>3.2789083999999998E-3</v>
      </c>
      <c r="M52" s="34">
        <v>5.79903586E-2</v>
      </c>
      <c r="N52" s="32">
        <v>0.149775243</v>
      </c>
      <c r="O52" s="34">
        <v>0.850224757</v>
      </c>
      <c r="P52" s="32">
        <v>7.840952E-3</v>
      </c>
      <c r="Q52" s="33">
        <v>4.8179060000000003E-3</v>
      </c>
      <c r="R52" s="33">
        <v>5.2558839000000003E-2</v>
      </c>
      <c r="S52" s="33">
        <v>2.9508205999999999E-2</v>
      </c>
      <c r="T52" s="34">
        <v>0.90527410500000005</v>
      </c>
      <c r="U52" s="32">
        <v>0.61880722259999998</v>
      </c>
      <c r="V52" s="34">
        <v>0.38119277740000002</v>
      </c>
      <c r="W52" s="32">
        <v>0.99304266699999999</v>
      </c>
      <c r="X52" s="34">
        <v>6.9573329999999996E-3</v>
      </c>
      <c r="Y52" s="32">
        <v>0.486103603</v>
      </c>
      <c r="Z52" s="33">
        <v>6.1507143799999997E-2</v>
      </c>
      <c r="AA52" s="33">
        <v>0.21650471860000001</v>
      </c>
      <c r="AB52" s="33">
        <v>0.1016759736</v>
      </c>
      <c r="AC52" s="34">
        <v>0.1342085656</v>
      </c>
      <c r="AD52" s="36">
        <v>0.58248784440000001</v>
      </c>
      <c r="AE52" s="36">
        <v>9.5296328E-3</v>
      </c>
      <c r="AF52" s="36">
        <v>0.2031045896</v>
      </c>
      <c r="AG52" s="37">
        <v>0.20487794300000001</v>
      </c>
      <c r="AH52" s="35">
        <v>0.95949631099999999</v>
      </c>
      <c r="AI52" s="37">
        <v>4.0503689000000002E-2</v>
      </c>
      <c r="AJ52" s="36">
        <v>0.19897205000000001</v>
      </c>
      <c r="AK52" s="36">
        <v>0.19387300299999999</v>
      </c>
      <c r="AL52" s="36">
        <v>0.20228278299999999</v>
      </c>
      <c r="AM52" s="36">
        <v>0.20215929699999999</v>
      </c>
      <c r="AN52" s="37">
        <v>0.20271287900000001</v>
      </c>
    </row>
    <row r="53" spans="2:40" x14ac:dyDescent="0.2">
      <c r="B53" s="20" t="s">
        <v>60</v>
      </c>
      <c r="C53" s="38">
        <v>5.3302130000000003E-2</v>
      </c>
      <c r="D53" s="39">
        <v>2.4477E-4</v>
      </c>
      <c r="E53" s="39">
        <v>1.9985000000000001E-4</v>
      </c>
      <c r="F53" s="39">
        <v>0.94600161000000005</v>
      </c>
      <c r="G53" s="40">
        <v>2.5164000000000002E-4</v>
      </c>
      <c r="H53" s="41">
        <v>7.3096100000000002E-3</v>
      </c>
      <c r="I53" s="42">
        <v>0.99269039000000003</v>
      </c>
      <c r="J53" s="38">
        <v>0.99999453000000005</v>
      </c>
      <c r="K53" s="39">
        <v>2.1600000000000001E-6</v>
      </c>
      <c r="L53" s="39">
        <v>1.53E-6</v>
      </c>
      <c r="M53" s="40">
        <v>1.7799999999999999E-6</v>
      </c>
      <c r="N53" s="38">
        <v>6.4300000000000003E-6</v>
      </c>
      <c r="O53" s="40">
        <v>0.99999357</v>
      </c>
      <c r="P53" s="38">
        <v>8.9030000000000006E-5</v>
      </c>
      <c r="Q53" s="39">
        <v>2.3E-6</v>
      </c>
      <c r="R53" s="39">
        <v>2.3E-6</v>
      </c>
      <c r="S53" s="39">
        <v>4.2200000000000003E-6</v>
      </c>
      <c r="T53" s="40">
        <v>0.99990215999999998</v>
      </c>
      <c r="U53" s="38">
        <v>0.99999554000000002</v>
      </c>
      <c r="V53" s="40">
        <v>4.4599999999999996E-6</v>
      </c>
      <c r="W53" s="38">
        <v>0.99999906999999999</v>
      </c>
      <c r="X53" s="40">
        <v>9.2999999999999999E-7</v>
      </c>
      <c r="Y53" s="38">
        <v>0.99999990000000005</v>
      </c>
      <c r="Z53" s="39">
        <v>2E-8</v>
      </c>
      <c r="AA53" s="39">
        <v>2E-8</v>
      </c>
      <c r="AB53" s="39">
        <v>2E-8</v>
      </c>
      <c r="AC53" s="40">
        <v>2E-8</v>
      </c>
      <c r="AD53" s="35">
        <v>0.99999965999999996</v>
      </c>
      <c r="AE53" s="43">
        <v>1.1000000000000001E-7</v>
      </c>
      <c r="AF53" s="43">
        <v>1.1000000000000001E-7</v>
      </c>
      <c r="AG53" s="44">
        <v>1.1000000000000001E-7</v>
      </c>
      <c r="AH53" s="35">
        <v>0.99999994000000003</v>
      </c>
      <c r="AI53" s="44">
        <v>5.9999999999999995E-8</v>
      </c>
      <c r="AJ53" s="43">
        <v>0</v>
      </c>
      <c r="AK53" s="43">
        <v>0</v>
      </c>
      <c r="AL53" s="43">
        <v>0</v>
      </c>
      <c r="AM53" s="43">
        <v>0</v>
      </c>
      <c r="AN53" s="44">
        <v>0</v>
      </c>
    </row>
    <row r="54" spans="2:40" x14ac:dyDescent="0.2">
      <c r="B54" s="31" t="s">
        <v>60</v>
      </c>
      <c r="C54" s="32">
        <v>0.80985580779999999</v>
      </c>
      <c r="D54" s="33">
        <v>3.115018E-4</v>
      </c>
      <c r="E54" s="33">
        <v>1.119466E-4</v>
      </c>
      <c r="F54" s="33">
        <v>0.1114869042</v>
      </c>
      <c r="G54" s="34">
        <v>7.8233812799999997E-2</v>
      </c>
      <c r="H54" s="32">
        <v>1.6974216E-2</v>
      </c>
      <c r="I54" s="34">
        <v>0.98302578399999996</v>
      </c>
      <c r="J54" s="32">
        <v>0.97383629940000005</v>
      </c>
      <c r="K54" s="33">
        <v>2.4913788000000001E-3</v>
      </c>
      <c r="L54" s="33">
        <v>6.0116919999999999E-4</v>
      </c>
      <c r="M54" s="34">
        <v>2.3071145800000002E-2</v>
      </c>
      <c r="N54" s="32">
        <v>9.2773416999999997E-2</v>
      </c>
      <c r="O54" s="34">
        <v>0.90722658300000003</v>
      </c>
      <c r="P54" s="32">
        <v>1.047067E-3</v>
      </c>
      <c r="Q54" s="33">
        <v>1.141095E-3</v>
      </c>
      <c r="R54" s="33">
        <v>2.3300471E-2</v>
      </c>
      <c r="S54" s="33">
        <v>1.1418958999999999E-2</v>
      </c>
      <c r="T54" s="34">
        <v>0.96309242100000003</v>
      </c>
      <c r="U54" s="32">
        <v>0.61158146339999997</v>
      </c>
      <c r="V54" s="34">
        <v>0.38841853659999998</v>
      </c>
      <c r="W54" s="32">
        <v>0.99847989140000004</v>
      </c>
      <c r="X54" s="34">
        <v>1.5201086E-3</v>
      </c>
      <c r="Y54" s="32">
        <v>0.54586472919999995</v>
      </c>
      <c r="Z54" s="33">
        <v>4.5402479400000001E-2</v>
      </c>
      <c r="AA54" s="33">
        <v>0.209586623</v>
      </c>
      <c r="AB54" s="33">
        <v>8.3895086600000002E-2</v>
      </c>
      <c r="AC54" s="34">
        <v>0.11525109040000001</v>
      </c>
      <c r="AD54" s="36">
        <v>0.63957756499999996</v>
      </c>
      <c r="AE54" s="36">
        <v>3.0729619999999998E-3</v>
      </c>
      <c r="AF54" s="36">
        <v>0.17538175819999999</v>
      </c>
      <c r="AG54" s="37">
        <v>0.1819677344</v>
      </c>
      <c r="AH54" s="35">
        <v>0.98765448099999997</v>
      </c>
      <c r="AI54" s="37">
        <v>1.2345518999999999E-2</v>
      </c>
      <c r="AJ54" s="36">
        <v>0.20000021000000001</v>
      </c>
      <c r="AK54" s="36">
        <v>0.19863788099999999</v>
      </c>
      <c r="AL54" s="36">
        <v>0.20076428800000001</v>
      </c>
      <c r="AM54" s="36">
        <v>0.20053892700000001</v>
      </c>
      <c r="AN54" s="37">
        <v>0.200058714</v>
      </c>
    </row>
    <row r="55" spans="2:40" x14ac:dyDescent="0.2">
      <c r="B55" s="20" t="s">
        <v>61</v>
      </c>
      <c r="C55" s="38">
        <v>0.86519352000000005</v>
      </c>
      <c r="D55" s="39">
        <v>1.50286E-3</v>
      </c>
      <c r="E55" s="39">
        <v>1.4967400000000001E-3</v>
      </c>
      <c r="F55" s="39">
        <v>0.13030309000000001</v>
      </c>
      <c r="G55" s="40">
        <v>1.5037900000000001E-3</v>
      </c>
      <c r="H55" s="41">
        <v>5.8202999999999998E-4</v>
      </c>
      <c r="I55" s="42">
        <v>0.99941796999999999</v>
      </c>
      <c r="J55" s="38">
        <v>0.99996490999999998</v>
      </c>
      <c r="K55" s="39">
        <v>1.173E-5</v>
      </c>
      <c r="L55" s="39">
        <v>1.166E-5</v>
      </c>
      <c r="M55" s="40">
        <v>1.169E-5</v>
      </c>
      <c r="N55" s="38">
        <v>4.7519999999999999E-5</v>
      </c>
      <c r="O55" s="40">
        <v>0.99995248000000003</v>
      </c>
      <c r="P55" s="38">
        <v>2.0760000000000001E-5</v>
      </c>
      <c r="Q55" s="39">
        <v>1.1229999999999999E-5</v>
      </c>
      <c r="R55" s="39">
        <v>1.1229999999999999E-5</v>
      </c>
      <c r="S55" s="39">
        <v>1.1440000000000001E-5</v>
      </c>
      <c r="T55" s="40">
        <v>0.99994534000000002</v>
      </c>
      <c r="U55" s="38">
        <v>0.99996699</v>
      </c>
      <c r="V55" s="40">
        <v>3.3009999999999997E-5</v>
      </c>
      <c r="W55" s="38">
        <v>0.99999318000000004</v>
      </c>
      <c r="X55" s="40">
        <v>6.8199999999999999E-6</v>
      </c>
      <c r="Y55" s="38">
        <v>0.99999928999999999</v>
      </c>
      <c r="Z55" s="39">
        <v>1.8E-7</v>
      </c>
      <c r="AA55" s="39">
        <v>1.8E-7</v>
      </c>
      <c r="AB55" s="39">
        <v>1.8E-7</v>
      </c>
      <c r="AC55" s="40">
        <v>1.8E-7</v>
      </c>
      <c r="AD55" s="35">
        <v>0.99999747000000005</v>
      </c>
      <c r="AE55" s="43">
        <v>8.4E-7</v>
      </c>
      <c r="AF55" s="43">
        <v>8.4E-7</v>
      </c>
      <c r="AG55" s="44">
        <v>8.4E-7</v>
      </c>
      <c r="AH55" s="35">
        <v>0.99999952999999997</v>
      </c>
      <c r="AI55" s="44">
        <v>4.7E-7</v>
      </c>
      <c r="AJ55" s="43">
        <v>0</v>
      </c>
      <c r="AK55" s="43">
        <v>0</v>
      </c>
      <c r="AL55" s="43">
        <v>0</v>
      </c>
      <c r="AM55" s="43">
        <v>0</v>
      </c>
      <c r="AN55" s="44">
        <v>0</v>
      </c>
    </row>
    <row r="56" spans="2:40" x14ac:dyDescent="0.2">
      <c r="B56" s="31" t="s">
        <v>61</v>
      </c>
      <c r="C56" s="32">
        <v>0.91143580599999996</v>
      </c>
      <c r="D56" s="33">
        <v>5.6146959999999997E-4</v>
      </c>
      <c r="E56" s="33">
        <v>5.1967099999999998E-4</v>
      </c>
      <c r="F56" s="33">
        <v>3.1562735799999998E-2</v>
      </c>
      <c r="G56" s="34">
        <v>5.5920302800000002E-2</v>
      </c>
      <c r="H56" s="32">
        <v>5.5919499999999996E-4</v>
      </c>
      <c r="I56" s="34">
        <v>0.99944080499999999</v>
      </c>
      <c r="J56" s="32">
        <v>0.9269942618</v>
      </c>
      <c r="K56" s="33">
        <v>1.14520838E-2</v>
      </c>
      <c r="L56" s="33">
        <v>3.6467994000000002E-3</v>
      </c>
      <c r="M56" s="34">
        <v>5.79068628E-2</v>
      </c>
      <c r="N56" s="32">
        <v>0.16525632200000001</v>
      </c>
      <c r="O56" s="34">
        <v>0.83474367800000004</v>
      </c>
      <c r="P56" s="32">
        <v>5.5517159999999999E-3</v>
      </c>
      <c r="Q56" s="33">
        <v>5.1590610000000004E-3</v>
      </c>
      <c r="R56" s="33">
        <v>5.1617491000000001E-2</v>
      </c>
      <c r="S56" s="33">
        <v>2.8978650000000002E-2</v>
      </c>
      <c r="T56" s="34">
        <v>0.90869309099999995</v>
      </c>
      <c r="U56" s="32">
        <v>0.60080283079999997</v>
      </c>
      <c r="V56" s="34">
        <v>0.39919716919999998</v>
      </c>
      <c r="W56" s="32">
        <v>0.99228738979999997</v>
      </c>
      <c r="X56" s="34">
        <v>7.7126102E-3</v>
      </c>
      <c r="Y56" s="32">
        <v>0.4637682024</v>
      </c>
      <c r="Z56" s="33">
        <v>6.6587708199999998E-2</v>
      </c>
      <c r="AA56" s="33">
        <v>0.21972474719999999</v>
      </c>
      <c r="AB56" s="33">
        <v>0.109067311</v>
      </c>
      <c r="AC56" s="34">
        <v>0.1408520362</v>
      </c>
      <c r="AD56" s="36">
        <v>0.56521559040000002</v>
      </c>
      <c r="AE56" s="36">
        <v>1.13784868E-2</v>
      </c>
      <c r="AF56" s="36">
        <v>0.2111184542</v>
      </c>
      <c r="AG56" s="37">
        <v>0.21228747219999999</v>
      </c>
      <c r="AH56" s="35">
        <v>0.95405737599999996</v>
      </c>
      <c r="AI56" s="37">
        <v>4.5942624000000001E-2</v>
      </c>
      <c r="AJ56" s="36">
        <v>0.199919351</v>
      </c>
      <c r="AK56" s="36">
        <v>0.19955717100000001</v>
      </c>
      <c r="AL56" s="36">
        <v>0.20040544199999999</v>
      </c>
      <c r="AM56" s="36">
        <v>0.20063790000000001</v>
      </c>
      <c r="AN56" s="37">
        <v>0.19948014</v>
      </c>
    </row>
    <row r="57" spans="2:40" x14ac:dyDescent="0.2">
      <c r="B57" s="20" t="s">
        <v>62</v>
      </c>
      <c r="C57" s="38">
        <v>0.96962552000000002</v>
      </c>
      <c r="D57" s="39">
        <v>1.3178199999999999E-3</v>
      </c>
      <c r="E57" s="39">
        <v>1.3166300000000001E-3</v>
      </c>
      <c r="F57" s="39">
        <v>2.6422040000000001E-2</v>
      </c>
      <c r="G57" s="40">
        <v>1.3179999999999999E-3</v>
      </c>
      <c r="H57" s="41">
        <v>1.1676E-4</v>
      </c>
      <c r="I57" s="42">
        <v>0.99988323999999995</v>
      </c>
      <c r="J57" s="38">
        <v>0.99960612000000004</v>
      </c>
      <c r="K57" s="39">
        <v>1.3129999999999999E-4</v>
      </c>
      <c r="L57" s="39">
        <v>1.3129E-4</v>
      </c>
      <c r="M57" s="40">
        <v>1.3129E-4</v>
      </c>
      <c r="N57" s="38">
        <v>4.4127000000000001E-4</v>
      </c>
      <c r="O57" s="40">
        <v>0.99955872999999995</v>
      </c>
      <c r="P57" s="38">
        <v>1.3224999999999999E-4</v>
      </c>
      <c r="Q57" s="39">
        <v>1.3066999999999999E-4</v>
      </c>
      <c r="R57" s="39">
        <v>1.3066999999999999E-4</v>
      </c>
      <c r="S57" s="39">
        <v>1.3071E-4</v>
      </c>
      <c r="T57" s="40">
        <v>0.99947569000000003</v>
      </c>
      <c r="U57" s="38">
        <v>0.99968511000000004</v>
      </c>
      <c r="V57" s="40">
        <v>3.1489000000000002E-4</v>
      </c>
      <c r="W57" s="38">
        <v>0.99992888000000002</v>
      </c>
      <c r="X57" s="40">
        <v>7.1119999999999997E-5</v>
      </c>
      <c r="Y57" s="38">
        <v>0.99999134000000001</v>
      </c>
      <c r="Z57" s="39">
        <v>2.17E-6</v>
      </c>
      <c r="AA57" s="39">
        <v>2.17E-6</v>
      </c>
      <c r="AB57" s="39">
        <v>2.17E-6</v>
      </c>
      <c r="AC57" s="40">
        <v>2.17E-6</v>
      </c>
      <c r="AD57" s="35">
        <v>0.99997007999999998</v>
      </c>
      <c r="AE57" s="43">
        <v>9.9699999999999994E-6</v>
      </c>
      <c r="AF57" s="43">
        <v>9.9699999999999994E-6</v>
      </c>
      <c r="AG57" s="44">
        <v>9.9699999999999994E-6</v>
      </c>
      <c r="AH57" s="35">
        <v>0.99999468999999996</v>
      </c>
      <c r="AI57" s="44">
        <v>5.31E-6</v>
      </c>
      <c r="AJ57" s="43">
        <v>0</v>
      </c>
      <c r="AK57" s="43">
        <v>0</v>
      </c>
      <c r="AL57" s="43">
        <v>0</v>
      </c>
      <c r="AM57" s="43">
        <v>0</v>
      </c>
      <c r="AN57" s="44">
        <v>0</v>
      </c>
    </row>
    <row r="58" spans="2:40" x14ac:dyDescent="0.2">
      <c r="B58" s="31" t="s">
        <v>62</v>
      </c>
      <c r="C58" s="32">
        <v>0.8581686516</v>
      </c>
      <c r="D58" s="33">
        <v>3.2124594000000001E-3</v>
      </c>
      <c r="E58" s="33">
        <v>2.0198809999999998E-3</v>
      </c>
      <c r="F58" s="33">
        <v>5.1774662399999997E-2</v>
      </c>
      <c r="G58" s="34">
        <v>8.4824331399999994E-2</v>
      </c>
      <c r="H58" s="32">
        <v>2.3314999999999998E-3</v>
      </c>
      <c r="I58" s="34">
        <v>0.99766849999999996</v>
      </c>
      <c r="J58" s="32">
        <v>0.85962459599999996</v>
      </c>
      <c r="K58" s="33">
        <v>3.2091357199999997E-2</v>
      </c>
      <c r="L58" s="33">
        <v>1.3715227E-2</v>
      </c>
      <c r="M58" s="34">
        <v>9.4568819999999998E-2</v>
      </c>
      <c r="N58" s="32">
        <v>0.218048201</v>
      </c>
      <c r="O58" s="34">
        <v>0.781951799</v>
      </c>
      <c r="P58" s="32">
        <v>1.8841604000000001E-2</v>
      </c>
      <c r="Q58" s="33">
        <v>1.5964290999999999E-2</v>
      </c>
      <c r="R58" s="33">
        <v>8.2601266000000007E-2</v>
      </c>
      <c r="S58" s="33">
        <v>5.2987985000000001E-2</v>
      </c>
      <c r="T58" s="34">
        <v>0.82960484800000001</v>
      </c>
      <c r="U58" s="32">
        <v>0.61181725279999999</v>
      </c>
      <c r="V58" s="34">
        <v>0.38818274720000001</v>
      </c>
      <c r="W58" s="32">
        <v>0.97612640979999998</v>
      </c>
      <c r="X58" s="34">
        <v>2.3873590199999999E-2</v>
      </c>
      <c r="Y58" s="32">
        <v>0.42083226699999998</v>
      </c>
      <c r="Z58" s="33">
        <v>8.31726572E-2</v>
      </c>
      <c r="AA58" s="33">
        <v>0.2206891346</v>
      </c>
      <c r="AB58" s="33">
        <v>0.12189497539999999</v>
      </c>
      <c r="AC58" s="34">
        <v>0.15341096100000001</v>
      </c>
      <c r="AD58" s="36">
        <v>0.52716778119999996</v>
      </c>
      <c r="AE58" s="36">
        <v>2.52955178E-2</v>
      </c>
      <c r="AF58" s="36">
        <v>0.22368144240000001</v>
      </c>
      <c r="AG58" s="37">
        <v>0.223855266</v>
      </c>
      <c r="AH58" s="35">
        <v>0.90704376600000003</v>
      </c>
      <c r="AI58" s="37">
        <v>9.2956233999999999E-2</v>
      </c>
      <c r="AJ58" s="36">
        <v>0.19955629499999999</v>
      </c>
      <c r="AK58" s="36">
        <v>0.19527365799999999</v>
      </c>
      <c r="AL58" s="36">
        <v>0.20485088500000001</v>
      </c>
      <c r="AM58" s="36">
        <v>0.2006831</v>
      </c>
      <c r="AN58" s="37">
        <v>0.199636062</v>
      </c>
    </row>
    <row r="59" spans="2:40" x14ac:dyDescent="0.2">
      <c r="B59" s="20" t="s">
        <v>63</v>
      </c>
      <c r="C59" s="38">
        <v>2.885064E-2</v>
      </c>
      <c r="D59" s="39">
        <v>1.6022000000000001E-4</v>
      </c>
      <c r="E59" s="39">
        <v>4.7750000000000002E-5</v>
      </c>
      <c r="F59" s="39">
        <v>0.97058142000000003</v>
      </c>
      <c r="G59" s="40">
        <v>3.5996999999999998E-4</v>
      </c>
      <c r="H59" s="41">
        <v>1.3761499999999999E-2</v>
      </c>
      <c r="I59" s="42">
        <v>0.98623850000000002</v>
      </c>
      <c r="J59" s="38">
        <v>0.99999210000000005</v>
      </c>
      <c r="K59" s="39">
        <v>2.5900000000000002E-6</v>
      </c>
      <c r="L59" s="39">
        <v>2.74E-6</v>
      </c>
      <c r="M59" s="40">
        <v>2.5799999999999999E-6</v>
      </c>
      <c r="N59" s="38">
        <v>1.168E-5</v>
      </c>
      <c r="O59" s="40">
        <v>0.99998832000000004</v>
      </c>
      <c r="P59" s="38">
        <v>3.3100000000000001E-6</v>
      </c>
      <c r="Q59" s="39">
        <v>2.3999999999999999E-6</v>
      </c>
      <c r="R59" s="39">
        <v>2.3999999999999999E-6</v>
      </c>
      <c r="S59" s="39">
        <v>2.4099999999999998E-6</v>
      </c>
      <c r="T59" s="40">
        <v>0.99998947999999999</v>
      </c>
      <c r="U59" s="38">
        <v>0.99999212999999998</v>
      </c>
      <c r="V59" s="40">
        <v>7.8699999999999992E-6</v>
      </c>
      <c r="W59" s="38">
        <v>0.99999839999999995</v>
      </c>
      <c r="X59" s="40">
        <v>1.5999999999999999E-6</v>
      </c>
      <c r="Y59" s="38">
        <v>0.99999981999999998</v>
      </c>
      <c r="Z59" s="39">
        <v>4.0000000000000001E-8</v>
      </c>
      <c r="AA59" s="39">
        <v>4.0000000000000001E-8</v>
      </c>
      <c r="AB59" s="39">
        <v>4.0000000000000001E-8</v>
      </c>
      <c r="AC59" s="40">
        <v>4.0000000000000001E-8</v>
      </c>
      <c r="AD59" s="35">
        <v>0.99999937999999999</v>
      </c>
      <c r="AE59" s="43">
        <v>1.9999999999999999E-7</v>
      </c>
      <c r="AF59" s="43">
        <v>1.9999999999999999E-7</v>
      </c>
      <c r="AG59" s="44">
        <v>2.1E-7</v>
      </c>
      <c r="AH59" s="35">
        <v>0.99999987999999995</v>
      </c>
      <c r="AI59" s="44">
        <v>1.1999999999999999E-7</v>
      </c>
      <c r="AJ59" s="43">
        <v>0</v>
      </c>
      <c r="AK59" s="43">
        <v>0</v>
      </c>
      <c r="AL59" s="43">
        <v>0</v>
      </c>
      <c r="AM59" s="43">
        <v>0</v>
      </c>
      <c r="AN59" s="44">
        <v>0</v>
      </c>
    </row>
    <row r="60" spans="2:40" x14ac:dyDescent="0.2">
      <c r="B60" s="31" t="s">
        <v>63</v>
      </c>
      <c r="C60" s="32">
        <v>0.38075770120000002</v>
      </c>
      <c r="D60" s="33">
        <v>1.6319206E-3</v>
      </c>
      <c r="E60" s="33">
        <v>8.5823999999999997E-5</v>
      </c>
      <c r="F60" s="33">
        <v>0.45116079059999997</v>
      </c>
      <c r="G60" s="34">
        <v>0.16636374440000001</v>
      </c>
      <c r="H60" s="32">
        <v>0.277670737</v>
      </c>
      <c r="I60" s="34">
        <v>0.722329263</v>
      </c>
      <c r="J60" s="32">
        <v>0.97271010840000005</v>
      </c>
      <c r="K60" s="33">
        <v>2.1984724000000001E-3</v>
      </c>
      <c r="L60" s="33">
        <v>5.9544839999999997E-4</v>
      </c>
      <c r="M60" s="34">
        <v>2.4495973800000001E-2</v>
      </c>
      <c r="N60" s="32">
        <v>0.113659147</v>
      </c>
      <c r="O60" s="34">
        <v>0.88634085299999998</v>
      </c>
      <c r="P60" s="32">
        <v>9.6886900000000002E-4</v>
      </c>
      <c r="Q60" s="33">
        <v>9.4881900000000005E-4</v>
      </c>
      <c r="R60" s="33">
        <v>2.3224577E-2</v>
      </c>
      <c r="S60" s="33">
        <v>1.0310042E-2</v>
      </c>
      <c r="T60" s="34">
        <v>0.96454768599999996</v>
      </c>
      <c r="U60" s="32">
        <v>0.60655363520000005</v>
      </c>
      <c r="V60" s="34">
        <v>0.3934463648</v>
      </c>
      <c r="W60" s="32">
        <v>0.99883796420000004</v>
      </c>
      <c r="X60" s="34">
        <v>1.1620357999999999E-3</v>
      </c>
      <c r="Y60" s="32">
        <v>0.51280381919999996</v>
      </c>
      <c r="Z60" s="33">
        <v>4.9285742600000002E-2</v>
      </c>
      <c r="AA60" s="33">
        <v>0.21624692540000001</v>
      </c>
      <c r="AB60" s="33">
        <v>9.4909767199999995E-2</v>
      </c>
      <c r="AC60" s="34">
        <v>0.126753742</v>
      </c>
      <c r="AD60" s="36">
        <v>0.63620759280000005</v>
      </c>
      <c r="AE60" s="36">
        <v>2.5936371999999998E-3</v>
      </c>
      <c r="AF60" s="36">
        <v>0.1745571876</v>
      </c>
      <c r="AG60" s="37">
        <v>0.18664158419999999</v>
      </c>
      <c r="AH60" s="35">
        <v>0.99107137000000001</v>
      </c>
      <c r="AI60" s="37">
        <v>8.9286299999999999E-3</v>
      </c>
      <c r="AJ60" s="36">
        <v>0.19978315899999999</v>
      </c>
      <c r="AK60" s="36">
        <v>0.19746129100000001</v>
      </c>
      <c r="AL60" s="36">
        <v>0.20158906200000001</v>
      </c>
      <c r="AM60" s="36">
        <v>0.20043475599999999</v>
      </c>
      <c r="AN60" s="37">
        <v>0.200731723</v>
      </c>
    </row>
    <row r="61" spans="2:40" x14ac:dyDescent="0.2">
      <c r="B61" s="20" t="s">
        <v>64</v>
      </c>
      <c r="C61" s="38">
        <v>6.92379E-3</v>
      </c>
      <c r="D61" s="39">
        <v>2.59231E-3</v>
      </c>
      <c r="E61" s="39">
        <v>2.9605000000000001E-4</v>
      </c>
      <c r="F61" s="39">
        <v>0.98147971000000001</v>
      </c>
      <c r="G61" s="40">
        <v>8.7081399999999996E-3</v>
      </c>
      <c r="H61" s="41">
        <v>0.98787656999999995</v>
      </c>
      <c r="I61" s="42">
        <v>1.2123429999999999E-2</v>
      </c>
      <c r="J61" s="38">
        <v>0.99997159999999996</v>
      </c>
      <c r="K61" s="39">
        <v>3.2899999999999998E-6</v>
      </c>
      <c r="L61" s="39">
        <v>2.1820000000000001E-5</v>
      </c>
      <c r="M61" s="40">
        <v>3.2899999999999998E-6</v>
      </c>
      <c r="N61" s="38">
        <v>8.7919999999999998E-5</v>
      </c>
      <c r="O61" s="40">
        <v>0.99991207999999998</v>
      </c>
      <c r="P61" s="38">
        <v>2.12E-5</v>
      </c>
      <c r="Q61" s="39">
        <v>3.1200000000000002E-6</v>
      </c>
      <c r="R61" s="39">
        <v>3.1200000000000002E-6</v>
      </c>
      <c r="S61" s="39">
        <v>3.1200000000000002E-6</v>
      </c>
      <c r="T61" s="40">
        <v>0.99996945000000004</v>
      </c>
      <c r="U61" s="38">
        <v>0.99999203000000003</v>
      </c>
      <c r="V61" s="40">
        <v>7.9699999999999999E-6</v>
      </c>
      <c r="W61" s="38">
        <v>0.99999890000000002</v>
      </c>
      <c r="X61" s="40">
        <v>1.1000000000000001E-6</v>
      </c>
      <c r="Y61" s="38">
        <v>0.99999959999999999</v>
      </c>
      <c r="Z61" s="39">
        <v>2.9999999999999997E-8</v>
      </c>
      <c r="AA61" s="39">
        <v>2.9999999999999997E-8</v>
      </c>
      <c r="AB61" s="39">
        <v>2.9999999999999997E-8</v>
      </c>
      <c r="AC61" s="40">
        <v>2.9999999999999999E-7</v>
      </c>
      <c r="AD61" s="35">
        <v>0.99999819000000001</v>
      </c>
      <c r="AE61" s="43">
        <v>1.8E-7</v>
      </c>
      <c r="AF61" s="43">
        <v>1.8E-7</v>
      </c>
      <c r="AG61" s="44">
        <v>1.4500000000000001E-6</v>
      </c>
      <c r="AH61" s="35">
        <v>0.99999992000000004</v>
      </c>
      <c r="AI61" s="44">
        <v>8.0000000000000002E-8</v>
      </c>
      <c r="AJ61" s="43">
        <v>0</v>
      </c>
      <c r="AK61" s="43">
        <v>0</v>
      </c>
      <c r="AL61" s="43">
        <v>0</v>
      </c>
      <c r="AM61" s="43">
        <v>0</v>
      </c>
      <c r="AN61" s="44">
        <v>0</v>
      </c>
    </row>
    <row r="62" spans="2:40" x14ac:dyDescent="0.2">
      <c r="B62" s="31" t="s">
        <v>64</v>
      </c>
      <c r="C62" s="32">
        <v>0.13607465960000001</v>
      </c>
      <c r="D62" s="33">
        <v>2.8335451000000001E-2</v>
      </c>
      <c r="E62" s="33">
        <v>4.017302E-4</v>
      </c>
      <c r="F62" s="33">
        <v>0.51996889040000005</v>
      </c>
      <c r="G62" s="34">
        <v>0.31521926719999999</v>
      </c>
      <c r="H62" s="32">
        <v>0.999086892</v>
      </c>
      <c r="I62" s="34">
        <v>9.1310800000000004E-4</v>
      </c>
      <c r="J62" s="32">
        <v>0.90809836020000001</v>
      </c>
      <c r="K62" s="33">
        <v>7.2267412000000001E-3</v>
      </c>
      <c r="L62" s="33">
        <v>6.7097220000000004E-3</v>
      </c>
      <c r="M62" s="34">
        <v>7.7965177999999996E-2</v>
      </c>
      <c r="N62" s="32">
        <v>0.25128405999999998</v>
      </c>
      <c r="O62" s="34">
        <v>0.74871593999999997</v>
      </c>
      <c r="P62" s="32">
        <v>6.3849639999999999E-3</v>
      </c>
      <c r="Q62" s="33">
        <v>2.0652349999999999E-3</v>
      </c>
      <c r="R62" s="33">
        <v>5.3098777E-2</v>
      </c>
      <c r="S62" s="33">
        <v>2.3360903999999998E-2</v>
      </c>
      <c r="T62" s="34">
        <v>0.91509010400000002</v>
      </c>
      <c r="U62" s="32">
        <v>0.59222152220000002</v>
      </c>
      <c r="V62" s="34">
        <v>0.40777847779999998</v>
      </c>
      <c r="W62" s="32">
        <v>0.99871218799999995</v>
      </c>
      <c r="X62" s="34">
        <v>1.2878119999999999E-3</v>
      </c>
      <c r="Y62" s="32">
        <v>0.36228340240000001</v>
      </c>
      <c r="Z62" s="33">
        <v>7.5561230399999998E-2</v>
      </c>
      <c r="AA62" s="33">
        <v>0.23735502780000001</v>
      </c>
      <c r="AB62" s="33">
        <v>0.14644072280000001</v>
      </c>
      <c r="AC62" s="34">
        <v>0.1783596258</v>
      </c>
      <c r="AD62" s="36">
        <v>0.54035275760000001</v>
      </c>
      <c r="AE62" s="36">
        <v>5.9841733999999999E-3</v>
      </c>
      <c r="AF62" s="36">
        <v>0.2145235764</v>
      </c>
      <c r="AG62" s="37">
        <v>0.23913946680000001</v>
      </c>
      <c r="AH62" s="35">
        <v>0.98609093800000003</v>
      </c>
      <c r="AI62" s="37">
        <v>1.3909062E-2</v>
      </c>
      <c r="AJ62" s="36">
        <v>0.19998233600000001</v>
      </c>
      <c r="AK62" s="36">
        <v>0.197850475</v>
      </c>
      <c r="AL62" s="36">
        <v>0.20130115800000001</v>
      </c>
      <c r="AM62" s="36">
        <v>0.20024096599999999</v>
      </c>
      <c r="AN62" s="37">
        <v>0.20062505999999999</v>
      </c>
    </row>
    <row r="63" spans="2:40" x14ac:dyDescent="0.2">
      <c r="B63" s="20" t="s">
        <v>65</v>
      </c>
      <c r="C63" s="38">
        <v>5.0454999999999999E-4</v>
      </c>
      <c r="D63" s="39">
        <v>2.3347E-4</v>
      </c>
      <c r="E63" s="39">
        <v>8.9759999999999994E-5</v>
      </c>
      <c r="F63" s="39">
        <v>0.99855601000000005</v>
      </c>
      <c r="G63" s="40">
        <v>6.1622000000000001E-4</v>
      </c>
      <c r="H63" s="41">
        <v>0.99950021</v>
      </c>
      <c r="I63" s="42">
        <v>4.9978999999999996E-4</v>
      </c>
      <c r="J63" s="38">
        <v>0.99992312999999999</v>
      </c>
      <c r="K63" s="39">
        <v>2.5299999999999998E-5</v>
      </c>
      <c r="L63" s="39">
        <v>2.6279999999999999E-5</v>
      </c>
      <c r="M63" s="40">
        <v>2.5299999999999998E-5</v>
      </c>
      <c r="N63" s="38">
        <v>1.0208999999999999E-4</v>
      </c>
      <c r="O63" s="40">
        <v>0.99989790999999995</v>
      </c>
      <c r="P63" s="38">
        <v>2.48E-5</v>
      </c>
      <c r="Q63" s="39">
        <v>2.3859999999999999E-5</v>
      </c>
      <c r="R63" s="39">
        <v>2.3859999999999999E-5</v>
      </c>
      <c r="S63" s="39">
        <v>2.3859999999999999E-5</v>
      </c>
      <c r="T63" s="40">
        <v>0.99990361000000005</v>
      </c>
      <c r="U63" s="38">
        <v>0</v>
      </c>
      <c r="V63" s="40">
        <v>0</v>
      </c>
      <c r="W63" s="38">
        <v>0.99998472000000005</v>
      </c>
      <c r="X63" s="40">
        <v>1.5279999999999999E-5</v>
      </c>
      <c r="Y63" s="38">
        <v>0.99999822999999999</v>
      </c>
      <c r="Z63" s="39">
        <v>4.4000000000000002E-7</v>
      </c>
      <c r="AA63" s="39">
        <v>4.4000000000000002E-7</v>
      </c>
      <c r="AB63" s="39">
        <v>4.4000000000000002E-7</v>
      </c>
      <c r="AC63" s="40">
        <v>4.4999999999999998E-7</v>
      </c>
      <c r="AD63" s="35">
        <v>0.99999388</v>
      </c>
      <c r="AE63" s="43">
        <v>2.03E-6</v>
      </c>
      <c r="AF63" s="43">
        <v>2.03E-6</v>
      </c>
      <c r="AG63" s="44">
        <v>2.0600000000000002E-6</v>
      </c>
      <c r="AH63" s="35">
        <v>0.99999886000000004</v>
      </c>
      <c r="AI63" s="44">
        <v>1.1400000000000001E-6</v>
      </c>
      <c r="AJ63" s="43">
        <v>0</v>
      </c>
      <c r="AK63" s="43">
        <v>0</v>
      </c>
      <c r="AL63" s="43">
        <v>0</v>
      </c>
      <c r="AM63" s="43">
        <v>0</v>
      </c>
      <c r="AN63" s="44">
        <v>0</v>
      </c>
    </row>
    <row r="64" spans="2:40" x14ac:dyDescent="0.2">
      <c r="B64" s="31" t="s">
        <v>65</v>
      </c>
      <c r="C64" s="32">
        <v>3.12538116E-2</v>
      </c>
      <c r="D64" s="33">
        <v>3.5656215999999999E-3</v>
      </c>
      <c r="E64" s="33">
        <v>4.8717360000000002E-4</v>
      </c>
      <c r="F64" s="33">
        <v>0.84117197980000002</v>
      </c>
      <c r="G64" s="34">
        <v>0.1235213994</v>
      </c>
      <c r="H64" s="32">
        <v>0.99870286100000005</v>
      </c>
      <c r="I64" s="34">
        <v>1.2971390000000001E-3</v>
      </c>
      <c r="J64" s="32">
        <v>0.9396912006</v>
      </c>
      <c r="K64" s="33">
        <v>8.8372932000000005E-3</v>
      </c>
      <c r="L64" s="33">
        <v>3.0224542E-3</v>
      </c>
      <c r="M64" s="34">
        <v>4.8449066999999998E-2</v>
      </c>
      <c r="N64" s="32">
        <v>0.11820032599999999</v>
      </c>
      <c r="O64" s="34">
        <v>0.88179967400000003</v>
      </c>
      <c r="P64" s="32">
        <v>4.409886E-3</v>
      </c>
      <c r="Q64" s="33">
        <v>4.0903959999999996E-3</v>
      </c>
      <c r="R64" s="33">
        <v>4.0890676000000001E-2</v>
      </c>
      <c r="S64" s="33">
        <v>2.4267648999999999E-2</v>
      </c>
      <c r="T64" s="34">
        <v>0.92634138300000002</v>
      </c>
      <c r="U64" s="32">
        <v>0.66122711879999996</v>
      </c>
      <c r="V64" s="34">
        <v>0.33877288119999999</v>
      </c>
      <c r="W64" s="32">
        <v>0.99304150260000001</v>
      </c>
      <c r="X64" s="34">
        <v>6.9584974000000003E-3</v>
      </c>
      <c r="Y64" s="32">
        <v>0.53893561020000003</v>
      </c>
      <c r="Z64" s="33">
        <v>5.0455005999999997E-2</v>
      </c>
      <c r="AA64" s="33">
        <v>0.20742974240000001</v>
      </c>
      <c r="AB64" s="33">
        <v>8.5101896799999993E-2</v>
      </c>
      <c r="AC64" s="34">
        <v>0.1180777402</v>
      </c>
      <c r="AD64" s="36">
        <v>0.61216179900000001</v>
      </c>
      <c r="AE64" s="36">
        <v>7.4824614000000003E-3</v>
      </c>
      <c r="AF64" s="36">
        <v>0.1897756696</v>
      </c>
      <c r="AG64" s="37">
        <v>0.19058006960000001</v>
      </c>
      <c r="AH64" s="35">
        <v>0.96440073400000004</v>
      </c>
      <c r="AI64" s="37">
        <v>3.5599265999999997E-2</v>
      </c>
      <c r="AJ64" s="36">
        <v>0.19972651399999999</v>
      </c>
      <c r="AK64" s="36">
        <v>0.19401481500000001</v>
      </c>
      <c r="AL64" s="36">
        <v>0.20473691799999999</v>
      </c>
      <c r="AM64" s="36">
        <v>0.20028921599999999</v>
      </c>
      <c r="AN64" s="37">
        <v>0.20123254300000001</v>
      </c>
    </row>
    <row r="65" spans="2:40" x14ac:dyDescent="0.2">
      <c r="B65" s="20" t="s">
        <v>66</v>
      </c>
      <c r="C65" s="38">
        <v>6.6005300000000003E-3</v>
      </c>
      <c r="D65" s="39">
        <v>1.5967740000000001E-2</v>
      </c>
      <c r="E65" s="39">
        <v>1.46115E-3</v>
      </c>
      <c r="F65" s="39">
        <v>0.92096716999999995</v>
      </c>
      <c r="G65" s="40">
        <v>5.5003400000000001E-2</v>
      </c>
      <c r="H65" s="41">
        <v>0.99224292999999997</v>
      </c>
      <c r="I65" s="42">
        <v>7.7570699999999996E-3</v>
      </c>
      <c r="J65" s="38">
        <v>0.99969825999999995</v>
      </c>
      <c r="K65" s="39">
        <v>1.9640000000000002E-5</v>
      </c>
      <c r="L65" s="39">
        <v>2.6246E-4</v>
      </c>
      <c r="M65" s="40">
        <v>1.9640000000000002E-5</v>
      </c>
      <c r="N65" s="38">
        <v>6.8933000000000004E-4</v>
      </c>
      <c r="O65" s="40">
        <v>0.99931066999999996</v>
      </c>
      <c r="P65" s="38">
        <v>2.5961000000000002E-4</v>
      </c>
      <c r="Q65" s="39">
        <v>1.9369999999999999E-5</v>
      </c>
      <c r="R65" s="39">
        <v>1.9369999999999999E-5</v>
      </c>
      <c r="S65" s="39">
        <v>1.9369999999999999E-5</v>
      </c>
      <c r="T65" s="40">
        <v>0.99968228000000003</v>
      </c>
      <c r="U65" s="38">
        <v>0.99999399</v>
      </c>
      <c r="V65" s="40">
        <v>6.0100000000000001E-6</v>
      </c>
      <c r="W65" s="38">
        <v>0.99999925999999995</v>
      </c>
      <c r="X65" s="40">
        <v>7.4000000000000001E-7</v>
      </c>
      <c r="Y65" s="38">
        <v>0.99998575000000001</v>
      </c>
      <c r="Z65" s="39">
        <v>2.6E-7</v>
      </c>
      <c r="AA65" s="39">
        <v>2.6E-7</v>
      </c>
      <c r="AB65" s="39">
        <v>2.6E-7</v>
      </c>
      <c r="AC65" s="40">
        <v>1.348E-5</v>
      </c>
      <c r="AD65" s="35">
        <v>0.99995796999999997</v>
      </c>
      <c r="AE65" s="43">
        <v>1.2500000000000001E-6</v>
      </c>
      <c r="AF65" s="43">
        <v>1.2500000000000001E-6</v>
      </c>
      <c r="AG65" s="44">
        <v>3.9520000000000001E-5</v>
      </c>
      <c r="AH65" s="35">
        <v>0.99999996999999996</v>
      </c>
      <c r="AI65" s="44">
        <v>2.9999999999999997E-8</v>
      </c>
      <c r="AJ65" s="43">
        <v>0</v>
      </c>
      <c r="AK65" s="43">
        <v>0</v>
      </c>
      <c r="AL65" s="43">
        <v>0</v>
      </c>
      <c r="AM65" s="43">
        <v>0</v>
      </c>
      <c r="AN65" s="44">
        <v>0</v>
      </c>
    </row>
    <row r="66" spans="2:40" x14ac:dyDescent="0.2">
      <c r="B66" s="31" t="s">
        <v>66</v>
      </c>
      <c r="C66" s="32">
        <v>0.25617354120000002</v>
      </c>
      <c r="D66" s="33">
        <v>0.17513825599999999</v>
      </c>
      <c r="E66" s="33">
        <v>2.8330066000000001E-3</v>
      </c>
      <c r="F66" s="33">
        <v>0.2035755776</v>
      </c>
      <c r="G66" s="34">
        <v>0.3622796164</v>
      </c>
      <c r="H66" s="32">
        <v>0.98628892000000001</v>
      </c>
      <c r="I66" s="34">
        <v>1.371108E-2</v>
      </c>
      <c r="J66" s="32">
        <v>0.66774041539999995</v>
      </c>
      <c r="K66" s="33">
        <v>4.3271622199999998E-2</v>
      </c>
      <c r="L66" s="33">
        <v>8.3592106999999999E-2</v>
      </c>
      <c r="M66" s="34">
        <v>0.20539584399999999</v>
      </c>
      <c r="N66" s="32">
        <v>0.47409616500000001</v>
      </c>
      <c r="O66" s="34">
        <v>0.52590383500000004</v>
      </c>
      <c r="P66" s="32">
        <v>7.1124898000000006E-2</v>
      </c>
      <c r="Q66" s="33">
        <v>1.1788709E-2</v>
      </c>
      <c r="R66" s="33">
        <v>0.16375167600000001</v>
      </c>
      <c r="S66" s="33">
        <v>8.0189787999999998E-2</v>
      </c>
      <c r="T66" s="34">
        <v>0.67314492400000003</v>
      </c>
      <c r="U66" s="32">
        <v>0.54237717139999997</v>
      </c>
      <c r="V66" s="34">
        <v>0.45762282859999998</v>
      </c>
      <c r="W66" s="32">
        <v>0.99454695559999995</v>
      </c>
      <c r="X66" s="34">
        <v>5.4530443999999999E-3</v>
      </c>
      <c r="Y66" s="32">
        <v>0.21656485719999999</v>
      </c>
      <c r="Z66" s="33">
        <v>0.12705353180000001</v>
      </c>
      <c r="AA66" s="33">
        <v>0.22632173320000001</v>
      </c>
      <c r="AB66" s="33">
        <v>0.20956832919999999</v>
      </c>
      <c r="AC66" s="34">
        <v>0.2204915526</v>
      </c>
      <c r="AD66" s="36">
        <v>0.4077151322</v>
      </c>
      <c r="AE66" s="36">
        <v>2.6507446399999999E-2</v>
      </c>
      <c r="AF66" s="36">
        <v>0.26098109279999998</v>
      </c>
      <c r="AG66" s="37">
        <v>0.30479633080000001</v>
      </c>
      <c r="AH66" s="35">
        <v>0.95220827600000002</v>
      </c>
      <c r="AI66" s="37">
        <v>4.7791724000000001E-2</v>
      </c>
      <c r="AJ66" s="36">
        <v>0.20004308900000001</v>
      </c>
      <c r="AK66" s="36">
        <v>0.199466425</v>
      </c>
      <c r="AL66" s="36">
        <v>0.20031785399999999</v>
      </c>
      <c r="AM66" s="36">
        <v>0.200030127</v>
      </c>
      <c r="AN66" s="37">
        <v>0.200142509</v>
      </c>
    </row>
    <row r="67" spans="2:40" x14ac:dyDescent="0.2">
      <c r="B67" s="20" t="s">
        <v>67</v>
      </c>
      <c r="C67" s="38">
        <v>6.8961500000000002E-3</v>
      </c>
      <c r="D67" s="39">
        <v>9.5370999999999997E-3</v>
      </c>
      <c r="E67" s="39">
        <v>5.4471800000000003E-3</v>
      </c>
      <c r="F67" s="39">
        <v>0.26468826000000001</v>
      </c>
      <c r="G67" s="40">
        <v>0.71343129999999999</v>
      </c>
      <c r="H67" s="41">
        <v>0.99855722000000002</v>
      </c>
      <c r="I67" s="42">
        <v>1.4427800000000001E-3</v>
      </c>
      <c r="J67" s="38">
        <v>0.99968502000000004</v>
      </c>
      <c r="K67" s="39">
        <v>8.564E-5</v>
      </c>
      <c r="L67" s="39">
        <v>1.4370999999999999E-4</v>
      </c>
      <c r="M67" s="40">
        <v>8.564E-5</v>
      </c>
      <c r="N67" s="38">
        <v>4.9989999999999995E-4</v>
      </c>
      <c r="O67" s="40">
        <v>0.9995001</v>
      </c>
      <c r="P67" s="38">
        <v>1.4155999999999999E-4</v>
      </c>
      <c r="Q67" s="39">
        <v>8.3350000000000007E-5</v>
      </c>
      <c r="R67" s="39">
        <v>8.3350000000000007E-5</v>
      </c>
      <c r="S67" s="39">
        <v>8.3350000000000007E-5</v>
      </c>
      <c r="T67" s="40">
        <v>0.99960837999999996</v>
      </c>
      <c r="U67" s="38">
        <v>0.99979655000000001</v>
      </c>
      <c r="V67" s="40">
        <v>2.0345000000000001E-4</v>
      </c>
      <c r="W67" s="38">
        <v>0.99995429000000002</v>
      </c>
      <c r="X67" s="40">
        <v>4.5710000000000001E-5</v>
      </c>
      <c r="Y67" s="38">
        <v>0.99999349000000004</v>
      </c>
      <c r="Z67" s="39">
        <v>1.3799999999999999E-6</v>
      </c>
      <c r="AA67" s="39">
        <v>1.3799999999999999E-6</v>
      </c>
      <c r="AB67" s="39">
        <v>1.3799999999999999E-6</v>
      </c>
      <c r="AC67" s="40">
        <v>2.3599999999999999E-6</v>
      </c>
      <c r="AD67" s="35">
        <v>0.99997625999999995</v>
      </c>
      <c r="AE67" s="43">
        <v>6.4200000000000004E-6</v>
      </c>
      <c r="AF67" s="43">
        <v>6.4200000000000004E-6</v>
      </c>
      <c r="AG67" s="44">
        <v>1.0900000000000001E-5</v>
      </c>
      <c r="AH67" s="35">
        <v>0.99999658000000002</v>
      </c>
      <c r="AI67" s="44">
        <v>3.4199999999999999E-6</v>
      </c>
      <c r="AJ67" s="43">
        <v>0</v>
      </c>
      <c r="AK67" s="43">
        <v>0</v>
      </c>
      <c r="AL67" s="43">
        <v>0</v>
      </c>
      <c r="AM67" s="43">
        <v>0</v>
      </c>
      <c r="AN67" s="44">
        <v>0</v>
      </c>
    </row>
    <row r="68" spans="2:40" x14ac:dyDescent="0.2">
      <c r="B68" s="31" t="s">
        <v>67</v>
      </c>
      <c r="C68" s="32">
        <v>0.29087953059999999</v>
      </c>
      <c r="D68" s="33">
        <v>0.1313600124</v>
      </c>
      <c r="E68" s="33">
        <v>3.4573562E-3</v>
      </c>
      <c r="F68" s="33">
        <v>0.2181583638</v>
      </c>
      <c r="G68" s="34">
        <v>0.35614473460000001</v>
      </c>
      <c r="H68" s="32">
        <v>0.99261061799999994</v>
      </c>
      <c r="I68" s="34">
        <v>7.3893819999999999E-3</v>
      </c>
      <c r="J68" s="32">
        <v>0.78538667220000002</v>
      </c>
      <c r="K68" s="33">
        <v>3.4548527599999997E-2</v>
      </c>
      <c r="L68" s="33">
        <v>3.7032285999999998E-2</v>
      </c>
      <c r="M68" s="34">
        <v>0.1430325056</v>
      </c>
      <c r="N68" s="32">
        <v>0.34542072400000001</v>
      </c>
      <c r="O68" s="34">
        <v>0.65457927599999999</v>
      </c>
      <c r="P68" s="32">
        <v>3.6179900000000001E-2</v>
      </c>
      <c r="Q68" s="33">
        <v>1.2778408999999999E-2</v>
      </c>
      <c r="R68" s="33">
        <v>0.11758587099999999</v>
      </c>
      <c r="S68" s="33">
        <v>6.1194238999999997E-2</v>
      </c>
      <c r="T68" s="34">
        <v>0.77226158499999997</v>
      </c>
      <c r="U68" s="32">
        <v>0.55252830399999997</v>
      </c>
      <c r="V68" s="34">
        <v>0.44747169599999997</v>
      </c>
      <c r="W68" s="32">
        <v>0.98518619139999997</v>
      </c>
      <c r="X68" s="34">
        <v>1.4813808600000001E-2</v>
      </c>
      <c r="Y68" s="32">
        <v>0.30583104</v>
      </c>
      <c r="Z68" s="33">
        <v>0.1078099408</v>
      </c>
      <c r="AA68" s="33">
        <v>0.226219159</v>
      </c>
      <c r="AB68" s="33">
        <v>0.1697956514</v>
      </c>
      <c r="AC68" s="34">
        <v>0.19034421039999999</v>
      </c>
      <c r="AD68" s="36">
        <v>0.45992882219999998</v>
      </c>
      <c r="AE68" s="36">
        <v>2.5964311600000001E-2</v>
      </c>
      <c r="AF68" s="36">
        <v>0.24813304280000001</v>
      </c>
      <c r="AG68" s="37">
        <v>0.26597381619999999</v>
      </c>
      <c r="AH68" s="35">
        <v>0.92562789199999995</v>
      </c>
      <c r="AI68" s="37">
        <v>7.4372108000000006E-2</v>
      </c>
      <c r="AJ68" s="36">
        <v>0.19994648000000001</v>
      </c>
      <c r="AK68" s="36">
        <v>0.19916816400000001</v>
      </c>
      <c r="AL68" s="36">
        <v>0.20067927399999999</v>
      </c>
      <c r="AM68" s="36">
        <v>0.199971225</v>
      </c>
      <c r="AN68" s="37">
        <v>0.20023485499999999</v>
      </c>
    </row>
    <row r="69" spans="2:40" x14ac:dyDescent="0.2">
      <c r="B69" s="20" t="s">
        <v>68</v>
      </c>
      <c r="C69" s="38">
        <v>7.1364499999999999E-3</v>
      </c>
      <c r="D69" s="39">
        <v>2.6640219999999999E-2</v>
      </c>
      <c r="E69" s="39">
        <v>2.3053399999999999E-3</v>
      </c>
      <c r="F69" s="39">
        <v>0.91128198999999999</v>
      </c>
      <c r="G69" s="40">
        <v>5.2636000000000002E-2</v>
      </c>
      <c r="H69" s="41">
        <v>0.99136495000000002</v>
      </c>
      <c r="I69" s="42">
        <v>8.63505E-3</v>
      </c>
      <c r="J69" s="38">
        <v>0.99123123999999996</v>
      </c>
      <c r="K69" s="39">
        <v>5.4334999999999995E-4</v>
      </c>
      <c r="L69" s="39">
        <v>7.6820600000000001E-3</v>
      </c>
      <c r="M69" s="40">
        <v>5.4334999999999995E-4</v>
      </c>
      <c r="N69" s="38">
        <v>1.1477950000000001E-2</v>
      </c>
      <c r="O69" s="40">
        <v>0.98852205000000004</v>
      </c>
      <c r="P69" s="38">
        <v>7.7225499999999999E-3</v>
      </c>
      <c r="Q69" s="39">
        <v>5.4445999999999997E-4</v>
      </c>
      <c r="R69" s="39">
        <v>5.4445999999999997E-4</v>
      </c>
      <c r="S69" s="39">
        <v>5.4445999999999997E-4</v>
      </c>
      <c r="T69" s="40">
        <v>0.99064408000000004</v>
      </c>
      <c r="U69" s="38">
        <v>0.99990645</v>
      </c>
      <c r="V69" s="40">
        <v>9.3549999999999997E-5</v>
      </c>
      <c r="W69" s="38">
        <v>0.99997933000000006</v>
      </c>
      <c r="X69" s="40">
        <v>2.067E-5</v>
      </c>
      <c r="Y69" s="38">
        <v>0.99797501</v>
      </c>
      <c r="Z69" s="39">
        <v>3.4560000000000001E-5</v>
      </c>
      <c r="AA69" s="39">
        <v>3.4560000000000001E-5</v>
      </c>
      <c r="AB69" s="39">
        <v>3.4560000000000001E-5</v>
      </c>
      <c r="AC69" s="40">
        <v>1.9213100000000001E-3</v>
      </c>
      <c r="AD69" s="35">
        <v>0.99660409000000005</v>
      </c>
      <c r="AE69" s="43">
        <v>9.59E-5</v>
      </c>
      <c r="AF69" s="43">
        <v>9.59E-5</v>
      </c>
      <c r="AG69" s="44">
        <v>3.2041000000000001E-3</v>
      </c>
      <c r="AH69" s="35">
        <v>0.99999848000000002</v>
      </c>
      <c r="AI69" s="44">
        <v>1.5200000000000001E-6</v>
      </c>
      <c r="AJ69" s="43">
        <v>0</v>
      </c>
      <c r="AK69" s="43">
        <v>0</v>
      </c>
      <c r="AL69" s="43">
        <v>0</v>
      </c>
      <c r="AM69" s="43">
        <v>0</v>
      </c>
      <c r="AN69" s="44">
        <v>0</v>
      </c>
    </row>
    <row r="70" spans="2:40" x14ac:dyDescent="0.2">
      <c r="B70" s="31" t="s">
        <v>68</v>
      </c>
      <c r="C70" s="32">
        <v>0.20504678600000001</v>
      </c>
      <c r="D70" s="33">
        <v>0.24223393739999999</v>
      </c>
      <c r="E70" s="33">
        <v>7.1397528000000004E-3</v>
      </c>
      <c r="F70" s="33">
        <v>0.1706033112</v>
      </c>
      <c r="G70" s="34">
        <v>0.37497622539999997</v>
      </c>
      <c r="H70" s="32">
        <v>0.87474426599999999</v>
      </c>
      <c r="I70" s="34">
        <v>0.12525573400000001</v>
      </c>
      <c r="J70" s="32">
        <v>0.44792876199999998</v>
      </c>
      <c r="K70" s="33">
        <v>7.2404167199999994E-2</v>
      </c>
      <c r="L70" s="33">
        <v>0.24697823520000001</v>
      </c>
      <c r="M70" s="34">
        <v>0.23268882360000001</v>
      </c>
      <c r="N70" s="32">
        <v>0.56095529200000005</v>
      </c>
      <c r="O70" s="34">
        <v>0.43904470800000001</v>
      </c>
      <c r="P70" s="32">
        <v>0.18480139800000001</v>
      </c>
      <c r="Q70" s="33">
        <v>2.5451141E-2</v>
      </c>
      <c r="R70" s="33">
        <v>0.21491121799999999</v>
      </c>
      <c r="S70" s="33">
        <v>0.121466616</v>
      </c>
      <c r="T70" s="34">
        <v>0.453369619</v>
      </c>
      <c r="U70" s="32">
        <v>0.53480635379999997</v>
      </c>
      <c r="V70" s="34">
        <v>0.46519364619999998</v>
      </c>
      <c r="W70" s="32">
        <v>0.97971984079999996</v>
      </c>
      <c r="X70" s="34">
        <v>2.0280159200000002E-2</v>
      </c>
      <c r="Y70" s="32">
        <v>0.1749862298</v>
      </c>
      <c r="Z70" s="33">
        <v>0.15370114100000001</v>
      </c>
      <c r="AA70" s="33">
        <v>0.2147263328</v>
      </c>
      <c r="AB70" s="33">
        <v>0.22823672680000001</v>
      </c>
      <c r="AC70" s="34">
        <v>0.22834955900000001</v>
      </c>
      <c r="AD70" s="36">
        <v>0.34372339340000002</v>
      </c>
      <c r="AE70" s="36">
        <v>5.7557360000000002E-2</v>
      </c>
      <c r="AF70" s="36">
        <v>0.2717255522</v>
      </c>
      <c r="AG70" s="37">
        <v>0.32699370719999998</v>
      </c>
      <c r="AH70" s="35">
        <v>0.90772883000000004</v>
      </c>
      <c r="AI70" s="37">
        <v>9.227117E-2</v>
      </c>
      <c r="AJ70" s="36">
        <v>0.20001337299999999</v>
      </c>
      <c r="AK70" s="36">
        <v>0.19964522000000001</v>
      </c>
      <c r="AL70" s="36">
        <v>0.20026011799999999</v>
      </c>
      <c r="AM70" s="36">
        <v>0.20001772400000001</v>
      </c>
      <c r="AN70" s="37">
        <v>0.200063559</v>
      </c>
    </row>
    <row r="71" spans="2:40" x14ac:dyDescent="0.2">
      <c r="B71" s="20" t="s">
        <v>69</v>
      </c>
      <c r="C71" s="38">
        <v>4.0593999999999998E-4</v>
      </c>
      <c r="D71" s="39">
        <v>0.99450534000000002</v>
      </c>
      <c r="E71" s="39">
        <v>3.8614999999999998E-4</v>
      </c>
      <c r="F71" s="39">
        <v>4.1102200000000004E-3</v>
      </c>
      <c r="G71" s="40">
        <v>5.9234999999999995E-4</v>
      </c>
      <c r="H71" s="41">
        <v>0.99996768999999996</v>
      </c>
      <c r="I71" s="42">
        <v>3.2310000000000001E-5</v>
      </c>
      <c r="J71" s="38">
        <v>3.75728E-3</v>
      </c>
      <c r="K71" s="39">
        <v>2.6694000000000002E-4</v>
      </c>
      <c r="L71" s="39">
        <v>0.99570884999999998</v>
      </c>
      <c r="M71" s="40">
        <v>2.6694000000000002E-4</v>
      </c>
      <c r="N71" s="38">
        <v>0.99329451000000002</v>
      </c>
      <c r="O71" s="40">
        <v>6.7054899999999997E-3</v>
      </c>
      <c r="P71" s="38">
        <v>0.99565727999999998</v>
      </c>
      <c r="Q71" s="39">
        <v>2.5376000000000001E-4</v>
      </c>
      <c r="R71" s="39">
        <v>2.5376000000000001E-4</v>
      </c>
      <c r="S71" s="39">
        <v>2.5376000000000001E-4</v>
      </c>
      <c r="T71" s="40">
        <v>3.58144E-3</v>
      </c>
      <c r="U71" s="38">
        <v>0.99994634000000004</v>
      </c>
      <c r="V71" s="40">
        <v>5.3659999999999998E-5</v>
      </c>
      <c r="W71" s="38">
        <v>0.99998893</v>
      </c>
      <c r="X71" s="40">
        <v>1.1070000000000001E-5</v>
      </c>
      <c r="Y71" s="38">
        <v>9.0090999999999999E-4</v>
      </c>
      <c r="Z71" s="39">
        <v>1.6220000000000001E-5</v>
      </c>
      <c r="AA71" s="39">
        <v>1.6220000000000001E-5</v>
      </c>
      <c r="AB71" s="39">
        <v>1.6220000000000001E-5</v>
      </c>
      <c r="AC71" s="40">
        <v>0.99905041999999999</v>
      </c>
      <c r="AD71" s="43">
        <v>1.5338699999999999E-3</v>
      </c>
      <c r="AE71" s="43">
        <v>4.5989999999999998E-5</v>
      </c>
      <c r="AF71" s="43">
        <v>4.5989999999999998E-5</v>
      </c>
      <c r="AG71" s="45">
        <v>0.99837414999999996</v>
      </c>
      <c r="AH71" s="35">
        <v>0.99999923999999996</v>
      </c>
      <c r="AI71" s="44">
        <v>7.6000000000000003E-7</v>
      </c>
      <c r="AJ71" s="43">
        <v>0</v>
      </c>
      <c r="AK71" s="43">
        <v>0</v>
      </c>
      <c r="AL71" s="43">
        <v>0</v>
      </c>
      <c r="AM71" s="43">
        <v>0</v>
      </c>
      <c r="AN71" s="44">
        <v>0</v>
      </c>
    </row>
    <row r="72" spans="2:40" x14ac:dyDescent="0.2">
      <c r="B72" s="31" t="s">
        <v>69</v>
      </c>
      <c r="C72" s="32">
        <v>6.0740085999999999E-3</v>
      </c>
      <c r="D72" s="33">
        <v>0.87165906800000004</v>
      </c>
      <c r="E72" s="33">
        <v>2.6774327999999998E-3</v>
      </c>
      <c r="F72" s="33">
        <v>1.470846E-3</v>
      </c>
      <c r="G72" s="34">
        <v>0.1181186316</v>
      </c>
      <c r="H72" s="32">
        <v>0.99965051199999999</v>
      </c>
      <c r="I72" s="34">
        <v>3.4948800000000001E-4</v>
      </c>
      <c r="J72" s="32">
        <v>7.8483999999999997E-4</v>
      </c>
      <c r="K72" s="33">
        <v>2.1985353999999999E-3</v>
      </c>
      <c r="L72" s="33">
        <v>0.98152731780000002</v>
      </c>
      <c r="M72" s="34">
        <v>1.54893188E-2</v>
      </c>
      <c r="N72" s="32">
        <v>0.97932166200000004</v>
      </c>
      <c r="O72" s="34">
        <v>2.0678338000000001E-2</v>
      </c>
      <c r="P72" s="32">
        <v>0.857865133</v>
      </c>
      <c r="Q72" s="33">
        <v>1.6989850000000001E-3</v>
      </c>
      <c r="R72" s="33">
        <v>7.5813427000000003E-2</v>
      </c>
      <c r="S72" s="33">
        <v>6.3046811999999994E-2</v>
      </c>
      <c r="T72" s="34">
        <v>1.5756539999999999E-3</v>
      </c>
      <c r="U72" s="32">
        <v>0.66407661380000005</v>
      </c>
      <c r="V72" s="34">
        <v>0.33592338620000001</v>
      </c>
      <c r="W72" s="32">
        <v>0.99777086439999996</v>
      </c>
      <c r="X72" s="34">
        <v>2.2291355999999999E-3</v>
      </c>
      <c r="Y72" s="32">
        <v>6.2822473999999996E-3</v>
      </c>
      <c r="Z72" s="33">
        <v>0.120442384</v>
      </c>
      <c r="AA72" s="33">
        <v>0.1595420528</v>
      </c>
      <c r="AB72" s="33">
        <v>0.3350008404</v>
      </c>
      <c r="AC72" s="34">
        <v>0.37873247199999999</v>
      </c>
      <c r="AD72" s="36">
        <v>6.66659322E-2</v>
      </c>
      <c r="AE72" s="36">
        <v>2.7180591600000002E-2</v>
      </c>
      <c r="AF72" s="36">
        <v>0.3179266878</v>
      </c>
      <c r="AG72" s="37">
        <v>0.58822678640000003</v>
      </c>
      <c r="AH72" s="35">
        <v>0.983773864</v>
      </c>
      <c r="AI72" s="37">
        <v>1.6226135999999999E-2</v>
      </c>
      <c r="AJ72" s="36">
        <v>0.19934328200000001</v>
      </c>
      <c r="AK72" s="36">
        <v>0.19698567</v>
      </c>
      <c r="AL72" s="36">
        <v>0.20260429099999999</v>
      </c>
      <c r="AM72" s="36">
        <v>0.20007343299999999</v>
      </c>
      <c r="AN72" s="37">
        <v>0.20099331500000001</v>
      </c>
    </row>
    <row r="73" spans="2:40" x14ac:dyDescent="0.2">
      <c r="B73" s="20" t="s">
        <v>70</v>
      </c>
      <c r="C73" s="38">
        <v>8.9489999999999999E-5</v>
      </c>
      <c r="D73" s="39">
        <v>0.99918108999999999</v>
      </c>
      <c r="E73" s="39">
        <v>8.7130000000000001E-5</v>
      </c>
      <c r="F73" s="39">
        <v>5.3061000000000004E-4</v>
      </c>
      <c r="G73" s="40">
        <v>1.1169E-4</v>
      </c>
      <c r="H73" s="41">
        <v>0.99998986000000001</v>
      </c>
      <c r="I73" s="42">
        <v>1.0139999999999999E-5</v>
      </c>
      <c r="J73" s="38">
        <v>3.9942999999999999E-4</v>
      </c>
      <c r="K73" s="39">
        <v>5.058E-5</v>
      </c>
      <c r="L73" s="39">
        <v>0.99949940000000004</v>
      </c>
      <c r="M73" s="40">
        <v>5.058E-5</v>
      </c>
      <c r="N73" s="38">
        <v>0.99895951000000005</v>
      </c>
      <c r="O73" s="40">
        <v>1.04049E-3</v>
      </c>
      <c r="P73" s="38">
        <v>0.99947606</v>
      </c>
      <c r="Q73" s="39">
        <v>4.8090000000000002E-5</v>
      </c>
      <c r="R73" s="39">
        <v>4.8090000000000002E-5</v>
      </c>
      <c r="S73" s="39">
        <v>4.8090000000000002E-5</v>
      </c>
      <c r="T73" s="40">
        <v>3.7969000000000002E-4</v>
      </c>
      <c r="U73" s="38">
        <v>0.99994349999999999</v>
      </c>
      <c r="V73" s="40">
        <v>5.6499999999999998E-5</v>
      </c>
      <c r="W73" s="38">
        <v>0.99998792999999997</v>
      </c>
      <c r="X73" s="40">
        <v>1.207E-5</v>
      </c>
      <c r="Y73" s="38">
        <v>2.552E-5</v>
      </c>
      <c r="Z73" s="39">
        <v>8.6000000000000002E-7</v>
      </c>
      <c r="AA73" s="39">
        <v>8.6000000000000002E-7</v>
      </c>
      <c r="AB73" s="39">
        <v>8.6000000000000002E-7</v>
      </c>
      <c r="AC73" s="40">
        <v>0.99997188000000004</v>
      </c>
      <c r="AD73" s="43">
        <v>7.1530000000000001E-5</v>
      </c>
      <c r="AE73" s="43">
        <v>3.98E-6</v>
      </c>
      <c r="AF73" s="43">
        <v>3.98E-6</v>
      </c>
      <c r="AG73" s="45">
        <v>0.99992049999999999</v>
      </c>
      <c r="AH73" s="35">
        <v>0.99999914000000001</v>
      </c>
      <c r="AI73" s="44">
        <v>8.6000000000000002E-7</v>
      </c>
      <c r="AJ73" s="43">
        <v>0</v>
      </c>
      <c r="AK73" s="43">
        <v>0</v>
      </c>
      <c r="AL73" s="43">
        <v>0</v>
      </c>
      <c r="AM73" s="43">
        <v>0</v>
      </c>
      <c r="AN73" s="44">
        <v>0</v>
      </c>
    </row>
    <row r="74" spans="2:40" x14ac:dyDescent="0.2">
      <c r="B74" s="31" t="s">
        <v>70</v>
      </c>
      <c r="C74" s="32">
        <v>1.28364124E-2</v>
      </c>
      <c r="D74" s="33">
        <v>0.84038523779999996</v>
      </c>
      <c r="E74" s="33">
        <v>5.2522704E-3</v>
      </c>
      <c r="F74" s="33">
        <v>3.9847915999999999E-3</v>
      </c>
      <c r="G74" s="34">
        <v>0.13754129700000001</v>
      </c>
      <c r="H74" s="32">
        <v>0.99877954099999999</v>
      </c>
      <c r="I74" s="34">
        <v>1.2204589999999999E-3</v>
      </c>
      <c r="J74" s="32">
        <v>2.5803108E-3</v>
      </c>
      <c r="K74" s="33">
        <v>6.2617523999999999E-3</v>
      </c>
      <c r="L74" s="33">
        <v>0.96362584399999995</v>
      </c>
      <c r="M74" s="34">
        <v>2.7532101400000002E-2</v>
      </c>
      <c r="N74" s="32">
        <v>0.95991037999999995</v>
      </c>
      <c r="O74" s="34">
        <v>4.0089619999999999E-2</v>
      </c>
      <c r="P74" s="32">
        <v>0.824979829</v>
      </c>
      <c r="Q74" s="33">
        <v>4.2846799999999999E-3</v>
      </c>
      <c r="R74" s="33">
        <v>9.1741029000000002E-2</v>
      </c>
      <c r="S74" s="33">
        <v>7.4919432999999994E-2</v>
      </c>
      <c r="T74" s="34">
        <v>4.0750209999999999E-3</v>
      </c>
      <c r="U74" s="32">
        <v>0.68890227500000001</v>
      </c>
      <c r="V74" s="34">
        <v>0.31109772499999999</v>
      </c>
      <c r="W74" s="32">
        <v>0.99350461359999998</v>
      </c>
      <c r="X74" s="34">
        <v>6.4953863999999998E-3</v>
      </c>
      <c r="Y74" s="32">
        <v>1.07422682E-2</v>
      </c>
      <c r="Z74" s="33">
        <v>0.10475510020000001</v>
      </c>
      <c r="AA74" s="33">
        <v>0.16588880440000001</v>
      </c>
      <c r="AB74" s="33">
        <v>0.27205136159999999</v>
      </c>
      <c r="AC74" s="34">
        <v>0.44656247100000002</v>
      </c>
      <c r="AD74" s="36">
        <v>6.23963752E-2</v>
      </c>
      <c r="AE74" s="36">
        <v>3.1070118599999998E-2</v>
      </c>
      <c r="AF74" s="36">
        <v>0.28687780660000001</v>
      </c>
      <c r="AG74" s="37">
        <v>0.61965570859999997</v>
      </c>
      <c r="AH74" s="35">
        <v>0.96710078300000002</v>
      </c>
      <c r="AI74" s="37">
        <v>3.2899217000000001E-2</v>
      </c>
      <c r="AJ74" s="36">
        <v>0.198306076</v>
      </c>
      <c r="AK74" s="36">
        <v>0.19662310399999999</v>
      </c>
      <c r="AL74" s="36">
        <v>0.20553343099999999</v>
      </c>
      <c r="AM74" s="36">
        <v>0.19873876500000001</v>
      </c>
      <c r="AN74" s="37">
        <v>0.200798642</v>
      </c>
    </row>
    <row r="75" spans="2:40" x14ac:dyDescent="0.2">
      <c r="B75" s="20" t="s">
        <v>71</v>
      </c>
      <c r="C75" s="38">
        <v>6.8109999999999997E-5</v>
      </c>
      <c r="D75" s="39">
        <v>0.99946435</v>
      </c>
      <c r="E75" s="39">
        <v>6.6760000000000005E-5</v>
      </c>
      <c r="F75" s="39">
        <v>3.2000000000000003E-4</v>
      </c>
      <c r="G75" s="40">
        <v>8.0779999999999996E-5</v>
      </c>
      <c r="H75" s="41">
        <v>0.99999039000000001</v>
      </c>
      <c r="I75" s="42">
        <v>9.6099999999999995E-6</v>
      </c>
      <c r="J75" s="38">
        <v>2.3911000000000001E-4</v>
      </c>
      <c r="K75" s="39">
        <v>3.9039999999999999E-5</v>
      </c>
      <c r="L75" s="39">
        <v>0.99968281000000003</v>
      </c>
      <c r="M75" s="40">
        <v>3.9039999999999999E-5</v>
      </c>
      <c r="N75" s="38">
        <v>0.99934425999999998</v>
      </c>
      <c r="O75" s="40">
        <v>6.5574000000000003E-4</v>
      </c>
      <c r="P75" s="38">
        <v>0.99966396000000002</v>
      </c>
      <c r="Q75" s="39">
        <v>3.6860000000000003E-5</v>
      </c>
      <c r="R75" s="39">
        <v>3.6860000000000003E-5</v>
      </c>
      <c r="S75" s="39">
        <v>3.6860000000000003E-5</v>
      </c>
      <c r="T75" s="40">
        <v>2.2545E-4</v>
      </c>
      <c r="U75" s="38">
        <v>0.99994318999999998</v>
      </c>
      <c r="V75" s="40">
        <v>5.681E-5</v>
      </c>
      <c r="W75" s="38">
        <v>0.99998761999999997</v>
      </c>
      <c r="X75" s="40">
        <v>1.238E-5</v>
      </c>
      <c r="Y75" s="38">
        <v>1.453E-5</v>
      </c>
      <c r="Z75" s="39">
        <v>6.7000000000000004E-7</v>
      </c>
      <c r="AA75" s="39">
        <v>6.7000000000000004E-7</v>
      </c>
      <c r="AB75" s="39">
        <v>6.7000000000000004E-7</v>
      </c>
      <c r="AC75" s="40">
        <v>0.99998346999999999</v>
      </c>
      <c r="AD75" s="43">
        <v>4.1289999999999999E-5</v>
      </c>
      <c r="AE75" s="43">
        <v>3.0699999999999998E-6</v>
      </c>
      <c r="AF75" s="43">
        <v>3.0699999999999998E-6</v>
      </c>
      <c r="AG75" s="45">
        <v>0.99995255999999999</v>
      </c>
      <c r="AH75" s="35">
        <v>0.99999910000000003</v>
      </c>
      <c r="AI75" s="44">
        <v>8.9999999999999996E-7</v>
      </c>
      <c r="AJ75" s="43">
        <v>0</v>
      </c>
      <c r="AK75" s="43">
        <v>0</v>
      </c>
      <c r="AL75" s="43">
        <v>0</v>
      </c>
      <c r="AM75" s="43">
        <v>0</v>
      </c>
      <c r="AN75" s="44">
        <v>0</v>
      </c>
    </row>
    <row r="76" spans="2:40" x14ac:dyDescent="0.2">
      <c r="B76" s="31" t="s">
        <v>71</v>
      </c>
      <c r="C76" s="32">
        <v>1.2427521E-2</v>
      </c>
      <c r="D76" s="33">
        <v>0.83426691580000001</v>
      </c>
      <c r="E76" s="33">
        <v>5.0956159999999999E-3</v>
      </c>
      <c r="F76" s="33">
        <v>3.6665226E-3</v>
      </c>
      <c r="G76" s="34">
        <v>0.14454341900000001</v>
      </c>
      <c r="H76" s="32">
        <v>0.998860042</v>
      </c>
      <c r="I76" s="34">
        <v>1.1399579999999999E-3</v>
      </c>
      <c r="J76" s="32">
        <v>2.3528977999999999E-3</v>
      </c>
      <c r="K76" s="33">
        <v>5.8945643999999998E-3</v>
      </c>
      <c r="L76" s="33">
        <v>0.96426296160000002</v>
      </c>
      <c r="M76" s="34">
        <v>2.7489571399999999E-2</v>
      </c>
      <c r="N76" s="32">
        <v>0.96281055199999999</v>
      </c>
      <c r="O76" s="34">
        <v>3.7189448E-2</v>
      </c>
      <c r="P76" s="32">
        <v>0.82468732700000003</v>
      </c>
      <c r="Q76" s="33">
        <v>3.8948099999999999E-3</v>
      </c>
      <c r="R76" s="33">
        <v>9.1751234000000001E-2</v>
      </c>
      <c r="S76" s="33">
        <v>7.6039914E-2</v>
      </c>
      <c r="T76" s="34">
        <v>3.6267090000000001E-3</v>
      </c>
      <c r="U76" s="32">
        <v>0.67677105859999998</v>
      </c>
      <c r="V76" s="34">
        <v>0.32322894140000002</v>
      </c>
      <c r="W76" s="32">
        <v>0.99386049799999998</v>
      </c>
      <c r="X76" s="34">
        <v>6.1395019999999998E-3</v>
      </c>
      <c r="Y76" s="32">
        <v>9.5857497999999996E-3</v>
      </c>
      <c r="Z76" s="33">
        <v>0.105198103</v>
      </c>
      <c r="AA76" s="33">
        <v>0.17345966900000001</v>
      </c>
      <c r="AB76" s="33">
        <v>0.28503006359999999</v>
      </c>
      <c r="AC76" s="34">
        <v>0.426726414</v>
      </c>
      <c r="AD76" s="36">
        <v>6.2855424199999996E-2</v>
      </c>
      <c r="AE76" s="36">
        <v>2.9909659799999998E-2</v>
      </c>
      <c r="AF76" s="36">
        <v>0.3069782278</v>
      </c>
      <c r="AG76" s="37">
        <v>0.60025668160000001</v>
      </c>
      <c r="AH76" s="35">
        <v>0.96823034600000002</v>
      </c>
      <c r="AI76" s="37">
        <v>3.1769654000000001E-2</v>
      </c>
      <c r="AJ76" s="36">
        <v>0.19928147399999999</v>
      </c>
      <c r="AK76" s="36">
        <v>0.19652440099999999</v>
      </c>
      <c r="AL76" s="36">
        <v>0.203507782</v>
      </c>
      <c r="AM76" s="36">
        <v>0.200251395</v>
      </c>
      <c r="AN76" s="37">
        <v>0.200434946</v>
      </c>
    </row>
    <row r="77" spans="2:40" x14ac:dyDescent="0.2">
      <c r="B77" s="20" t="s">
        <v>72</v>
      </c>
      <c r="C77" s="38">
        <v>0.21568551999999999</v>
      </c>
      <c r="D77" s="39">
        <v>1.351779E-2</v>
      </c>
      <c r="E77" s="39">
        <v>5.1967599999999999E-3</v>
      </c>
      <c r="F77" s="39">
        <v>0.76040026000000005</v>
      </c>
      <c r="G77" s="40">
        <v>5.19967E-3</v>
      </c>
      <c r="H77" s="41">
        <v>2.4430000000000002E-5</v>
      </c>
      <c r="I77" s="42">
        <v>0.99997557000000004</v>
      </c>
      <c r="J77" s="38">
        <v>0.99946835999999994</v>
      </c>
      <c r="K77" s="39">
        <v>3.2301999999999998E-4</v>
      </c>
      <c r="L77" s="39">
        <v>1.0431E-4</v>
      </c>
      <c r="M77" s="40">
        <v>1.0431E-4</v>
      </c>
      <c r="N77" s="38">
        <v>4.5859999999999998E-4</v>
      </c>
      <c r="O77" s="40">
        <v>0.99954140000000002</v>
      </c>
      <c r="P77" s="38">
        <v>6.2728999999999997E-4</v>
      </c>
      <c r="Q77" s="39">
        <v>2.0683999999999999E-4</v>
      </c>
      <c r="R77" s="39">
        <v>1.2228499999999999E-3</v>
      </c>
      <c r="S77" s="39">
        <v>2.0683999999999999E-4</v>
      </c>
      <c r="T77" s="40">
        <v>0.99773617999999997</v>
      </c>
      <c r="U77" s="38">
        <v>0.97576521000000005</v>
      </c>
      <c r="V77" s="40">
        <v>2.4234789999999999E-2</v>
      </c>
      <c r="W77" s="38">
        <v>0.99996388999999997</v>
      </c>
      <c r="X77" s="40">
        <v>3.6109999999999998E-5</v>
      </c>
      <c r="Y77" s="38">
        <v>0.99999631</v>
      </c>
      <c r="Z77" s="39">
        <v>9.1999999999999998E-7</v>
      </c>
      <c r="AA77" s="39">
        <v>9.1999999999999998E-7</v>
      </c>
      <c r="AB77" s="39">
        <v>9.1999999999999998E-7</v>
      </c>
      <c r="AC77" s="40">
        <v>9.1999999999999998E-7</v>
      </c>
      <c r="AD77" s="35">
        <v>0.99997219999999998</v>
      </c>
      <c r="AE77" s="43">
        <v>9.2699999999999993E-6</v>
      </c>
      <c r="AF77" s="43">
        <v>9.2699999999999993E-6</v>
      </c>
      <c r="AG77" s="44">
        <v>9.2699999999999993E-6</v>
      </c>
      <c r="AH77" s="35">
        <v>0.99999760000000004</v>
      </c>
      <c r="AI77" s="44">
        <v>2.3999999999999999E-6</v>
      </c>
      <c r="AJ77" s="43">
        <v>0</v>
      </c>
      <c r="AK77" s="43">
        <v>0</v>
      </c>
      <c r="AL77" s="43">
        <v>0</v>
      </c>
      <c r="AM77" s="43">
        <v>0</v>
      </c>
      <c r="AN77" s="44">
        <v>0</v>
      </c>
    </row>
    <row r="78" spans="2:40" x14ac:dyDescent="0.2">
      <c r="B78" s="31" t="s">
        <v>72</v>
      </c>
      <c r="C78" s="32">
        <v>0.64238772759999996</v>
      </c>
      <c r="D78" s="33">
        <v>3.6286299999999999E-3</v>
      </c>
      <c r="E78" s="33">
        <v>4.5433600000000001E-4</v>
      </c>
      <c r="F78" s="33">
        <v>0.19256592319999999</v>
      </c>
      <c r="G78" s="34">
        <v>0.1609633872</v>
      </c>
      <c r="H78" s="32">
        <v>6.9247799999999995E-4</v>
      </c>
      <c r="I78" s="34">
        <v>0.99930752199999995</v>
      </c>
      <c r="J78" s="32">
        <v>0.9020992766</v>
      </c>
      <c r="K78" s="33">
        <v>1.6425886000000001E-2</v>
      </c>
      <c r="L78" s="33">
        <v>5.0332913999999998E-3</v>
      </c>
      <c r="M78" s="34">
        <v>7.6441534800000002E-2</v>
      </c>
      <c r="N78" s="32">
        <v>0.31581539600000003</v>
      </c>
      <c r="O78" s="34">
        <v>0.68418460400000003</v>
      </c>
      <c r="P78" s="32">
        <v>9.7248530000000003E-3</v>
      </c>
      <c r="Q78" s="33">
        <v>9.2069330000000005E-3</v>
      </c>
      <c r="R78" s="33">
        <v>0.108849075</v>
      </c>
      <c r="S78" s="33">
        <v>4.1001198000000003E-2</v>
      </c>
      <c r="T78" s="34">
        <v>0.83121795300000001</v>
      </c>
      <c r="U78" s="32">
        <v>0.46363235159999999</v>
      </c>
      <c r="V78" s="34">
        <v>0.53636764839999995</v>
      </c>
      <c r="W78" s="32">
        <v>0.98973773720000002</v>
      </c>
      <c r="X78" s="34">
        <v>1.02622628E-2</v>
      </c>
      <c r="Y78" s="32">
        <v>0.37911021639999998</v>
      </c>
      <c r="Z78" s="33">
        <v>8.9402507199999995E-2</v>
      </c>
      <c r="AA78" s="33">
        <v>0.22596488519999999</v>
      </c>
      <c r="AB78" s="33">
        <v>0.139715757</v>
      </c>
      <c r="AC78" s="34">
        <v>0.1658066316</v>
      </c>
      <c r="AD78" s="36">
        <v>0.46271722240000002</v>
      </c>
      <c r="AE78" s="36">
        <v>3.2308834799999998E-2</v>
      </c>
      <c r="AF78" s="36">
        <v>0.25210580160000001</v>
      </c>
      <c r="AG78" s="37">
        <v>0.25286814159999998</v>
      </c>
      <c r="AH78" s="35">
        <v>0.93641235700000003</v>
      </c>
      <c r="AI78" s="37">
        <v>6.3587642999999999E-2</v>
      </c>
      <c r="AJ78" s="36">
        <v>0.19992532700000001</v>
      </c>
      <c r="AK78" s="36">
        <v>0.20002478500000001</v>
      </c>
      <c r="AL78" s="36">
        <v>0.20006391100000001</v>
      </c>
      <c r="AM78" s="36">
        <v>0.19995944900000001</v>
      </c>
      <c r="AN78" s="37">
        <v>0.20002652600000001</v>
      </c>
    </row>
    <row r="79" spans="2:40" x14ac:dyDescent="0.2">
      <c r="B79" s="20" t="s">
        <v>73</v>
      </c>
      <c r="C79" s="38">
        <v>3.7473300000000001E-3</v>
      </c>
      <c r="D79" s="39">
        <v>5.9020000000000003E-4</v>
      </c>
      <c r="E79" s="39">
        <v>4.6024999999999999E-4</v>
      </c>
      <c r="F79" s="39">
        <v>0.99474191999999995</v>
      </c>
      <c r="G79" s="40">
        <v>4.6030000000000002E-4</v>
      </c>
      <c r="H79" s="41">
        <v>2.3260000000000001E-5</v>
      </c>
      <c r="I79" s="42">
        <v>0.99997674000000003</v>
      </c>
      <c r="J79" s="38">
        <v>0.99982216000000002</v>
      </c>
      <c r="K79" s="39">
        <v>6.1260000000000006E-5</v>
      </c>
      <c r="L79" s="39">
        <v>5.8289999999999999E-5</v>
      </c>
      <c r="M79" s="40">
        <v>5.8289999999999999E-5</v>
      </c>
      <c r="N79" s="38">
        <v>2.1884000000000001E-4</v>
      </c>
      <c r="O79" s="40">
        <v>0.99978115999999995</v>
      </c>
      <c r="P79" s="38">
        <v>1.60553E-3</v>
      </c>
      <c r="Q79" s="39">
        <v>1.53145E-3</v>
      </c>
      <c r="R79" s="39">
        <v>4.4229449999999997E-2</v>
      </c>
      <c r="S79" s="39">
        <v>1.53145E-3</v>
      </c>
      <c r="T79" s="40">
        <v>0.95110212000000005</v>
      </c>
      <c r="U79" s="38">
        <v>2.0213519999999999E-2</v>
      </c>
      <c r="V79" s="40">
        <v>0.97978648000000002</v>
      </c>
      <c r="W79" s="38">
        <v>0.99996631000000002</v>
      </c>
      <c r="X79" s="40">
        <v>3.3689999999999998E-5</v>
      </c>
      <c r="Y79" s="38">
        <v>0.99999610000000005</v>
      </c>
      <c r="Z79" s="39">
        <v>9.7000000000000003E-7</v>
      </c>
      <c r="AA79" s="39">
        <v>9.7000000000000003E-7</v>
      </c>
      <c r="AB79" s="39">
        <v>9.7000000000000003E-7</v>
      </c>
      <c r="AC79" s="40">
        <v>9.7000000000000003E-7</v>
      </c>
      <c r="AD79" s="35">
        <v>0.99998642999999998</v>
      </c>
      <c r="AE79" s="43">
        <v>4.5199999999999999E-6</v>
      </c>
      <c r="AF79" s="43">
        <v>4.5199999999999999E-6</v>
      </c>
      <c r="AG79" s="44">
        <v>4.5199999999999999E-6</v>
      </c>
      <c r="AH79" s="35">
        <v>0.99999751000000003</v>
      </c>
      <c r="AI79" s="44">
        <v>2.4899999999999999E-6</v>
      </c>
      <c r="AJ79" s="43">
        <v>0</v>
      </c>
      <c r="AK79" s="43">
        <v>0</v>
      </c>
      <c r="AL79" s="43">
        <v>0</v>
      </c>
      <c r="AM79" s="43">
        <v>0</v>
      </c>
      <c r="AN79" s="44">
        <v>0</v>
      </c>
    </row>
    <row r="80" spans="2:40" x14ac:dyDescent="0.2">
      <c r="B80" s="31" t="s">
        <v>73</v>
      </c>
      <c r="C80" s="32">
        <v>2.3856868400000002E-2</v>
      </c>
      <c r="D80" s="33">
        <v>2.5724570000000002E-3</v>
      </c>
      <c r="E80" s="33">
        <v>3.5337779999999999E-4</v>
      </c>
      <c r="F80" s="33">
        <v>0.86109534619999994</v>
      </c>
      <c r="G80" s="34">
        <v>0.11212195079999999</v>
      </c>
      <c r="H80" s="32">
        <v>4.2121599999999997E-4</v>
      </c>
      <c r="I80" s="34">
        <v>0.999578784</v>
      </c>
      <c r="J80" s="32">
        <v>0.95248192139999999</v>
      </c>
      <c r="K80" s="33">
        <v>6.4184823999999998E-3</v>
      </c>
      <c r="L80" s="33">
        <v>2.1500289999999999E-3</v>
      </c>
      <c r="M80" s="34">
        <v>3.8949572199999997E-2</v>
      </c>
      <c r="N80" s="32">
        <v>9.6205186999999998E-2</v>
      </c>
      <c r="O80" s="34">
        <v>0.90379481299999997</v>
      </c>
      <c r="P80" s="32">
        <v>8.2782370000000008E-3</v>
      </c>
      <c r="Q80" s="33">
        <v>1.0689509999999999E-2</v>
      </c>
      <c r="R80" s="33">
        <v>0.34112461500000002</v>
      </c>
      <c r="S80" s="33">
        <v>3.6431498999999999E-2</v>
      </c>
      <c r="T80" s="34">
        <v>0.60347615099999996</v>
      </c>
      <c r="U80" s="32">
        <v>0.124370012</v>
      </c>
      <c r="V80" s="34">
        <v>0.87562998800000003</v>
      </c>
      <c r="W80" s="32">
        <v>0.99492384860000005</v>
      </c>
      <c r="X80" s="34">
        <v>5.0761514000000002E-3</v>
      </c>
      <c r="Y80" s="32">
        <v>0.58019240620000001</v>
      </c>
      <c r="Z80" s="33">
        <v>4.3304720400000003E-2</v>
      </c>
      <c r="AA80" s="33">
        <v>0.1965744052</v>
      </c>
      <c r="AB80" s="33">
        <v>7.4313955599999995E-2</v>
      </c>
      <c r="AC80" s="34">
        <v>0.1056145342</v>
      </c>
      <c r="AD80" s="36">
        <v>0.64495608319999997</v>
      </c>
      <c r="AE80" s="36">
        <v>5.6727946000000003E-3</v>
      </c>
      <c r="AF80" s="36">
        <v>0.17349508659999999</v>
      </c>
      <c r="AG80" s="37">
        <v>0.17587603800000001</v>
      </c>
      <c r="AH80" s="35">
        <v>0.97285091899999998</v>
      </c>
      <c r="AI80" s="37">
        <v>2.7149080999999999E-2</v>
      </c>
      <c r="AJ80" s="36">
        <v>0.19884401299999999</v>
      </c>
      <c r="AK80" s="36">
        <v>0.20011781300000001</v>
      </c>
      <c r="AL80" s="36">
        <v>0.20149708</v>
      </c>
      <c r="AM80" s="36">
        <v>0.20070534200000001</v>
      </c>
      <c r="AN80" s="37">
        <v>0.19883577699999999</v>
      </c>
    </row>
    <row r="81" spans="1:40" x14ac:dyDescent="0.2">
      <c r="B81" s="20" t="s">
        <v>74</v>
      </c>
      <c r="C81" s="38">
        <v>0.83112341999999995</v>
      </c>
      <c r="D81" s="39">
        <v>6.2885500000000004E-3</v>
      </c>
      <c r="E81" s="39">
        <v>4.6508499999999998E-3</v>
      </c>
      <c r="F81" s="39">
        <v>0.15328575</v>
      </c>
      <c r="G81" s="40">
        <v>4.6514299999999998E-3</v>
      </c>
      <c r="H81" s="41">
        <v>3.3250000000000002E-5</v>
      </c>
      <c r="I81" s="42">
        <v>0.99996675000000002</v>
      </c>
      <c r="J81" s="38">
        <v>0.99967998000000002</v>
      </c>
      <c r="K81" s="39">
        <v>1.3077E-4</v>
      </c>
      <c r="L81" s="39">
        <v>9.4629999999999994E-5</v>
      </c>
      <c r="M81" s="40">
        <v>9.4629999999999994E-5</v>
      </c>
      <c r="N81" s="38">
        <v>0</v>
      </c>
      <c r="O81" s="40">
        <v>0</v>
      </c>
      <c r="P81" s="38">
        <v>1.8482000000000001E-4</v>
      </c>
      <c r="Q81" s="39">
        <v>1.1472E-4</v>
      </c>
      <c r="R81" s="39">
        <v>2.8412000000000001E-4</v>
      </c>
      <c r="S81" s="39">
        <v>1.1472E-4</v>
      </c>
      <c r="T81" s="40">
        <v>0.99930160999999995</v>
      </c>
      <c r="U81" s="38">
        <v>0.99475345000000004</v>
      </c>
      <c r="V81" s="40">
        <v>5.24655E-3</v>
      </c>
      <c r="W81" s="38">
        <v>0.99995137000000001</v>
      </c>
      <c r="X81" s="40">
        <v>4.863E-5</v>
      </c>
      <c r="Y81" s="38">
        <v>0.99999464000000005</v>
      </c>
      <c r="Z81" s="39">
        <v>1.3400000000000001E-6</v>
      </c>
      <c r="AA81" s="39">
        <v>1.3400000000000001E-6</v>
      </c>
      <c r="AB81" s="39">
        <v>1.3400000000000001E-6</v>
      </c>
      <c r="AC81" s="40">
        <v>1.3400000000000001E-6</v>
      </c>
      <c r="AD81" s="43">
        <v>0</v>
      </c>
      <c r="AE81" s="43">
        <v>0</v>
      </c>
      <c r="AF81" s="43">
        <v>0</v>
      </c>
      <c r="AG81" s="44">
        <v>0</v>
      </c>
      <c r="AH81" s="35">
        <v>0.99999658000000002</v>
      </c>
      <c r="AI81" s="44">
        <v>3.4199999999999999E-6</v>
      </c>
      <c r="AJ81" s="43">
        <v>0</v>
      </c>
      <c r="AK81" s="43">
        <v>0</v>
      </c>
      <c r="AL81" s="43">
        <v>0</v>
      </c>
      <c r="AM81" s="43">
        <v>0</v>
      </c>
      <c r="AN81" s="44">
        <v>0</v>
      </c>
    </row>
    <row r="82" spans="1:40" x14ac:dyDescent="0.2">
      <c r="B82" s="31" t="s">
        <v>74</v>
      </c>
      <c r="C82" s="32">
        <v>0.87062668899999995</v>
      </c>
      <c r="D82" s="33">
        <v>2.2760459999999999E-3</v>
      </c>
      <c r="E82" s="33">
        <v>1.4701956000000001E-3</v>
      </c>
      <c r="F82" s="33">
        <v>4.7271445199999998E-2</v>
      </c>
      <c r="G82" s="34">
        <v>7.8355633800000005E-2</v>
      </c>
      <c r="H82" s="32">
        <v>1.923461E-3</v>
      </c>
      <c r="I82" s="34">
        <v>0.99807653900000004</v>
      </c>
      <c r="J82" s="32">
        <v>0.86394400559999995</v>
      </c>
      <c r="K82" s="33">
        <v>2.8223867600000001E-2</v>
      </c>
      <c r="L82" s="33">
        <v>1.0873997E-2</v>
      </c>
      <c r="M82" s="34">
        <v>9.6958115600000006E-2</v>
      </c>
      <c r="N82" s="32">
        <v>0.39772577799999997</v>
      </c>
      <c r="O82" s="34">
        <v>0.60227422200000003</v>
      </c>
      <c r="P82" s="32">
        <v>1.5706927999999998E-2</v>
      </c>
      <c r="Q82" s="33">
        <v>1.3403411E-2</v>
      </c>
      <c r="R82" s="33">
        <v>8.5308925999999993E-2</v>
      </c>
      <c r="S82" s="33">
        <v>5.0805982999999999E-2</v>
      </c>
      <c r="T82" s="34">
        <v>0.83477474699999998</v>
      </c>
      <c r="U82" s="32">
        <v>0.56457407599999998</v>
      </c>
      <c r="V82" s="34">
        <v>0.43542592400000002</v>
      </c>
      <c r="W82" s="32">
        <v>0.9790170118</v>
      </c>
      <c r="X82" s="34">
        <v>2.09829882E-2</v>
      </c>
      <c r="Y82" s="32">
        <v>0.38236695720000002</v>
      </c>
      <c r="Z82" s="33">
        <v>9.07521934E-2</v>
      </c>
      <c r="AA82" s="33">
        <v>0.22517339280000001</v>
      </c>
      <c r="AB82" s="33">
        <v>0.13704160779999999</v>
      </c>
      <c r="AC82" s="34">
        <v>0.16466585140000001</v>
      </c>
      <c r="AD82" s="36">
        <v>0.39965109059999998</v>
      </c>
      <c r="AE82" s="36">
        <v>6.5334677399999999E-2</v>
      </c>
      <c r="AF82" s="36">
        <v>0.26958532839999999</v>
      </c>
      <c r="AG82" s="37">
        <v>0.26542890460000002</v>
      </c>
      <c r="AH82" s="35">
        <v>0.90913917300000002</v>
      </c>
      <c r="AI82" s="37">
        <v>9.0860827000000005E-2</v>
      </c>
      <c r="AJ82" s="36">
        <v>0.19989452699999999</v>
      </c>
      <c r="AK82" s="36">
        <v>0.1998964</v>
      </c>
      <c r="AL82" s="36">
        <v>0.200257986</v>
      </c>
      <c r="AM82" s="36">
        <v>0.19981043000000001</v>
      </c>
      <c r="AN82" s="37">
        <v>0.20014067399999999</v>
      </c>
    </row>
    <row r="83" spans="1:40" x14ac:dyDescent="0.2">
      <c r="B83" s="20" t="s">
        <v>75</v>
      </c>
      <c r="C83" s="38">
        <v>0.99985950000000001</v>
      </c>
      <c r="D83" s="39">
        <v>1.8110000000000001E-5</v>
      </c>
      <c r="E83" s="39">
        <v>1.7329999999999998E-5</v>
      </c>
      <c r="F83" s="39">
        <v>8.7730000000000002E-5</v>
      </c>
      <c r="G83" s="40">
        <v>1.7329999999999998E-5</v>
      </c>
      <c r="H83" s="41">
        <v>1.5799999999999999E-6</v>
      </c>
      <c r="I83" s="42">
        <v>0.99999842000000005</v>
      </c>
      <c r="J83" s="38">
        <v>0.99998858000000002</v>
      </c>
      <c r="K83" s="39">
        <v>3.8199999999999998E-6</v>
      </c>
      <c r="L83" s="39">
        <v>3.8E-6</v>
      </c>
      <c r="M83" s="40">
        <v>3.8E-6</v>
      </c>
      <c r="N83" s="38">
        <v>0</v>
      </c>
      <c r="O83" s="40">
        <v>0</v>
      </c>
      <c r="P83" s="38">
        <v>3.6500000000000002E-6</v>
      </c>
      <c r="Q83" s="39">
        <v>3.6200000000000001E-6</v>
      </c>
      <c r="R83" s="39">
        <v>3.6899999999999998E-6</v>
      </c>
      <c r="S83" s="39">
        <v>3.6200000000000001E-6</v>
      </c>
      <c r="T83" s="40">
        <v>0.99998542999999995</v>
      </c>
      <c r="U83" s="38">
        <v>0.99998617000000001</v>
      </c>
      <c r="V83" s="40">
        <v>1.383E-5</v>
      </c>
      <c r="W83" s="38">
        <v>0.99999771999999998</v>
      </c>
      <c r="X83" s="40">
        <v>2.2800000000000002E-6</v>
      </c>
      <c r="Y83" s="38">
        <v>0.99999974000000003</v>
      </c>
      <c r="Z83" s="39">
        <v>7.0000000000000005E-8</v>
      </c>
      <c r="AA83" s="39">
        <v>7.0000000000000005E-8</v>
      </c>
      <c r="AB83" s="39">
        <v>7.0000000000000005E-8</v>
      </c>
      <c r="AC83" s="40">
        <v>7.0000000000000005E-8</v>
      </c>
      <c r="AD83" s="43">
        <v>0</v>
      </c>
      <c r="AE83" s="43">
        <v>0</v>
      </c>
      <c r="AF83" s="43">
        <v>0</v>
      </c>
      <c r="AG83" s="44">
        <v>0</v>
      </c>
      <c r="AH83" s="35">
        <v>0.99999983000000003</v>
      </c>
      <c r="AI83" s="44">
        <v>1.6999999999999999E-7</v>
      </c>
      <c r="AJ83" s="43">
        <v>0</v>
      </c>
      <c r="AK83" s="43">
        <v>0</v>
      </c>
      <c r="AL83" s="43">
        <v>0</v>
      </c>
      <c r="AM83" s="43">
        <v>0</v>
      </c>
      <c r="AN83" s="44">
        <v>0</v>
      </c>
    </row>
    <row r="84" spans="1:40" x14ac:dyDescent="0.2">
      <c r="B84" s="31" t="s">
        <v>75</v>
      </c>
      <c r="C84" s="32">
        <v>0.99136446960000002</v>
      </c>
      <c r="D84" s="33">
        <v>7.9538E-6</v>
      </c>
      <c r="E84" s="33">
        <v>1.7923599999999999E-5</v>
      </c>
      <c r="F84" s="33">
        <v>5.6381300000000003E-4</v>
      </c>
      <c r="G84" s="34">
        <v>8.0457982000000008E-3</v>
      </c>
      <c r="H84" s="32">
        <v>2.8799999999999999E-5</v>
      </c>
      <c r="I84" s="34">
        <v>0.99997116200000002</v>
      </c>
      <c r="J84" s="32">
        <v>0.99535100040000002</v>
      </c>
      <c r="K84" s="33">
        <v>4.148318E-4</v>
      </c>
      <c r="L84" s="33">
        <v>1.2727499999999999E-4</v>
      </c>
      <c r="M84" s="34">
        <v>4.1068907999999996E-3</v>
      </c>
      <c r="N84" s="32">
        <v>0.83142268100000005</v>
      </c>
      <c r="O84" s="34">
        <v>0.168577319</v>
      </c>
      <c r="P84" s="32">
        <v>1.8173199999999999E-4</v>
      </c>
      <c r="Q84" s="33">
        <v>1.90552E-4</v>
      </c>
      <c r="R84" s="33">
        <v>3.2413619999999998E-3</v>
      </c>
      <c r="S84" s="33">
        <v>2.2163650000000001E-3</v>
      </c>
      <c r="T84" s="34">
        <v>0.99416997900000004</v>
      </c>
      <c r="U84" s="32">
        <v>0.93672167039999998</v>
      </c>
      <c r="V84" s="34">
        <v>6.3278329600000002E-2</v>
      </c>
      <c r="W84" s="32">
        <v>0.99963790860000001</v>
      </c>
      <c r="X84" s="34">
        <v>3.6209140000000001E-4</v>
      </c>
      <c r="Y84" s="32">
        <v>0.89724428099999998</v>
      </c>
      <c r="Z84" s="33">
        <v>5.7006239999999996E-3</v>
      </c>
      <c r="AA84" s="33">
        <v>6.4661218000000006E-2</v>
      </c>
      <c r="AB84" s="33">
        <v>1.22855524E-2</v>
      </c>
      <c r="AC84" s="34">
        <v>2.0108335000000001E-2</v>
      </c>
      <c r="AD84" s="36">
        <v>9.9837745199999994E-2</v>
      </c>
      <c r="AE84" s="36">
        <v>0.1070387558</v>
      </c>
      <c r="AF84" s="36">
        <v>0.48750117139999999</v>
      </c>
      <c r="AG84" s="37">
        <v>0.30562231639999998</v>
      </c>
      <c r="AH84" s="35">
        <v>0.997827256</v>
      </c>
      <c r="AI84" s="37">
        <v>2.1727439999999999E-3</v>
      </c>
      <c r="AJ84" s="36">
        <v>0.19068618800000001</v>
      </c>
      <c r="AK84" s="36">
        <v>0.19908801000000001</v>
      </c>
      <c r="AL84" s="36">
        <v>0.219372707</v>
      </c>
      <c r="AM84" s="36">
        <v>0.20592063599999999</v>
      </c>
      <c r="AN84" s="37">
        <v>0.18493244</v>
      </c>
    </row>
    <row r="85" spans="1:40" x14ac:dyDescent="0.2">
      <c r="B85" s="20" t="s">
        <v>76</v>
      </c>
      <c r="C85" s="38">
        <v>0.99999884000000006</v>
      </c>
      <c r="D85" s="39">
        <v>2.1E-7</v>
      </c>
      <c r="E85" s="39">
        <v>1.9999999999999999E-7</v>
      </c>
      <c r="F85" s="39">
        <v>5.5000000000000003E-7</v>
      </c>
      <c r="G85" s="40">
        <v>1.9999999999999999E-7</v>
      </c>
      <c r="H85" s="41">
        <v>4.0000000000000001E-8</v>
      </c>
      <c r="I85" s="42">
        <v>0.99999996000000002</v>
      </c>
      <c r="J85" s="38">
        <v>0.99999974000000003</v>
      </c>
      <c r="K85" s="39">
        <v>8.9999999999999999E-8</v>
      </c>
      <c r="L85" s="39">
        <v>8.9999999999999999E-8</v>
      </c>
      <c r="M85" s="40">
        <v>8.9999999999999999E-8</v>
      </c>
      <c r="N85" s="38">
        <v>0</v>
      </c>
      <c r="O85" s="40">
        <v>0</v>
      </c>
      <c r="P85" s="38">
        <v>8.0000000000000002E-8</v>
      </c>
      <c r="Q85" s="39">
        <v>8.0000000000000002E-8</v>
      </c>
      <c r="R85" s="39">
        <v>8.0000000000000002E-8</v>
      </c>
      <c r="S85" s="39">
        <v>8.0000000000000002E-8</v>
      </c>
      <c r="T85" s="40">
        <v>0.99999967999999995</v>
      </c>
      <c r="U85" s="38">
        <v>0.99999970999999999</v>
      </c>
      <c r="V85" s="40">
        <v>2.8999999999999998E-7</v>
      </c>
      <c r="W85" s="38">
        <v>0.99999994999999997</v>
      </c>
      <c r="X85" s="40">
        <v>4.9999999999999998E-8</v>
      </c>
      <c r="Y85" s="38">
        <v>0.99999998999999995</v>
      </c>
      <c r="Z85" s="39">
        <v>1.3671418100000001E-9</v>
      </c>
      <c r="AA85" s="39">
        <v>1.3671418100000001E-9</v>
      </c>
      <c r="AB85" s="39">
        <v>1.3671418100000001E-9</v>
      </c>
      <c r="AC85" s="40">
        <v>1.3671418100000001E-9</v>
      </c>
      <c r="AD85" s="43">
        <v>0</v>
      </c>
      <c r="AE85" s="43">
        <v>0</v>
      </c>
      <c r="AF85" s="43">
        <v>0</v>
      </c>
      <c r="AG85" s="44">
        <v>0</v>
      </c>
      <c r="AH85" s="35">
        <v>1</v>
      </c>
      <c r="AI85" s="44">
        <v>3.7E-9</v>
      </c>
      <c r="AJ85" s="43">
        <v>0</v>
      </c>
      <c r="AK85" s="43">
        <v>0</v>
      </c>
      <c r="AL85" s="43">
        <v>0</v>
      </c>
      <c r="AM85" s="43">
        <v>0</v>
      </c>
      <c r="AN85" s="44">
        <v>0</v>
      </c>
    </row>
    <row r="86" spans="1:40" x14ac:dyDescent="0.2">
      <c r="B86" s="31" t="s">
        <v>76</v>
      </c>
      <c r="C86" s="32">
        <v>0.99539834380000003</v>
      </c>
      <c r="D86" s="33">
        <v>3.3170000000000002E-6</v>
      </c>
      <c r="E86" s="33">
        <v>6.9933999999999998E-6</v>
      </c>
      <c r="F86" s="33">
        <v>2.6555220000000002E-4</v>
      </c>
      <c r="G86" s="34">
        <v>4.3257529999999999E-3</v>
      </c>
      <c r="H86" s="32">
        <v>1.3699999999999999E-5</v>
      </c>
      <c r="I86" s="34">
        <v>0.999986347</v>
      </c>
      <c r="J86" s="32">
        <v>0.99773808919999996</v>
      </c>
      <c r="K86" s="33">
        <v>1.938256E-4</v>
      </c>
      <c r="L86" s="33">
        <v>5.8626599999999999E-5</v>
      </c>
      <c r="M86" s="34">
        <v>2.0094587999999998E-3</v>
      </c>
      <c r="N86" s="32">
        <v>0.81335396100000001</v>
      </c>
      <c r="O86" s="34">
        <v>0.18664603900000001</v>
      </c>
      <c r="P86" s="32">
        <v>8.4099999999999998E-5</v>
      </c>
      <c r="Q86" s="33">
        <v>9.0699999999999996E-5</v>
      </c>
      <c r="R86" s="33">
        <v>1.6161610000000001E-3</v>
      </c>
      <c r="S86" s="33">
        <v>1.07252E-3</v>
      </c>
      <c r="T86" s="34">
        <v>0.99713651999999997</v>
      </c>
      <c r="U86" s="32">
        <v>0.96797509920000002</v>
      </c>
      <c r="V86" s="34">
        <v>3.2024900799999999E-2</v>
      </c>
      <c r="W86" s="32">
        <v>0.99982729000000004</v>
      </c>
      <c r="X86" s="34">
        <v>1.7270999999999999E-4</v>
      </c>
      <c r="Y86" s="32">
        <v>0.94456499360000001</v>
      </c>
      <c r="Z86" s="33">
        <v>2.8385912000000002E-3</v>
      </c>
      <c r="AA86" s="33">
        <v>3.5970695800000001E-2</v>
      </c>
      <c r="AB86" s="33">
        <v>6.2413240000000004E-3</v>
      </c>
      <c r="AC86" s="34">
        <v>1.0384404599999999E-2</v>
      </c>
      <c r="AD86" s="36">
        <v>0.1184581978</v>
      </c>
      <c r="AE86" s="36">
        <v>4.3207027799999999E-2</v>
      </c>
      <c r="AF86" s="36">
        <v>0.52699936260000002</v>
      </c>
      <c r="AG86" s="37">
        <v>0.31133539900000001</v>
      </c>
      <c r="AH86" s="35">
        <v>0.99896745799999997</v>
      </c>
      <c r="AI86" s="37">
        <v>1.032542E-3</v>
      </c>
      <c r="AJ86" s="36">
        <v>0.18653771699999999</v>
      </c>
      <c r="AK86" s="36">
        <v>0.201748919</v>
      </c>
      <c r="AL86" s="36">
        <v>0.22799518199999999</v>
      </c>
      <c r="AM86" s="36">
        <v>0.20385398599999999</v>
      </c>
      <c r="AN86" s="37">
        <v>0.17986418800000001</v>
      </c>
    </row>
    <row r="87" spans="1:40" x14ac:dyDescent="0.2">
      <c r="B87" s="20" t="s">
        <v>77</v>
      </c>
      <c r="C87" s="38">
        <v>0.99999994999999997</v>
      </c>
      <c r="D87" s="39">
        <v>1E-8</v>
      </c>
      <c r="E87" s="39">
        <v>1E-8</v>
      </c>
      <c r="F87" s="39">
        <v>1E-8</v>
      </c>
      <c r="G87" s="40">
        <v>1E-8</v>
      </c>
      <c r="H87" s="41">
        <v>3.53726292E-9</v>
      </c>
      <c r="I87" s="42">
        <v>1</v>
      </c>
      <c r="J87" s="38">
        <v>0.99999998000000001</v>
      </c>
      <c r="K87" s="39">
        <v>7.8299999999999996E-9</v>
      </c>
      <c r="L87" s="39">
        <v>7.8299999999999996E-9</v>
      </c>
      <c r="M87" s="40">
        <v>7.8299999999999996E-9</v>
      </c>
      <c r="N87" s="38">
        <v>0</v>
      </c>
      <c r="O87" s="40">
        <v>0</v>
      </c>
      <c r="P87" s="38">
        <v>7.1099999999999996E-9</v>
      </c>
      <c r="Q87" s="39">
        <v>7.1099999999999996E-9</v>
      </c>
      <c r="R87" s="39">
        <v>7.1099999999999996E-9</v>
      </c>
      <c r="S87" s="39">
        <v>7.1099999999999996E-9</v>
      </c>
      <c r="T87" s="40">
        <v>0.99999996999999996</v>
      </c>
      <c r="U87" s="38">
        <v>0.99999998000000001</v>
      </c>
      <c r="V87" s="40">
        <v>2E-8</v>
      </c>
      <c r="W87" s="38">
        <v>0.99999998999999995</v>
      </c>
      <c r="X87" s="40">
        <v>5.1241964499999998E-9</v>
      </c>
      <c r="Y87" s="38">
        <v>1</v>
      </c>
      <c r="Z87" s="39">
        <v>1.41866231E-10</v>
      </c>
      <c r="AA87" s="39">
        <v>1.41866231E-10</v>
      </c>
      <c r="AB87" s="39">
        <v>1.41866231E-10</v>
      </c>
      <c r="AC87" s="40">
        <v>1.41866231E-10</v>
      </c>
      <c r="AD87" s="43">
        <v>0</v>
      </c>
      <c r="AE87" s="43">
        <v>0</v>
      </c>
      <c r="AF87" s="43">
        <v>0</v>
      </c>
      <c r="AG87" s="44">
        <v>0</v>
      </c>
      <c r="AH87" s="35">
        <v>1</v>
      </c>
      <c r="AI87" s="44">
        <v>3.7899999999999998E-10</v>
      </c>
      <c r="AJ87" s="43">
        <v>0</v>
      </c>
      <c r="AK87" s="43">
        <v>0</v>
      </c>
      <c r="AL87" s="43">
        <v>0</v>
      </c>
      <c r="AM87" s="43">
        <v>0</v>
      </c>
      <c r="AN87" s="44">
        <v>0</v>
      </c>
    </row>
    <row r="88" spans="1:40" ht="17" thickBot="1" x14ac:dyDescent="0.25">
      <c r="B88" s="31" t="s">
        <v>77</v>
      </c>
      <c r="C88" s="32">
        <v>0.99800126160000002</v>
      </c>
      <c r="D88" s="33">
        <v>1.1181999999999999E-6</v>
      </c>
      <c r="E88" s="33">
        <v>2.9138E-6</v>
      </c>
      <c r="F88" s="33">
        <v>9.6943799999999998E-5</v>
      </c>
      <c r="G88" s="34">
        <v>1.8977277999999999E-3</v>
      </c>
      <c r="H88" s="32">
        <v>5.2800000000000003E-6</v>
      </c>
      <c r="I88" s="34">
        <v>0.99999472099999998</v>
      </c>
      <c r="J88" s="32">
        <v>0.99909228699999997</v>
      </c>
      <c r="K88" s="33">
        <v>7.2119999999999994E-5</v>
      </c>
      <c r="L88" s="33">
        <v>2.2178E-5</v>
      </c>
      <c r="M88" s="34">
        <v>8.1340480000000005E-4</v>
      </c>
      <c r="N88" s="32">
        <v>0.80875060600000004</v>
      </c>
      <c r="O88" s="34">
        <v>0.19124939399999999</v>
      </c>
      <c r="P88" s="32">
        <v>3.1999999999999999E-5</v>
      </c>
      <c r="Q88" s="33">
        <v>3.5099999999999999E-5</v>
      </c>
      <c r="R88" s="33">
        <v>6.2069299999999996E-4</v>
      </c>
      <c r="S88" s="33">
        <v>4.2678900000000001E-4</v>
      </c>
      <c r="T88" s="34">
        <v>0.99888542899999999</v>
      </c>
      <c r="U88" s="32">
        <v>0.98748311460000004</v>
      </c>
      <c r="V88" s="34">
        <v>1.25168854E-2</v>
      </c>
      <c r="W88" s="32">
        <v>0.99993249839999998</v>
      </c>
      <c r="X88" s="34">
        <v>6.7501600000000004E-5</v>
      </c>
      <c r="Y88" s="32">
        <v>0.97627706160000005</v>
      </c>
      <c r="Z88" s="33">
        <v>1.1460138E-3</v>
      </c>
      <c r="AA88" s="33">
        <v>1.5627083999999999E-2</v>
      </c>
      <c r="AB88" s="33">
        <v>2.623013E-3</v>
      </c>
      <c r="AC88" s="34">
        <v>4.3268159999999998E-3</v>
      </c>
      <c r="AD88" s="36">
        <v>0.16157990659999999</v>
      </c>
      <c r="AE88" s="36">
        <v>7.4657271999999997E-2</v>
      </c>
      <c r="AF88" s="36">
        <v>0.4658164394</v>
      </c>
      <c r="AG88" s="37">
        <v>0.29794637880000002</v>
      </c>
      <c r="AH88" s="35">
        <v>0.99959592399999997</v>
      </c>
      <c r="AI88" s="37">
        <v>4.0407600000000001E-4</v>
      </c>
      <c r="AJ88" s="36">
        <v>0.18297337</v>
      </c>
      <c r="AK88" s="36">
        <v>0.21362330800000001</v>
      </c>
      <c r="AL88" s="36">
        <v>0.22786017</v>
      </c>
      <c r="AM88" s="36">
        <v>0.199150563</v>
      </c>
      <c r="AN88" s="37">
        <v>0.176392574</v>
      </c>
    </row>
    <row r="89" spans="1:40" x14ac:dyDescent="0.2">
      <c r="A89" s="80" t="s">
        <v>78</v>
      </c>
      <c r="B89" s="13" t="s">
        <v>257</v>
      </c>
      <c r="C89" s="46">
        <v>3.53069E-3</v>
      </c>
      <c r="D89" s="47">
        <v>3.1099999999999999E-6</v>
      </c>
      <c r="E89" s="47">
        <v>2.1100000000000001E-6</v>
      </c>
      <c r="F89" s="47">
        <v>0.99646199999999996</v>
      </c>
      <c r="G89" s="48">
        <v>2.08E-6</v>
      </c>
      <c r="H89" s="49">
        <v>0.88765265999999998</v>
      </c>
      <c r="I89" s="50">
        <v>0.11234734</v>
      </c>
      <c r="J89" s="46">
        <v>0.99979344000000003</v>
      </c>
      <c r="K89" s="47">
        <v>1.9922000000000001E-4</v>
      </c>
      <c r="L89" s="47">
        <v>2.3599999999999999E-6</v>
      </c>
      <c r="M89" s="48">
        <v>4.9699999999999998E-6</v>
      </c>
      <c r="N89" s="46">
        <v>2.3300000000000001E-6</v>
      </c>
      <c r="O89" s="48">
        <v>0.99999766999999995</v>
      </c>
      <c r="P89" s="46">
        <v>0.14761062</v>
      </c>
      <c r="Q89" s="47">
        <v>1.3991000000000001E-4</v>
      </c>
      <c r="R89" s="47">
        <v>2.0471000000000001E-4</v>
      </c>
      <c r="S89" s="47">
        <v>5.8898000000000002E-4</v>
      </c>
      <c r="T89" s="48">
        <v>0.85145578</v>
      </c>
      <c r="U89" s="46">
        <v>0.99999716999999999</v>
      </c>
      <c r="V89" s="48">
        <v>2.83E-6</v>
      </c>
      <c r="W89" s="46">
        <v>0.99999972000000004</v>
      </c>
      <c r="X89" s="48">
        <v>2.8000000000000002E-7</v>
      </c>
      <c r="Y89" s="46">
        <v>0.99999996999999996</v>
      </c>
      <c r="Z89" s="47">
        <v>7.0403989399999996E-9</v>
      </c>
      <c r="AA89" s="47">
        <v>7.0397116100000002E-9</v>
      </c>
      <c r="AB89" s="47">
        <v>7.0396998900000001E-9</v>
      </c>
      <c r="AC89" s="48">
        <v>7.03969587E-9</v>
      </c>
      <c r="AD89" s="51">
        <v>0.99999990000000005</v>
      </c>
      <c r="AE89" s="52">
        <v>2.9999999999999997E-8</v>
      </c>
      <c r="AF89" s="52">
        <v>2.9999999999999997E-8</v>
      </c>
      <c r="AG89" s="53">
        <v>2.9999999999999997E-8</v>
      </c>
      <c r="AH89" s="51">
        <v>0.99999998000000001</v>
      </c>
      <c r="AI89" s="53">
        <v>2E-8</v>
      </c>
      <c r="AJ89" s="52">
        <v>0</v>
      </c>
      <c r="AK89" s="52">
        <v>0</v>
      </c>
      <c r="AL89" s="52">
        <v>0</v>
      </c>
      <c r="AM89" s="52">
        <v>0</v>
      </c>
      <c r="AN89" s="53">
        <v>0</v>
      </c>
    </row>
    <row r="90" spans="1:40" ht="17" thickBot="1" x14ac:dyDescent="0.25">
      <c r="A90" s="81"/>
      <c r="B90" s="13" t="s">
        <v>257</v>
      </c>
      <c r="C90" s="54">
        <v>0.82037309120000002</v>
      </c>
      <c r="D90" s="55">
        <v>1.187984E-4</v>
      </c>
      <c r="E90" s="55">
        <v>3.66144E-5</v>
      </c>
      <c r="F90" s="55">
        <v>8.6906455399999999E-2</v>
      </c>
      <c r="G90" s="56">
        <v>9.2565015599999995E-2</v>
      </c>
      <c r="H90" s="54">
        <v>0.823972229</v>
      </c>
      <c r="I90" s="56">
        <v>0.176027771</v>
      </c>
      <c r="J90" s="54">
        <v>0.67432276879999997</v>
      </c>
      <c r="K90" s="55">
        <v>4.8618144600000003E-2</v>
      </c>
      <c r="L90" s="55">
        <v>6.2733699999999995E-4</v>
      </c>
      <c r="M90" s="56">
        <v>0.27643174279999999</v>
      </c>
      <c r="N90" s="54">
        <v>0.40360257599999999</v>
      </c>
      <c r="O90" s="56">
        <v>0.59639742399999995</v>
      </c>
      <c r="P90" s="54">
        <v>7.0115947999999997E-2</v>
      </c>
      <c r="Q90" s="55">
        <v>6.9676440000000003E-3</v>
      </c>
      <c r="R90" s="55">
        <v>0.62663897899999998</v>
      </c>
      <c r="S90" s="55">
        <v>0.139651464</v>
      </c>
      <c r="T90" s="56">
        <v>0.156625977</v>
      </c>
      <c r="U90" s="54">
        <v>0.203068204</v>
      </c>
      <c r="V90" s="56">
        <v>0.79693179599999997</v>
      </c>
      <c r="W90" s="54">
        <v>0.99940432980000005</v>
      </c>
      <c r="X90" s="56">
        <v>5.9567020000000004E-4</v>
      </c>
      <c r="Y90" s="54">
        <v>0.12911163580000001</v>
      </c>
      <c r="Z90" s="55">
        <v>0.21423392960000001</v>
      </c>
      <c r="AA90" s="55">
        <v>0.2368111202</v>
      </c>
      <c r="AB90" s="55">
        <v>0.18169395520000001</v>
      </c>
      <c r="AC90" s="56">
        <v>0.23814935679999999</v>
      </c>
      <c r="AD90" s="57">
        <v>0.41364637920000003</v>
      </c>
      <c r="AE90" s="57">
        <v>4.4349326000000001E-3</v>
      </c>
      <c r="AF90" s="57">
        <v>0.31407594820000001</v>
      </c>
      <c r="AG90" s="58">
        <v>0.2678427478</v>
      </c>
      <c r="AH90" s="51">
        <v>0.99553715499999995</v>
      </c>
      <c r="AI90" s="58">
        <v>4.462845E-3</v>
      </c>
      <c r="AJ90" s="57">
        <v>0.20034663699999999</v>
      </c>
      <c r="AK90" s="57">
        <v>0.20340328699999999</v>
      </c>
      <c r="AL90" s="57">
        <v>0.192330907</v>
      </c>
      <c r="AM90" s="57">
        <v>0.20760856499999999</v>
      </c>
      <c r="AN90" s="58">
        <v>0.196310611</v>
      </c>
    </row>
    <row r="91" spans="1:40" x14ac:dyDescent="0.2">
      <c r="B91" s="20" t="s">
        <v>79</v>
      </c>
      <c r="C91" s="38">
        <v>9.5081899999999997E-3</v>
      </c>
      <c r="D91" s="39">
        <v>2.2779000000000001E-4</v>
      </c>
      <c r="E91" s="39">
        <v>2.0541999999999999E-4</v>
      </c>
      <c r="F91" s="39">
        <v>0.98985319999999999</v>
      </c>
      <c r="G91" s="40">
        <v>2.0540000000000001E-4</v>
      </c>
      <c r="H91" s="41">
        <v>0.81164126999999997</v>
      </c>
      <c r="I91" s="42">
        <v>0.18835873</v>
      </c>
      <c r="J91" s="38">
        <v>0.99835863000000002</v>
      </c>
      <c r="K91" s="39">
        <v>1.30024E-3</v>
      </c>
      <c r="L91" s="39">
        <v>1.6992E-4</v>
      </c>
      <c r="M91" s="40">
        <v>1.7121000000000001E-4</v>
      </c>
      <c r="N91" s="38">
        <v>9.9179999999999996E-5</v>
      </c>
      <c r="O91" s="40">
        <v>0.99990082000000002</v>
      </c>
      <c r="P91" s="38">
        <v>0.1300384</v>
      </c>
      <c r="Q91" s="39">
        <v>4.4911000000000001E-4</v>
      </c>
      <c r="R91" s="39">
        <v>4.8706999999999998E-4</v>
      </c>
      <c r="S91" s="39">
        <v>6.7173999999999999E-4</v>
      </c>
      <c r="T91" s="40">
        <v>0.86835368000000002</v>
      </c>
      <c r="U91" s="38">
        <v>0.99953029999999998</v>
      </c>
      <c r="V91" s="40">
        <v>4.6969999999999998E-4</v>
      </c>
      <c r="W91" s="38">
        <v>0.99998587999999999</v>
      </c>
      <c r="X91" s="40">
        <v>1.412E-5</v>
      </c>
      <c r="Y91" s="38">
        <v>0.99999839000000001</v>
      </c>
      <c r="Z91" s="39">
        <v>3.9999999999999998E-7</v>
      </c>
      <c r="AA91" s="39">
        <v>3.9999999999999998E-7</v>
      </c>
      <c r="AB91" s="39">
        <v>3.9999999999999998E-7</v>
      </c>
      <c r="AC91" s="40">
        <v>3.9999999999999998E-7</v>
      </c>
      <c r="AD91" s="35">
        <v>0.99999431000000005</v>
      </c>
      <c r="AE91" s="43">
        <v>1.9E-6</v>
      </c>
      <c r="AF91" s="43">
        <v>1.9E-6</v>
      </c>
      <c r="AG91" s="44">
        <v>1.9E-6</v>
      </c>
      <c r="AH91" s="35">
        <v>0.99999899000000003</v>
      </c>
      <c r="AI91" s="44">
        <v>1.0100000000000001E-6</v>
      </c>
      <c r="AJ91" s="43">
        <v>0</v>
      </c>
      <c r="AK91" s="43">
        <v>0</v>
      </c>
      <c r="AL91" s="43">
        <v>0</v>
      </c>
      <c r="AM91" s="43">
        <v>0</v>
      </c>
      <c r="AN91" s="44">
        <v>0</v>
      </c>
    </row>
    <row r="92" spans="1:40" x14ac:dyDescent="0.2">
      <c r="B92" s="31" t="s">
        <v>79</v>
      </c>
      <c r="C92" s="32">
        <v>0.73400934419999997</v>
      </c>
      <c r="D92" s="33">
        <v>3.5816635999999999E-3</v>
      </c>
      <c r="E92" s="33">
        <v>5.5089720000000002E-4</v>
      </c>
      <c r="F92" s="33">
        <v>0.1371737582</v>
      </c>
      <c r="G92" s="34">
        <v>0.12468433499999999</v>
      </c>
      <c r="H92" s="32">
        <v>0.19068031799999999</v>
      </c>
      <c r="I92" s="34">
        <v>0.80931968200000004</v>
      </c>
      <c r="J92" s="32">
        <v>0.61804550979999995</v>
      </c>
      <c r="K92" s="33">
        <v>8.5398052399999994E-2</v>
      </c>
      <c r="L92" s="33">
        <v>1.33800202E-2</v>
      </c>
      <c r="M92" s="34">
        <v>0.28317643320000002</v>
      </c>
      <c r="N92" s="32">
        <v>0.452218701</v>
      </c>
      <c r="O92" s="34">
        <v>0.54778129900000005</v>
      </c>
      <c r="P92" s="32">
        <v>5.1605410999999997E-2</v>
      </c>
      <c r="Q92" s="33">
        <v>1.5509764000000001E-2</v>
      </c>
      <c r="R92" s="33">
        <v>0.206370997</v>
      </c>
      <c r="S92" s="33">
        <v>8.6387232999999994E-2</v>
      </c>
      <c r="T92" s="34">
        <v>0.64012659199999999</v>
      </c>
      <c r="U92" s="32">
        <v>0.41963936439999999</v>
      </c>
      <c r="V92" s="34">
        <v>0.58036063559999995</v>
      </c>
      <c r="W92" s="32">
        <v>0.98825486659999995</v>
      </c>
      <c r="X92" s="34">
        <v>1.17451334E-2</v>
      </c>
      <c r="Y92" s="32">
        <v>0.1246039858</v>
      </c>
      <c r="Z92" s="33">
        <v>0.17153311500000001</v>
      </c>
      <c r="AA92" s="33">
        <v>0.21351246739999999</v>
      </c>
      <c r="AB92" s="33">
        <v>0.25313593919999999</v>
      </c>
      <c r="AC92" s="34">
        <v>0.23721448880000001</v>
      </c>
      <c r="AD92" s="36">
        <v>0.3339611542</v>
      </c>
      <c r="AE92" s="36">
        <v>4.6317994600000002E-2</v>
      </c>
      <c r="AF92" s="36">
        <v>0.31893307999999998</v>
      </c>
      <c r="AG92" s="37">
        <v>0.3007877652</v>
      </c>
      <c r="AH92" s="35">
        <v>0.94218159199999996</v>
      </c>
      <c r="AI92" s="37">
        <v>5.7818408000000002E-2</v>
      </c>
      <c r="AJ92" s="36">
        <v>0.19927536300000001</v>
      </c>
      <c r="AK92" s="36">
        <v>0.197586123</v>
      </c>
      <c r="AL92" s="36">
        <v>0.20012435100000001</v>
      </c>
      <c r="AM92" s="36">
        <v>0.20057397099999999</v>
      </c>
      <c r="AN92" s="37">
        <v>0.20244018899999999</v>
      </c>
    </row>
    <row r="93" spans="1:40" x14ac:dyDescent="0.2">
      <c r="B93" s="20" t="s">
        <v>80</v>
      </c>
      <c r="C93" s="38">
        <v>3.9309799999999997E-3</v>
      </c>
      <c r="D93" s="39">
        <v>3.2388899999999999E-3</v>
      </c>
      <c r="E93" s="39">
        <v>3.2372199999999999E-3</v>
      </c>
      <c r="F93" s="39">
        <v>0.98635567999999996</v>
      </c>
      <c r="G93" s="40">
        <v>3.2372199999999999E-3</v>
      </c>
      <c r="H93" s="41">
        <v>3.8616629999999999E-2</v>
      </c>
      <c r="I93" s="42">
        <v>0.96138336999999996</v>
      </c>
      <c r="J93" s="38">
        <v>7.0282150000000002E-2</v>
      </c>
      <c r="K93" s="39">
        <v>0.91044950999999996</v>
      </c>
      <c r="L93" s="39">
        <v>9.6341299999999994E-3</v>
      </c>
      <c r="M93" s="40">
        <v>9.6342100000000007E-3</v>
      </c>
      <c r="N93" s="38">
        <v>4.64702E-3</v>
      </c>
      <c r="O93" s="40">
        <v>0.99535298000000005</v>
      </c>
      <c r="P93" s="38">
        <v>0.91154864999999996</v>
      </c>
      <c r="Q93" s="39">
        <v>8.8544599999999998E-3</v>
      </c>
      <c r="R93" s="39">
        <v>8.8567799999999999E-3</v>
      </c>
      <c r="S93" s="39">
        <v>8.8680600000000005E-3</v>
      </c>
      <c r="T93" s="40">
        <v>6.187206E-2</v>
      </c>
      <c r="U93" s="38">
        <v>0.99673769999999995</v>
      </c>
      <c r="V93" s="40">
        <v>3.2623000000000001E-3</v>
      </c>
      <c r="W93" s="38">
        <v>0.99934471999999996</v>
      </c>
      <c r="X93" s="40">
        <v>6.5527999999999995E-4</v>
      </c>
      <c r="Y93" s="38">
        <v>0.99992729000000002</v>
      </c>
      <c r="Z93" s="39">
        <v>1.8179999999999999E-5</v>
      </c>
      <c r="AA93" s="39">
        <v>1.8179999999999999E-5</v>
      </c>
      <c r="AB93" s="39">
        <v>1.8179999999999999E-5</v>
      </c>
      <c r="AC93" s="40">
        <v>1.8179999999999999E-5</v>
      </c>
      <c r="AD93" s="35">
        <v>0.99973537999999995</v>
      </c>
      <c r="AE93" s="43">
        <v>8.8209999999999997E-5</v>
      </c>
      <c r="AF93" s="43">
        <v>8.8209999999999997E-5</v>
      </c>
      <c r="AG93" s="44">
        <v>8.8209999999999997E-5</v>
      </c>
      <c r="AH93" s="35">
        <v>0.99995635000000005</v>
      </c>
      <c r="AI93" s="44">
        <v>4.3649999999999997E-5</v>
      </c>
      <c r="AJ93" s="43">
        <v>0</v>
      </c>
      <c r="AK93" s="43">
        <v>0</v>
      </c>
      <c r="AL93" s="43">
        <v>0</v>
      </c>
      <c r="AM93" s="43">
        <v>0</v>
      </c>
      <c r="AN93" s="44">
        <v>0</v>
      </c>
    </row>
    <row r="94" spans="1:40" x14ac:dyDescent="0.2">
      <c r="B94" s="31" t="s">
        <v>80</v>
      </c>
      <c r="C94" s="32">
        <v>0.17536884859999999</v>
      </c>
      <c r="D94" s="33">
        <v>2.9573591E-2</v>
      </c>
      <c r="E94" s="33">
        <v>3.675668E-3</v>
      </c>
      <c r="F94" s="33">
        <v>0.61165616980000004</v>
      </c>
      <c r="G94" s="34">
        <v>0.17972572919999999</v>
      </c>
      <c r="H94" s="32">
        <v>3.5049819999999998E-3</v>
      </c>
      <c r="I94" s="34">
        <v>0.99649501799999995</v>
      </c>
      <c r="J94" s="32">
        <v>0.13516698660000001</v>
      </c>
      <c r="K94" s="33">
        <v>0.63480939160000005</v>
      </c>
      <c r="L94" s="33">
        <v>2.7070642799999999E-2</v>
      </c>
      <c r="M94" s="34">
        <v>0.2029529762</v>
      </c>
      <c r="N94" s="32">
        <v>0.40778909299999999</v>
      </c>
      <c r="O94" s="34">
        <v>0.59221090700000001</v>
      </c>
      <c r="P94" s="32">
        <v>0.46905661199999998</v>
      </c>
      <c r="Q94" s="33">
        <v>3.8198558000000001E-2</v>
      </c>
      <c r="R94" s="33">
        <v>0.25316435700000001</v>
      </c>
      <c r="S94" s="33">
        <v>0.17797347499999999</v>
      </c>
      <c r="T94" s="34">
        <v>6.1606992999999999E-2</v>
      </c>
      <c r="U94" s="32">
        <v>0.50429082920000001</v>
      </c>
      <c r="V94" s="34">
        <v>0.49570917079999999</v>
      </c>
      <c r="W94" s="32">
        <v>0.95438168300000004</v>
      </c>
      <c r="X94" s="34">
        <v>4.5618316999999999E-2</v>
      </c>
      <c r="Y94" s="32">
        <v>0.25081362280000002</v>
      </c>
      <c r="Z94" s="33">
        <v>0.1514721896</v>
      </c>
      <c r="AA94" s="33">
        <v>0.21438190160000001</v>
      </c>
      <c r="AB94" s="33">
        <v>0.18738218100000001</v>
      </c>
      <c r="AC94" s="34">
        <v>0.1959501082</v>
      </c>
      <c r="AD94" s="36">
        <v>0.39736065539999998</v>
      </c>
      <c r="AE94" s="36">
        <v>7.2482171400000003E-2</v>
      </c>
      <c r="AF94" s="36">
        <v>0.26286600560000001</v>
      </c>
      <c r="AG94" s="37">
        <v>0.26729117219999998</v>
      </c>
      <c r="AH94" s="35">
        <v>0.80846908500000003</v>
      </c>
      <c r="AI94" s="37">
        <v>0.191530915</v>
      </c>
      <c r="AJ94" s="36">
        <v>0.19999172500000001</v>
      </c>
      <c r="AK94" s="36">
        <v>0.199960147</v>
      </c>
      <c r="AL94" s="36">
        <v>0.20003380200000001</v>
      </c>
      <c r="AM94" s="36">
        <v>0.199994062</v>
      </c>
      <c r="AN94" s="37">
        <v>0.20002025900000001</v>
      </c>
    </row>
    <row r="95" spans="1:40" x14ac:dyDescent="0.2">
      <c r="B95" s="20" t="s">
        <v>81</v>
      </c>
      <c r="C95" s="38">
        <v>6.3571999999999999E-4</v>
      </c>
      <c r="D95" s="39">
        <v>6.2971000000000001E-4</v>
      </c>
      <c r="E95" s="39">
        <v>6.2969999999999996E-4</v>
      </c>
      <c r="F95" s="39">
        <v>0.99747518000000002</v>
      </c>
      <c r="G95" s="40">
        <v>6.2969999999999996E-4</v>
      </c>
      <c r="H95" s="41">
        <v>4.261E-4</v>
      </c>
      <c r="I95" s="42">
        <v>0.99957390000000002</v>
      </c>
      <c r="J95" s="38">
        <v>1.0190399999999999E-3</v>
      </c>
      <c r="K95" s="39">
        <v>0.99794391999999998</v>
      </c>
      <c r="L95" s="39">
        <v>5.1851999999999996E-4</v>
      </c>
      <c r="M95" s="40">
        <v>5.1851999999999996E-4</v>
      </c>
      <c r="N95" s="38">
        <v>1.0894800000000001E-3</v>
      </c>
      <c r="O95" s="40">
        <v>0.99891052000000002</v>
      </c>
      <c r="P95" s="38">
        <v>0.99758192999999995</v>
      </c>
      <c r="Q95" s="39">
        <v>5.0230999999999995E-4</v>
      </c>
      <c r="R95" s="39">
        <v>5.0233000000000005E-4</v>
      </c>
      <c r="S95" s="39">
        <v>5.0241000000000001E-4</v>
      </c>
      <c r="T95" s="40">
        <v>9.1102999999999996E-4</v>
      </c>
      <c r="U95" s="38">
        <v>0.99922688000000004</v>
      </c>
      <c r="V95" s="40">
        <v>7.7311999999999997E-4</v>
      </c>
      <c r="W95" s="38">
        <v>0.99982890000000002</v>
      </c>
      <c r="X95" s="40">
        <v>1.7110000000000001E-4</v>
      </c>
      <c r="Y95" s="38">
        <v>0.99997935000000004</v>
      </c>
      <c r="Z95" s="39">
        <v>5.1599999999999997E-6</v>
      </c>
      <c r="AA95" s="39">
        <v>5.1599999999999997E-6</v>
      </c>
      <c r="AB95" s="39">
        <v>5.1599999999999997E-6</v>
      </c>
      <c r="AC95" s="40">
        <v>5.1599999999999997E-6</v>
      </c>
      <c r="AD95" s="35">
        <v>0.99992818999999999</v>
      </c>
      <c r="AE95" s="43">
        <v>2.3940000000000001E-5</v>
      </c>
      <c r="AF95" s="43">
        <v>2.3940000000000001E-5</v>
      </c>
      <c r="AG95" s="44">
        <v>2.3940000000000001E-5</v>
      </c>
      <c r="AH95" s="35">
        <v>0.99998741000000002</v>
      </c>
      <c r="AI95" s="44">
        <v>1.259E-5</v>
      </c>
      <c r="AJ95" s="43">
        <v>0</v>
      </c>
      <c r="AK95" s="43">
        <v>0</v>
      </c>
      <c r="AL95" s="43">
        <v>0</v>
      </c>
      <c r="AM95" s="43">
        <v>0</v>
      </c>
      <c r="AN95" s="44">
        <v>0</v>
      </c>
    </row>
    <row r="96" spans="1:40" x14ac:dyDescent="0.2">
      <c r="B96" s="31" t="s">
        <v>81</v>
      </c>
      <c r="C96" s="32">
        <v>3.4153483599999999E-2</v>
      </c>
      <c r="D96" s="33">
        <v>4.0324213999999997E-3</v>
      </c>
      <c r="E96" s="33">
        <v>5.4181300000000004E-4</v>
      </c>
      <c r="F96" s="33">
        <v>0.83700213800000001</v>
      </c>
      <c r="G96" s="34">
        <v>0.12427014459999999</v>
      </c>
      <c r="H96" s="32">
        <v>6.6498399999999997E-4</v>
      </c>
      <c r="I96" s="34">
        <v>0.99933501599999996</v>
      </c>
      <c r="J96" s="32">
        <v>2.1002369E-2</v>
      </c>
      <c r="K96" s="33">
        <v>0.90740731399999996</v>
      </c>
      <c r="L96" s="33">
        <v>3.1726523999999999E-3</v>
      </c>
      <c r="M96" s="34">
        <v>6.8417670599999994E-2</v>
      </c>
      <c r="N96" s="32">
        <v>0.12545904399999999</v>
      </c>
      <c r="O96" s="34">
        <v>0.87454095600000004</v>
      </c>
      <c r="P96" s="32">
        <v>0.80177153700000003</v>
      </c>
      <c r="Q96" s="33">
        <v>4.9986450000000003E-3</v>
      </c>
      <c r="R96" s="33">
        <v>0.104746109</v>
      </c>
      <c r="S96" s="33">
        <v>8.3563163999999995E-2</v>
      </c>
      <c r="T96" s="34">
        <v>4.9205450000000001E-3</v>
      </c>
      <c r="U96" s="32">
        <v>0.66011007320000004</v>
      </c>
      <c r="V96" s="34">
        <v>0.33988992680000002</v>
      </c>
      <c r="W96" s="32">
        <v>0.99226049900000002</v>
      </c>
      <c r="X96" s="34">
        <v>7.7395010000000002E-3</v>
      </c>
      <c r="Y96" s="32">
        <v>0.53231910140000005</v>
      </c>
      <c r="Z96" s="33">
        <v>5.2739889400000003E-2</v>
      </c>
      <c r="AA96" s="33">
        <v>0.20662082779999999</v>
      </c>
      <c r="AB96" s="33">
        <v>8.7954680600000001E-2</v>
      </c>
      <c r="AC96" s="34">
        <v>0.1203654936</v>
      </c>
      <c r="AD96" s="36">
        <v>0.60948828919999998</v>
      </c>
      <c r="AE96" s="36">
        <v>8.4372192000000002E-3</v>
      </c>
      <c r="AF96" s="36">
        <v>0.19038313400000001</v>
      </c>
      <c r="AG96" s="37">
        <v>0.1916913572</v>
      </c>
      <c r="AH96" s="35">
        <v>0.961209902</v>
      </c>
      <c r="AI96" s="37">
        <v>3.8790098000000002E-2</v>
      </c>
      <c r="AJ96" s="36">
        <v>0.1969574</v>
      </c>
      <c r="AK96" s="36">
        <v>0.183988075</v>
      </c>
      <c r="AL96" s="36">
        <v>0.21832763999999999</v>
      </c>
      <c r="AM96" s="36">
        <v>0.194519892</v>
      </c>
      <c r="AN96" s="37">
        <v>0.206207011</v>
      </c>
    </row>
    <row r="97" spans="2:40" x14ac:dyDescent="0.2">
      <c r="B97" s="20" t="s">
        <v>82</v>
      </c>
      <c r="C97" s="38">
        <v>2.46606E-3</v>
      </c>
      <c r="D97" s="39">
        <v>2.27808E-3</v>
      </c>
      <c r="E97" s="39">
        <v>2.2776300000000001E-3</v>
      </c>
      <c r="F97" s="39">
        <v>0.99070060999999998</v>
      </c>
      <c r="G97" s="40">
        <v>2.2776300000000001E-3</v>
      </c>
      <c r="H97" s="41">
        <v>7.0078700000000002E-3</v>
      </c>
      <c r="I97" s="42">
        <v>0.99299212999999997</v>
      </c>
      <c r="J97" s="38">
        <v>1.7725629999999999E-2</v>
      </c>
      <c r="K97" s="39">
        <v>0.97477124999999998</v>
      </c>
      <c r="L97" s="39">
        <v>3.7515500000000002E-3</v>
      </c>
      <c r="M97" s="40">
        <v>3.7515700000000001E-3</v>
      </c>
      <c r="N97" s="38">
        <v>3.4280600000000001E-3</v>
      </c>
      <c r="O97" s="40">
        <v>0.99657194000000004</v>
      </c>
      <c r="P97" s="38">
        <v>0.97296976000000002</v>
      </c>
      <c r="Q97" s="39">
        <v>3.6292899999999999E-3</v>
      </c>
      <c r="R97" s="39">
        <v>3.6298400000000001E-3</v>
      </c>
      <c r="S97" s="39">
        <v>3.6324999999999999E-3</v>
      </c>
      <c r="T97" s="40">
        <v>1.6138610000000001E-2</v>
      </c>
      <c r="U97" s="38">
        <v>0.99763957999999997</v>
      </c>
      <c r="V97" s="40">
        <v>2.3604199999999998E-3</v>
      </c>
      <c r="W97" s="38">
        <v>0.99954483999999999</v>
      </c>
      <c r="X97" s="40">
        <v>4.5516000000000003E-4</v>
      </c>
      <c r="Y97" s="38">
        <v>0.99995354999999997</v>
      </c>
      <c r="Z97" s="39">
        <v>1.1610000000000001E-5</v>
      </c>
      <c r="AA97" s="39">
        <v>1.1610000000000001E-5</v>
      </c>
      <c r="AB97" s="39">
        <v>1.1610000000000001E-5</v>
      </c>
      <c r="AC97" s="40">
        <v>1.1610000000000001E-5</v>
      </c>
      <c r="AD97" s="35">
        <v>0.99982660999999995</v>
      </c>
      <c r="AE97" s="43">
        <v>5.7800000000000002E-5</v>
      </c>
      <c r="AF97" s="43">
        <v>5.7800000000000002E-5</v>
      </c>
      <c r="AG97" s="44">
        <v>5.7800000000000002E-5</v>
      </c>
      <c r="AH97" s="35">
        <v>0.99997135000000004</v>
      </c>
      <c r="AI97" s="44">
        <v>2.8649999999999998E-5</v>
      </c>
      <c r="AJ97" s="43">
        <v>0</v>
      </c>
      <c r="AK97" s="43">
        <v>0</v>
      </c>
      <c r="AL97" s="43">
        <v>0</v>
      </c>
      <c r="AM97" s="43">
        <v>0</v>
      </c>
      <c r="AN97" s="44">
        <v>0</v>
      </c>
    </row>
    <row r="98" spans="2:40" x14ac:dyDescent="0.2">
      <c r="B98" s="31" t="s">
        <v>82</v>
      </c>
      <c r="C98" s="32">
        <v>0.1637792918</v>
      </c>
      <c r="D98" s="33">
        <v>3.3408148200000001E-2</v>
      </c>
      <c r="E98" s="33">
        <v>4.4272818000000002E-3</v>
      </c>
      <c r="F98" s="33">
        <v>0.61489172380000001</v>
      </c>
      <c r="G98" s="34">
        <v>0.183493551</v>
      </c>
      <c r="H98" s="32">
        <v>5.6054900000000003E-3</v>
      </c>
      <c r="I98" s="34">
        <v>0.99439451000000001</v>
      </c>
      <c r="J98" s="32">
        <v>0.1243048742</v>
      </c>
      <c r="K98" s="33">
        <v>0.6504673902</v>
      </c>
      <c r="L98" s="33">
        <v>2.9428536000000002E-2</v>
      </c>
      <c r="M98" s="34">
        <v>0.19579921119999999</v>
      </c>
      <c r="N98" s="32">
        <v>0.372804996</v>
      </c>
      <c r="O98" s="34">
        <v>0.62719500399999994</v>
      </c>
      <c r="P98" s="32">
        <v>0.495678758</v>
      </c>
      <c r="Q98" s="33">
        <v>3.8056090000000001E-2</v>
      </c>
      <c r="R98" s="33">
        <v>0.24048449</v>
      </c>
      <c r="S98" s="33">
        <v>0.17172422900000001</v>
      </c>
      <c r="T98" s="34">
        <v>5.4056444000000002E-2</v>
      </c>
      <c r="U98" s="32">
        <v>0.51422123519999996</v>
      </c>
      <c r="V98" s="34">
        <v>0.48577876479999998</v>
      </c>
      <c r="W98" s="32">
        <v>0.94539380380000004</v>
      </c>
      <c r="X98" s="34">
        <v>5.4606196199999998E-2</v>
      </c>
      <c r="Y98" s="32">
        <v>0.27455564180000003</v>
      </c>
      <c r="Z98" s="33">
        <v>0.13748406020000001</v>
      </c>
      <c r="AA98" s="33">
        <v>0.21852120680000001</v>
      </c>
      <c r="AB98" s="33">
        <v>0.17793396180000001</v>
      </c>
      <c r="AC98" s="34">
        <v>0.1915051334</v>
      </c>
      <c r="AD98" s="36">
        <v>0.40761439020000001</v>
      </c>
      <c r="AE98" s="36">
        <v>6.5773909199999994E-2</v>
      </c>
      <c r="AF98" s="36">
        <v>0.26185631780000002</v>
      </c>
      <c r="AG98" s="37">
        <v>0.26475537739999999</v>
      </c>
      <c r="AH98" s="35">
        <v>0.81301000300000004</v>
      </c>
      <c r="AI98" s="37">
        <v>0.18698999699999999</v>
      </c>
      <c r="AJ98" s="36">
        <v>0.19988377600000001</v>
      </c>
      <c r="AK98" s="36">
        <v>0.19998712699999999</v>
      </c>
      <c r="AL98" s="36">
        <v>0.20014797600000001</v>
      </c>
      <c r="AM98" s="36">
        <v>0.19992114899999999</v>
      </c>
      <c r="AN98" s="37">
        <v>0.200059983</v>
      </c>
    </row>
    <row r="99" spans="2:40" x14ac:dyDescent="0.2">
      <c r="B99" s="20" t="s">
        <v>83</v>
      </c>
      <c r="C99" s="38">
        <v>2.9012999999999999E-4</v>
      </c>
      <c r="D99" s="39">
        <v>2.8922000000000003E-4</v>
      </c>
      <c r="E99" s="39">
        <v>2.8922000000000003E-4</v>
      </c>
      <c r="F99" s="39">
        <v>0.99884222</v>
      </c>
      <c r="G99" s="40">
        <v>2.8922000000000003E-4</v>
      </c>
      <c r="H99" s="41">
        <v>8.7940000000000002E-5</v>
      </c>
      <c r="I99" s="42">
        <v>0.99991205999999999</v>
      </c>
      <c r="J99" s="38">
        <v>2.4875E-4</v>
      </c>
      <c r="K99" s="39">
        <v>0.99938267999999997</v>
      </c>
      <c r="L99" s="39">
        <v>1.8427999999999999E-4</v>
      </c>
      <c r="M99" s="40">
        <v>1.8427999999999999E-4</v>
      </c>
      <c r="N99" s="38">
        <v>5.3187000000000004E-4</v>
      </c>
      <c r="O99" s="40">
        <v>0.99946813000000001</v>
      </c>
      <c r="P99" s="38">
        <v>0.99922058000000002</v>
      </c>
      <c r="Q99" s="39">
        <v>1.8144999999999999E-4</v>
      </c>
      <c r="R99" s="39">
        <v>1.8144999999999999E-4</v>
      </c>
      <c r="S99" s="39">
        <v>1.8145999999999999E-4</v>
      </c>
      <c r="T99" s="40">
        <v>2.3505999999999999E-4</v>
      </c>
      <c r="U99" s="38">
        <v>0.99962289000000004</v>
      </c>
      <c r="V99" s="40">
        <v>3.7711E-4</v>
      </c>
      <c r="W99" s="38">
        <v>0.99991644999999996</v>
      </c>
      <c r="X99" s="40">
        <v>8.3549999999999998E-5</v>
      </c>
      <c r="Y99" s="38">
        <v>0.99999002000000003</v>
      </c>
      <c r="Z99" s="39">
        <v>2.5000000000000002E-6</v>
      </c>
      <c r="AA99" s="39">
        <v>2.5000000000000002E-6</v>
      </c>
      <c r="AB99" s="39">
        <v>2.5000000000000002E-6</v>
      </c>
      <c r="AC99" s="40">
        <v>2.5000000000000002E-6</v>
      </c>
      <c r="AD99" s="35">
        <v>0.99996538000000001</v>
      </c>
      <c r="AE99" s="43">
        <v>1.154E-5</v>
      </c>
      <c r="AF99" s="43">
        <v>1.154E-5</v>
      </c>
      <c r="AG99" s="44">
        <v>1.154E-5</v>
      </c>
      <c r="AH99" s="35">
        <v>0.99999382999999997</v>
      </c>
      <c r="AI99" s="44">
        <v>6.1700000000000002E-6</v>
      </c>
      <c r="AJ99" s="43">
        <v>0</v>
      </c>
      <c r="AK99" s="43">
        <v>0</v>
      </c>
      <c r="AL99" s="43">
        <v>0</v>
      </c>
      <c r="AM99" s="43">
        <v>0</v>
      </c>
      <c r="AN99" s="44">
        <v>0</v>
      </c>
    </row>
    <row r="100" spans="2:40" x14ac:dyDescent="0.2">
      <c r="B100" s="31" t="s">
        <v>83</v>
      </c>
      <c r="C100" s="32">
        <v>2.26048994E-2</v>
      </c>
      <c r="D100" s="33">
        <v>2.4690768E-3</v>
      </c>
      <c r="E100" s="33">
        <v>3.4976739999999999E-4</v>
      </c>
      <c r="F100" s="33">
        <v>0.8628353876</v>
      </c>
      <c r="G100" s="34">
        <v>0.111740859</v>
      </c>
      <c r="H100" s="32">
        <v>4.1920299999999999E-4</v>
      </c>
      <c r="I100" s="34">
        <v>0.99958079700000002</v>
      </c>
      <c r="J100" s="32">
        <v>1.34838272E-2</v>
      </c>
      <c r="K100" s="33">
        <v>0.93385263299999999</v>
      </c>
      <c r="L100" s="33">
        <v>1.8850378000000001E-3</v>
      </c>
      <c r="M100" s="34">
        <v>5.0778515000000003E-2</v>
      </c>
      <c r="N100" s="32">
        <v>9.0881693999999999E-2</v>
      </c>
      <c r="O100" s="34">
        <v>0.90911830599999999</v>
      </c>
      <c r="P100" s="32">
        <v>0.84677559599999996</v>
      </c>
      <c r="Q100" s="33">
        <v>3.1324500000000002E-3</v>
      </c>
      <c r="R100" s="33">
        <v>7.9230951999999993E-2</v>
      </c>
      <c r="S100" s="33">
        <v>6.8073051999999995E-2</v>
      </c>
      <c r="T100" s="34">
        <v>2.78794E-3</v>
      </c>
      <c r="U100" s="32">
        <v>0.70270983320000002</v>
      </c>
      <c r="V100" s="34">
        <v>0.29729016679999998</v>
      </c>
      <c r="W100" s="32">
        <v>0.99502307219999997</v>
      </c>
      <c r="X100" s="34">
        <v>4.9769278000000002E-3</v>
      </c>
      <c r="Y100" s="32">
        <v>0.59291022739999999</v>
      </c>
      <c r="Z100" s="33">
        <v>4.0799395199999998E-2</v>
      </c>
      <c r="AA100" s="33">
        <v>0.1942184418</v>
      </c>
      <c r="AB100" s="33">
        <v>7.0512004000000003E-2</v>
      </c>
      <c r="AC100" s="34">
        <v>0.101559936</v>
      </c>
      <c r="AD100" s="36">
        <v>0.65376498699999996</v>
      </c>
      <c r="AE100" s="36">
        <v>5.0527000000000002E-3</v>
      </c>
      <c r="AF100" s="36">
        <v>0.16946238299999999</v>
      </c>
      <c r="AG100" s="37">
        <v>0.17171992680000001</v>
      </c>
      <c r="AH100" s="35">
        <v>0.973777848</v>
      </c>
      <c r="AI100" s="37">
        <v>2.6222151999999999E-2</v>
      </c>
      <c r="AJ100" s="36">
        <v>0.19956086200000001</v>
      </c>
      <c r="AK100" s="36">
        <v>0.19158805200000001</v>
      </c>
      <c r="AL100" s="36">
        <v>0.21151811400000001</v>
      </c>
      <c r="AM100" s="36">
        <v>0.19381762599999999</v>
      </c>
      <c r="AN100" s="37">
        <v>0.20351534600000001</v>
      </c>
    </row>
    <row r="101" spans="2:40" x14ac:dyDescent="0.2">
      <c r="B101" s="20" t="s">
        <v>84</v>
      </c>
      <c r="C101" s="38">
        <v>4.3427970000000003E-2</v>
      </c>
      <c r="D101" s="39">
        <v>5.4843000000000003E-4</v>
      </c>
      <c r="E101" s="39">
        <v>4.0173999999999999E-4</v>
      </c>
      <c r="F101" s="39">
        <v>0.95522012000000001</v>
      </c>
      <c r="G101" s="40">
        <v>4.0173999999999999E-4</v>
      </c>
      <c r="H101" s="41">
        <v>0.80535634</v>
      </c>
      <c r="I101" s="42">
        <v>0.19464366</v>
      </c>
      <c r="J101" s="38">
        <v>0.99996715999999997</v>
      </c>
      <c r="K101" s="39">
        <v>2.1829999999999999E-5</v>
      </c>
      <c r="L101" s="39">
        <v>5.4999999999999999E-6</v>
      </c>
      <c r="M101" s="40">
        <v>5.5199999999999997E-6</v>
      </c>
      <c r="N101" s="38">
        <v>4.8550000000000001E-5</v>
      </c>
      <c r="O101" s="40">
        <v>0.99995144999999996</v>
      </c>
      <c r="P101" s="38">
        <v>2.02067E-3</v>
      </c>
      <c r="Q101" s="39">
        <v>3.6180000000000003E-5</v>
      </c>
      <c r="R101" s="39">
        <v>6.9070000000000001E-5</v>
      </c>
      <c r="S101" s="39">
        <v>3.9589999999999999E-5</v>
      </c>
      <c r="T101" s="40">
        <v>0.99783449000000002</v>
      </c>
      <c r="U101" s="38">
        <v>0.99727611000000005</v>
      </c>
      <c r="V101" s="40">
        <v>2.7238900000000001E-3</v>
      </c>
      <c r="W101" s="38">
        <v>0.99999742000000003</v>
      </c>
      <c r="X101" s="40">
        <v>2.5799999999999999E-6</v>
      </c>
      <c r="Y101" s="38">
        <v>0.99999919000000004</v>
      </c>
      <c r="Z101" s="39">
        <v>1.9999999999999999E-7</v>
      </c>
      <c r="AA101" s="39">
        <v>1.9999999999999999E-7</v>
      </c>
      <c r="AB101" s="39">
        <v>1.9999999999999999E-7</v>
      </c>
      <c r="AC101" s="40">
        <v>1.9999999999999999E-7</v>
      </c>
      <c r="AD101" s="35">
        <v>0.99999713000000001</v>
      </c>
      <c r="AE101" s="43">
        <v>9.5999999999999991E-7</v>
      </c>
      <c r="AF101" s="43">
        <v>9.5999999999999991E-7</v>
      </c>
      <c r="AG101" s="44">
        <v>9.5999999999999991E-7</v>
      </c>
      <c r="AH101" s="35">
        <v>0.99999981999999998</v>
      </c>
      <c r="AI101" s="44">
        <v>1.8E-7</v>
      </c>
      <c r="AJ101" s="43">
        <v>0</v>
      </c>
      <c r="AK101" s="43">
        <v>0</v>
      </c>
      <c r="AL101" s="43">
        <v>0</v>
      </c>
      <c r="AM101" s="43">
        <v>0</v>
      </c>
      <c r="AN101" s="44">
        <v>0</v>
      </c>
    </row>
    <row r="102" spans="2:40" x14ac:dyDescent="0.2">
      <c r="B102" s="31" t="s">
        <v>84</v>
      </c>
      <c r="C102" s="32">
        <v>0.83918927899999995</v>
      </c>
      <c r="D102" s="33">
        <v>6.6254940000000004E-4</v>
      </c>
      <c r="E102" s="33">
        <v>1.213718E-4</v>
      </c>
      <c r="F102" s="33">
        <v>8.0674971799999995E-2</v>
      </c>
      <c r="G102" s="34">
        <v>7.9351813199999996E-2</v>
      </c>
      <c r="H102" s="32">
        <v>0.28560156599999997</v>
      </c>
      <c r="I102" s="34">
        <v>0.71439843400000003</v>
      </c>
      <c r="J102" s="32">
        <v>0.69885046819999996</v>
      </c>
      <c r="K102" s="33">
        <v>2.4155068799999999E-2</v>
      </c>
      <c r="L102" s="33">
        <v>8.2318203999999992E-3</v>
      </c>
      <c r="M102" s="34">
        <v>0.26876262820000002</v>
      </c>
      <c r="N102" s="32">
        <v>0.44161252000000001</v>
      </c>
      <c r="O102" s="34">
        <v>0.55838748000000005</v>
      </c>
      <c r="P102" s="32">
        <v>4.114103E-3</v>
      </c>
      <c r="Q102" s="33">
        <v>2.2063299999999998E-3</v>
      </c>
      <c r="R102" s="33">
        <v>7.3406579E-2</v>
      </c>
      <c r="S102" s="33">
        <v>2.7442521000000001E-2</v>
      </c>
      <c r="T102" s="34">
        <v>0.89283047100000001</v>
      </c>
      <c r="U102" s="32">
        <v>0.419223913</v>
      </c>
      <c r="V102" s="34">
        <v>0.58077608700000005</v>
      </c>
      <c r="W102" s="32">
        <v>0.99802225759999996</v>
      </c>
      <c r="X102" s="34">
        <v>1.9777423999999999E-3</v>
      </c>
      <c r="Y102" s="32">
        <v>9.9173671000000005E-2</v>
      </c>
      <c r="Z102" s="33">
        <v>0.13868971760000001</v>
      </c>
      <c r="AA102" s="33">
        <v>0.22609190639999999</v>
      </c>
      <c r="AB102" s="33">
        <v>0.283656454</v>
      </c>
      <c r="AC102" s="34">
        <v>0.25238824920000003</v>
      </c>
      <c r="AD102" s="36">
        <v>0.26728370039999999</v>
      </c>
      <c r="AE102" s="36">
        <v>3.2651579600000001E-2</v>
      </c>
      <c r="AF102" s="36">
        <v>0.36742131919999999</v>
      </c>
      <c r="AG102" s="37">
        <v>0.33264340479999999</v>
      </c>
      <c r="AH102" s="35">
        <v>0.986045269</v>
      </c>
      <c r="AI102" s="37">
        <v>1.3954731E-2</v>
      </c>
      <c r="AJ102" s="36">
        <v>0.19979525400000001</v>
      </c>
      <c r="AK102" s="36">
        <v>0.19644348</v>
      </c>
      <c r="AL102" s="36">
        <v>0.20170685799999999</v>
      </c>
      <c r="AM102" s="36">
        <v>0.19957814300000001</v>
      </c>
      <c r="AN102" s="37">
        <v>0.20247627400000001</v>
      </c>
    </row>
    <row r="103" spans="2:40" x14ac:dyDescent="0.2">
      <c r="B103" s="20" t="s">
        <v>85</v>
      </c>
      <c r="C103" s="38">
        <v>0.96241379999999999</v>
      </c>
      <c r="D103" s="39">
        <v>7.5678999999999998E-3</v>
      </c>
      <c r="E103" s="39">
        <v>5.6888999999999996E-4</v>
      </c>
      <c r="F103" s="39">
        <v>2.8880510000000002E-2</v>
      </c>
      <c r="G103" s="40">
        <v>5.6888999999999996E-4</v>
      </c>
      <c r="H103" s="41">
        <v>0.99738541999999997</v>
      </c>
      <c r="I103" s="42">
        <v>2.61458E-3</v>
      </c>
      <c r="J103" s="38">
        <v>0</v>
      </c>
      <c r="K103" s="39">
        <v>0</v>
      </c>
      <c r="L103" s="39">
        <v>0</v>
      </c>
      <c r="M103" s="40">
        <v>0</v>
      </c>
      <c r="N103" s="38">
        <v>0</v>
      </c>
      <c r="O103" s="40">
        <v>0</v>
      </c>
      <c r="P103" s="38">
        <v>0</v>
      </c>
      <c r="Q103" s="39">
        <v>0</v>
      </c>
      <c r="R103" s="39">
        <v>0</v>
      </c>
      <c r="S103" s="39">
        <v>0</v>
      </c>
      <c r="T103" s="40">
        <v>0</v>
      </c>
      <c r="U103" s="38">
        <v>0</v>
      </c>
      <c r="V103" s="40">
        <v>0</v>
      </c>
      <c r="W103" s="38">
        <v>0.99999928999999999</v>
      </c>
      <c r="X103" s="40">
        <v>7.0999999999999998E-7</v>
      </c>
      <c r="Y103" s="38">
        <v>0</v>
      </c>
      <c r="Z103" s="39">
        <v>0</v>
      </c>
      <c r="AA103" s="39">
        <v>0</v>
      </c>
      <c r="AB103" s="39">
        <v>0</v>
      </c>
      <c r="AC103" s="40">
        <v>0</v>
      </c>
      <c r="AD103" s="43">
        <v>0</v>
      </c>
      <c r="AE103" s="43">
        <v>0</v>
      </c>
      <c r="AF103" s="43">
        <v>0</v>
      </c>
      <c r="AG103" s="44">
        <v>0</v>
      </c>
      <c r="AH103" s="35">
        <v>0.99999994999999997</v>
      </c>
      <c r="AI103" s="44">
        <v>4.9999999999999998E-8</v>
      </c>
      <c r="AJ103" s="43">
        <v>0</v>
      </c>
      <c r="AK103" s="43">
        <v>0</v>
      </c>
      <c r="AL103" s="43">
        <v>0</v>
      </c>
      <c r="AM103" s="43">
        <v>0</v>
      </c>
      <c r="AN103" s="44">
        <v>0</v>
      </c>
    </row>
    <row r="104" spans="2:40" x14ac:dyDescent="0.2">
      <c r="B104" s="31" t="s">
        <v>85</v>
      </c>
      <c r="C104" s="32">
        <v>0.88149724659999995</v>
      </c>
      <c r="D104" s="33">
        <v>4.4653590000000003E-3</v>
      </c>
      <c r="E104" s="33">
        <v>1.6078199999999999E-4</v>
      </c>
      <c r="F104" s="33">
        <v>5.2626406000000001E-3</v>
      </c>
      <c r="G104" s="34">
        <v>0.1086139548</v>
      </c>
      <c r="H104" s="32">
        <v>0.90899618699999996</v>
      </c>
      <c r="I104" s="34">
        <v>9.1003813000000003E-2</v>
      </c>
      <c r="J104" s="32">
        <v>0.31478006219999999</v>
      </c>
      <c r="K104" s="33">
        <v>9.8466839E-2</v>
      </c>
      <c r="L104" s="33">
        <v>6.66404632E-2</v>
      </c>
      <c r="M104" s="34">
        <v>0.52011263740000002</v>
      </c>
      <c r="N104" s="32">
        <v>0.55052374900000001</v>
      </c>
      <c r="O104" s="34">
        <v>0.44947625099999999</v>
      </c>
      <c r="P104" s="32">
        <v>1.3191853E-2</v>
      </c>
      <c r="Q104" s="33">
        <v>5.5004729999999996E-3</v>
      </c>
      <c r="R104" s="33">
        <v>8.8292809E-2</v>
      </c>
      <c r="S104" s="33">
        <v>5.5976908999999998E-2</v>
      </c>
      <c r="T104" s="34">
        <v>0.837037963</v>
      </c>
      <c r="U104" s="32">
        <v>0.48421428059999999</v>
      </c>
      <c r="V104" s="34">
        <v>0.51578571939999995</v>
      </c>
      <c r="W104" s="32">
        <v>0.99856351779999997</v>
      </c>
      <c r="X104" s="34">
        <v>1.4364822000000001E-3</v>
      </c>
      <c r="Y104" s="32">
        <v>2.4227348999999999E-2</v>
      </c>
      <c r="Z104" s="33">
        <v>0.19163483419999999</v>
      </c>
      <c r="AA104" s="33">
        <v>0.16979903439999999</v>
      </c>
      <c r="AB104" s="33">
        <v>0.35678766719999999</v>
      </c>
      <c r="AC104" s="34">
        <v>0.25755111120000002</v>
      </c>
      <c r="AD104" s="36">
        <v>0.12113612159999999</v>
      </c>
      <c r="AE104" s="36">
        <v>9.2439739800000004E-2</v>
      </c>
      <c r="AF104" s="36">
        <v>0.43862030340000002</v>
      </c>
      <c r="AG104" s="37">
        <v>0.34780383259999997</v>
      </c>
      <c r="AH104" s="35">
        <v>0.98999876499999995</v>
      </c>
      <c r="AI104" s="37">
        <v>1.0001235000000001E-2</v>
      </c>
      <c r="AJ104" s="36">
        <v>0.199304544</v>
      </c>
      <c r="AK104" s="36">
        <v>0.19370486100000001</v>
      </c>
      <c r="AL104" s="36">
        <v>0.20286441399999999</v>
      </c>
      <c r="AM104" s="36">
        <v>0.19884007400000001</v>
      </c>
      <c r="AN104" s="37">
        <v>0.20528611299999999</v>
      </c>
    </row>
    <row r="105" spans="2:40" x14ac:dyDescent="0.2">
      <c r="B105" s="20" t="s">
        <v>86</v>
      </c>
      <c r="C105" s="38">
        <v>0.95231708000000004</v>
      </c>
      <c r="D105" s="39">
        <v>2.4025680000000001E-2</v>
      </c>
      <c r="E105" s="39">
        <v>1.29127E-3</v>
      </c>
      <c r="F105" s="39">
        <v>2.107469E-2</v>
      </c>
      <c r="G105" s="40">
        <v>1.29127E-3</v>
      </c>
      <c r="H105" s="41">
        <v>0</v>
      </c>
      <c r="I105" s="42">
        <v>0</v>
      </c>
      <c r="J105" s="38">
        <v>0.99992884999999998</v>
      </c>
      <c r="K105" s="39">
        <v>2.5769999999999999E-5</v>
      </c>
      <c r="L105" s="39">
        <v>2.2690000000000001E-5</v>
      </c>
      <c r="M105" s="40">
        <v>2.2690000000000001E-5</v>
      </c>
      <c r="N105" s="38">
        <v>9.3280000000000001E-5</v>
      </c>
      <c r="O105" s="40">
        <v>0.99990672000000003</v>
      </c>
      <c r="P105" s="38">
        <v>4.0629000000000001E-4</v>
      </c>
      <c r="Q105" s="39">
        <v>3.1109999999999999E-5</v>
      </c>
      <c r="R105" s="39">
        <v>3.7329999999999997E-5</v>
      </c>
      <c r="S105" s="39">
        <v>3.1760000000000001E-5</v>
      </c>
      <c r="T105" s="40">
        <v>0.99949350999999997</v>
      </c>
      <c r="U105" s="38">
        <v>0</v>
      </c>
      <c r="V105" s="40">
        <v>0</v>
      </c>
      <c r="W105" s="38">
        <v>0.99998693999999999</v>
      </c>
      <c r="X105" s="40">
        <v>1.306E-5</v>
      </c>
      <c r="Y105" s="38">
        <v>0</v>
      </c>
      <c r="Z105" s="39">
        <v>0</v>
      </c>
      <c r="AA105" s="39">
        <v>0</v>
      </c>
      <c r="AB105" s="39">
        <v>0</v>
      </c>
      <c r="AC105" s="40">
        <v>0</v>
      </c>
      <c r="AD105" s="43">
        <v>0</v>
      </c>
      <c r="AE105" s="43">
        <v>0</v>
      </c>
      <c r="AF105" s="43">
        <v>0</v>
      </c>
      <c r="AG105" s="44">
        <v>0</v>
      </c>
      <c r="AH105" s="35">
        <v>0.99999903000000001</v>
      </c>
      <c r="AI105" s="44">
        <v>9.7000000000000003E-7</v>
      </c>
      <c r="AJ105" s="43">
        <v>0</v>
      </c>
      <c r="AK105" s="43">
        <v>0</v>
      </c>
      <c r="AL105" s="43">
        <v>0</v>
      </c>
      <c r="AM105" s="43">
        <v>0</v>
      </c>
      <c r="AN105" s="44">
        <v>0</v>
      </c>
    </row>
    <row r="106" spans="2:40" x14ac:dyDescent="0.2">
      <c r="B106" s="31" t="s">
        <v>86</v>
      </c>
      <c r="C106" s="32">
        <v>0.61317312899999998</v>
      </c>
      <c r="D106" s="33">
        <v>6.3616495999999995E-2</v>
      </c>
      <c r="E106" s="33">
        <v>1.4082528000000001E-3</v>
      </c>
      <c r="F106" s="33">
        <v>2.5261583000000001E-2</v>
      </c>
      <c r="G106" s="34">
        <v>0.29654054880000003</v>
      </c>
      <c r="H106" s="32">
        <v>0.57322496300000003</v>
      </c>
      <c r="I106" s="34">
        <v>0.42677503700000002</v>
      </c>
      <c r="J106" s="32">
        <v>0.69151303760000005</v>
      </c>
      <c r="K106" s="33">
        <v>4.4447430599999997E-2</v>
      </c>
      <c r="L106" s="33">
        <v>2.7244614399999999E-2</v>
      </c>
      <c r="M106" s="34">
        <v>0.23679491999999999</v>
      </c>
      <c r="N106" s="32">
        <v>0.30840172700000001</v>
      </c>
      <c r="O106" s="34">
        <v>0.69159827299999999</v>
      </c>
      <c r="P106" s="32">
        <v>9.1943790000000008E-3</v>
      </c>
      <c r="Q106" s="33">
        <v>6.0283280000000003E-3</v>
      </c>
      <c r="R106" s="33">
        <v>6.9098197E-2</v>
      </c>
      <c r="S106" s="33">
        <v>4.1667147000000002E-2</v>
      </c>
      <c r="T106" s="34">
        <v>0.87401194299999996</v>
      </c>
      <c r="U106" s="32">
        <v>0.5024822364</v>
      </c>
      <c r="V106" s="34">
        <v>0.4975177636</v>
      </c>
      <c r="W106" s="32">
        <v>0.99203435240000004</v>
      </c>
      <c r="X106" s="34">
        <v>7.9656476000000004E-3</v>
      </c>
      <c r="Y106" s="32">
        <v>0.10145445359999999</v>
      </c>
      <c r="Z106" s="33">
        <v>0.2165388992</v>
      </c>
      <c r="AA106" s="33">
        <v>0.18230865700000001</v>
      </c>
      <c r="AB106" s="33">
        <v>0.280537278</v>
      </c>
      <c r="AC106" s="34">
        <v>0.2191607022</v>
      </c>
      <c r="AD106" s="36">
        <v>0.1999459542</v>
      </c>
      <c r="AE106" s="36">
        <v>0.1000037904</v>
      </c>
      <c r="AF106" s="36">
        <v>0.36972164800000001</v>
      </c>
      <c r="AG106" s="37">
        <v>0.3303285956</v>
      </c>
      <c r="AH106" s="35">
        <v>0.96025202899999995</v>
      </c>
      <c r="AI106" s="37">
        <v>3.9747971E-2</v>
      </c>
      <c r="AJ106" s="36">
        <v>0.19968412299999999</v>
      </c>
      <c r="AK106" s="36">
        <v>0.19557822399999999</v>
      </c>
      <c r="AL106" s="36">
        <v>0.20203632999999999</v>
      </c>
      <c r="AM106" s="36">
        <v>0.19998897800000001</v>
      </c>
      <c r="AN106" s="37">
        <v>0.20271234399999999</v>
      </c>
    </row>
    <row r="107" spans="2:40" x14ac:dyDescent="0.2">
      <c r="B107" s="20" t="s">
        <v>87</v>
      </c>
      <c r="C107" s="38">
        <v>0.99748888000000002</v>
      </c>
      <c r="D107" s="39">
        <v>5.0934999999999999E-4</v>
      </c>
      <c r="E107" s="39">
        <v>5.605E-5</v>
      </c>
      <c r="F107" s="39">
        <v>1.8896799999999999E-3</v>
      </c>
      <c r="G107" s="40">
        <v>5.605E-5</v>
      </c>
      <c r="H107" s="41">
        <v>0.99989331000000004</v>
      </c>
      <c r="I107" s="42">
        <v>1.0669E-4</v>
      </c>
      <c r="J107" s="38">
        <v>0</v>
      </c>
      <c r="K107" s="39">
        <v>0</v>
      </c>
      <c r="L107" s="39">
        <v>0</v>
      </c>
      <c r="M107" s="40">
        <v>0</v>
      </c>
      <c r="N107" s="38">
        <v>0</v>
      </c>
      <c r="O107" s="40">
        <v>0</v>
      </c>
      <c r="P107" s="38">
        <v>0</v>
      </c>
      <c r="Q107" s="39">
        <v>0</v>
      </c>
      <c r="R107" s="39">
        <v>0</v>
      </c>
      <c r="S107" s="39">
        <v>0</v>
      </c>
      <c r="T107" s="40">
        <v>0</v>
      </c>
      <c r="U107" s="38">
        <v>0</v>
      </c>
      <c r="V107" s="40">
        <v>0</v>
      </c>
      <c r="W107" s="38">
        <v>0.99999881000000002</v>
      </c>
      <c r="X107" s="40">
        <v>1.19E-6</v>
      </c>
      <c r="Y107" s="38">
        <v>0</v>
      </c>
      <c r="Z107" s="39">
        <v>0</v>
      </c>
      <c r="AA107" s="39">
        <v>0</v>
      </c>
      <c r="AB107" s="39">
        <v>0</v>
      </c>
      <c r="AC107" s="40">
        <v>0</v>
      </c>
      <c r="AD107" s="43">
        <v>0</v>
      </c>
      <c r="AE107" s="43">
        <v>0</v>
      </c>
      <c r="AF107" s="43">
        <v>0</v>
      </c>
      <c r="AG107" s="44">
        <v>0</v>
      </c>
      <c r="AH107" s="35">
        <v>0.99999992000000004</v>
      </c>
      <c r="AI107" s="44">
        <v>8.0000000000000002E-8</v>
      </c>
      <c r="AJ107" s="43">
        <v>0</v>
      </c>
      <c r="AK107" s="43">
        <v>0</v>
      </c>
      <c r="AL107" s="43">
        <v>0</v>
      </c>
      <c r="AM107" s="43">
        <v>0</v>
      </c>
      <c r="AN107" s="44">
        <v>0</v>
      </c>
    </row>
    <row r="108" spans="2:40" x14ac:dyDescent="0.2">
      <c r="B108" s="31" t="s">
        <v>87</v>
      </c>
      <c r="C108" s="32">
        <v>0.96542147199999995</v>
      </c>
      <c r="D108" s="33">
        <v>8.2499599999999999E-5</v>
      </c>
      <c r="E108" s="33">
        <v>1.0451860000000001E-4</v>
      </c>
      <c r="F108" s="33">
        <v>4.7923814000000002E-3</v>
      </c>
      <c r="G108" s="34">
        <v>2.95991078E-2</v>
      </c>
      <c r="H108" s="32">
        <v>0.99956836500000001</v>
      </c>
      <c r="I108" s="34">
        <v>4.3163499999999998E-4</v>
      </c>
      <c r="J108" s="32">
        <v>6.9297008399999999E-2</v>
      </c>
      <c r="K108" s="33">
        <v>0.15903787759999999</v>
      </c>
      <c r="L108" s="33">
        <v>0.21677693819999999</v>
      </c>
      <c r="M108" s="34">
        <v>0.5548881712</v>
      </c>
      <c r="N108" s="32">
        <v>0.73029409599999995</v>
      </c>
      <c r="O108" s="34">
        <v>0.269705904</v>
      </c>
      <c r="P108" s="32">
        <v>2.8704242000000001E-2</v>
      </c>
      <c r="Q108" s="33">
        <v>3.1091219999999999E-2</v>
      </c>
      <c r="R108" s="33">
        <v>0.17698762200000001</v>
      </c>
      <c r="S108" s="33">
        <v>0.12575430300000001</v>
      </c>
      <c r="T108" s="34">
        <v>0.63746261199999998</v>
      </c>
      <c r="U108" s="32">
        <v>0.46858799239999999</v>
      </c>
      <c r="V108" s="34">
        <v>0.53141200759999996</v>
      </c>
      <c r="W108" s="32">
        <v>0.99808466299999998</v>
      </c>
      <c r="X108" s="34">
        <v>1.915337E-3</v>
      </c>
      <c r="Y108" s="32">
        <v>2.3670216399999999E-2</v>
      </c>
      <c r="Z108" s="33">
        <v>0.17003294499999999</v>
      </c>
      <c r="AA108" s="33">
        <v>0.1823960332</v>
      </c>
      <c r="AB108" s="33">
        <v>0.35200545059999999</v>
      </c>
      <c r="AC108" s="34">
        <v>0.27189534939999999</v>
      </c>
      <c r="AD108" s="36">
        <v>0.1259064634</v>
      </c>
      <c r="AE108" s="36">
        <v>0.130886752</v>
      </c>
      <c r="AF108" s="36">
        <v>0.42470647280000001</v>
      </c>
      <c r="AG108" s="37">
        <v>0.31850029359999998</v>
      </c>
      <c r="AH108" s="35">
        <v>0.98698109999999994</v>
      </c>
      <c r="AI108" s="37">
        <v>1.30189E-2</v>
      </c>
      <c r="AJ108" s="36">
        <v>0.19905040199999999</v>
      </c>
      <c r="AK108" s="36">
        <v>0.19270068700000001</v>
      </c>
      <c r="AL108" s="36">
        <v>0.20314232800000001</v>
      </c>
      <c r="AM108" s="36">
        <v>0.19797042000000001</v>
      </c>
      <c r="AN108" s="37">
        <v>0.20713616600000001</v>
      </c>
    </row>
    <row r="109" spans="2:40" x14ac:dyDescent="0.2">
      <c r="B109" s="20" t="s">
        <v>88</v>
      </c>
      <c r="C109" s="38">
        <v>2.535362E-2</v>
      </c>
      <c r="D109" s="39">
        <v>1.7118999999999999E-4</v>
      </c>
      <c r="E109" s="39">
        <v>1.5317999999999999E-4</v>
      </c>
      <c r="F109" s="39">
        <v>0.97416882000000005</v>
      </c>
      <c r="G109" s="40">
        <v>1.5317999999999999E-4</v>
      </c>
      <c r="H109" s="41">
        <v>3.4160490000000002E-2</v>
      </c>
      <c r="I109" s="42">
        <v>0.96583951000000001</v>
      </c>
      <c r="J109" s="38">
        <v>0.99994914000000001</v>
      </c>
      <c r="K109" s="39">
        <v>1.7600000000000001E-5</v>
      </c>
      <c r="L109" s="39">
        <v>1.6629999999999998E-5</v>
      </c>
      <c r="M109" s="40">
        <v>1.6629999999999998E-5</v>
      </c>
      <c r="N109" s="38">
        <v>1.7224899999999999E-3</v>
      </c>
      <c r="O109" s="40">
        <v>0.99827750999999998</v>
      </c>
      <c r="P109" s="38">
        <v>2.7308999999999998E-4</v>
      </c>
      <c r="Q109" s="39">
        <v>4.1220000000000002E-5</v>
      </c>
      <c r="R109" s="39">
        <v>3.5354000000000001E-4</v>
      </c>
      <c r="S109" s="39">
        <v>4.1619999999999998E-5</v>
      </c>
      <c r="T109" s="40">
        <v>0.99929053000000001</v>
      </c>
      <c r="U109" s="38">
        <v>0.95342658999999996</v>
      </c>
      <c r="V109" s="40">
        <v>4.6573410000000003E-2</v>
      </c>
      <c r="W109" s="38">
        <v>0.99999044999999998</v>
      </c>
      <c r="X109" s="40">
        <v>9.55E-6</v>
      </c>
      <c r="Y109" s="38">
        <v>0.99999894</v>
      </c>
      <c r="Z109" s="39">
        <v>2.6E-7</v>
      </c>
      <c r="AA109" s="39">
        <v>2.6E-7</v>
      </c>
      <c r="AB109" s="39">
        <v>2.6E-7</v>
      </c>
      <c r="AC109" s="40">
        <v>2.6E-7</v>
      </c>
      <c r="AD109" s="35">
        <v>0.99999636999999997</v>
      </c>
      <c r="AE109" s="43">
        <v>1.2100000000000001E-6</v>
      </c>
      <c r="AF109" s="43">
        <v>1.2100000000000001E-6</v>
      </c>
      <c r="AG109" s="44">
        <v>1.2100000000000001E-6</v>
      </c>
      <c r="AH109" s="35">
        <v>0.99999932000000002</v>
      </c>
      <c r="AI109" s="44">
        <v>6.7999999999999995E-7</v>
      </c>
      <c r="AJ109" s="43">
        <v>0</v>
      </c>
      <c r="AK109" s="43">
        <v>0</v>
      </c>
      <c r="AL109" s="43">
        <v>0</v>
      </c>
      <c r="AM109" s="43">
        <v>0</v>
      </c>
      <c r="AN109" s="44">
        <v>0</v>
      </c>
    </row>
    <row r="110" spans="2:40" x14ac:dyDescent="0.2">
      <c r="B110" s="31" t="s">
        <v>88</v>
      </c>
      <c r="C110" s="32">
        <v>0.51636648439999999</v>
      </c>
      <c r="D110" s="33">
        <v>3.0791460000000001E-3</v>
      </c>
      <c r="E110" s="33">
        <v>1.1362659999999999E-3</v>
      </c>
      <c r="F110" s="33">
        <v>0.34195170720000001</v>
      </c>
      <c r="G110" s="34">
        <v>0.13746638319999999</v>
      </c>
      <c r="H110" s="32">
        <v>8.4652119999999997E-3</v>
      </c>
      <c r="I110" s="34">
        <v>0.99153478799999994</v>
      </c>
      <c r="J110" s="32">
        <v>0.91472301680000001</v>
      </c>
      <c r="K110" s="33">
        <v>1.0403179800000001E-2</v>
      </c>
      <c r="L110" s="33">
        <v>3.4523392000000001E-3</v>
      </c>
      <c r="M110" s="34">
        <v>7.1421471E-2</v>
      </c>
      <c r="N110" s="32">
        <v>0.345567189</v>
      </c>
      <c r="O110" s="34">
        <v>0.65443281099999995</v>
      </c>
      <c r="P110" s="32">
        <v>5.4200059999999998E-3</v>
      </c>
      <c r="Q110" s="33">
        <v>5.3966589999999998E-3</v>
      </c>
      <c r="R110" s="33">
        <v>0.104862833</v>
      </c>
      <c r="S110" s="33">
        <v>2.9505909E-2</v>
      </c>
      <c r="T110" s="34">
        <v>0.85481459000000004</v>
      </c>
      <c r="U110" s="32">
        <v>0.37576557939999999</v>
      </c>
      <c r="V110" s="34">
        <v>0.62423442060000001</v>
      </c>
      <c r="W110" s="32">
        <v>0.99440305799999995</v>
      </c>
      <c r="X110" s="34">
        <v>5.5969419999999997E-3</v>
      </c>
      <c r="Y110" s="32">
        <v>0.3988670922</v>
      </c>
      <c r="Z110" s="33">
        <v>8.2130582800000004E-2</v>
      </c>
      <c r="AA110" s="33">
        <v>0.22256144359999999</v>
      </c>
      <c r="AB110" s="33">
        <v>0.1373590512</v>
      </c>
      <c r="AC110" s="34">
        <v>0.15908182779999999</v>
      </c>
      <c r="AD110" s="36">
        <v>0.49904103220000001</v>
      </c>
      <c r="AE110" s="36">
        <v>1.8003845800000001E-2</v>
      </c>
      <c r="AF110" s="36">
        <v>0.2405686678</v>
      </c>
      <c r="AG110" s="37">
        <v>0.242386464</v>
      </c>
      <c r="AH110" s="35">
        <v>0.96366779999999996</v>
      </c>
      <c r="AI110" s="37">
        <v>3.6332200000000002E-2</v>
      </c>
      <c r="AJ110" s="36">
        <v>0.19969799099999999</v>
      </c>
      <c r="AK110" s="36">
        <v>0.19821902399999999</v>
      </c>
      <c r="AL110" s="36">
        <v>0.20123930700000001</v>
      </c>
      <c r="AM110" s="36">
        <v>0.19966383900000001</v>
      </c>
      <c r="AN110" s="37">
        <v>0.20117984899999999</v>
      </c>
    </row>
    <row r="111" spans="2:40" x14ac:dyDescent="0.2">
      <c r="B111" s="20" t="s">
        <v>89</v>
      </c>
      <c r="C111" s="38">
        <v>8.3534280000000002E-2</v>
      </c>
      <c r="D111" s="39">
        <v>4.3739800000000004E-3</v>
      </c>
      <c r="E111" s="39">
        <v>4.3714399999999999E-3</v>
      </c>
      <c r="F111" s="39">
        <v>0.90334886000000003</v>
      </c>
      <c r="G111" s="40">
        <v>4.3714399999999999E-3</v>
      </c>
      <c r="H111" s="41">
        <v>5.3246000000000001E-4</v>
      </c>
      <c r="I111" s="42">
        <v>0.99946754000000004</v>
      </c>
      <c r="J111" s="38">
        <v>0.99948371999999996</v>
      </c>
      <c r="K111" s="39">
        <v>1.7210000000000001E-4</v>
      </c>
      <c r="L111" s="39">
        <v>1.7208999999999999E-4</v>
      </c>
      <c r="M111" s="40">
        <v>1.7208999999999999E-4</v>
      </c>
      <c r="N111" s="38">
        <v>6.4477999999999996E-4</v>
      </c>
      <c r="O111" s="40">
        <v>0.99935521999999999</v>
      </c>
      <c r="P111" s="38">
        <v>1.7338E-4</v>
      </c>
      <c r="Q111" s="39">
        <v>1.6982999999999999E-4</v>
      </c>
      <c r="R111" s="39">
        <v>1.7461000000000001E-4</v>
      </c>
      <c r="S111" s="39">
        <v>1.6983999999999999E-4</v>
      </c>
      <c r="T111" s="40">
        <v>0.99931232999999997</v>
      </c>
      <c r="U111" s="38">
        <v>0</v>
      </c>
      <c r="V111" s="40">
        <v>0</v>
      </c>
      <c r="W111" s="38">
        <v>0.99990356000000002</v>
      </c>
      <c r="X111" s="40">
        <v>9.6440000000000005E-5</v>
      </c>
      <c r="Y111" s="38">
        <v>0.99998841000000005</v>
      </c>
      <c r="Z111" s="39">
        <v>2.9000000000000002E-6</v>
      </c>
      <c r="AA111" s="39">
        <v>2.9000000000000002E-6</v>
      </c>
      <c r="AB111" s="39">
        <v>2.9000000000000002E-6</v>
      </c>
      <c r="AC111" s="40">
        <v>2.9000000000000002E-6</v>
      </c>
      <c r="AD111" s="35">
        <v>0.99996006999999998</v>
      </c>
      <c r="AE111" s="43">
        <v>1.331E-5</v>
      </c>
      <c r="AF111" s="43">
        <v>1.331E-5</v>
      </c>
      <c r="AG111" s="44">
        <v>1.331E-5</v>
      </c>
      <c r="AH111" s="35">
        <v>0.99999278000000003</v>
      </c>
      <c r="AI111" s="44">
        <v>7.2200000000000003E-6</v>
      </c>
      <c r="AJ111" s="43">
        <v>0</v>
      </c>
      <c r="AK111" s="43">
        <v>0</v>
      </c>
      <c r="AL111" s="43">
        <v>0</v>
      </c>
      <c r="AM111" s="43">
        <v>0</v>
      </c>
      <c r="AN111" s="44">
        <v>0</v>
      </c>
    </row>
    <row r="112" spans="2:40" x14ac:dyDescent="0.2">
      <c r="B112" s="31" t="s">
        <v>89</v>
      </c>
      <c r="C112" s="32">
        <v>0.4530195742</v>
      </c>
      <c r="D112" s="33">
        <v>4.1399786000000001E-3</v>
      </c>
      <c r="E112" s="33">
        <v>3.7283960000000001E-4</v>
      </c>
      <c r="F112" s="33">
        <v>0.34613608959999997</v>
      </c>
      <c r="G112" s="34">
        <v>0.19633153480000001</v>
      </c>
      <c r="H112" s="32">
        <v>7.5942100000000003E-4</v>
      </c>
      <c r="I112" s="34">
        <v>0.99924057899999996</v>
      </c>
      <c r="J112" s="32">
        <v>0.92830166879999998</v>
      </c>
      <c r="K112" s="33">
        <v>1.1310761399999999E-2</v>
      </c>
      <c r="L112" s="33">
        <v>3.9812451999999996E-3</v>
      </c>
      <c r="M112" s="34">
        <v>5.6406330400000003E-2</v>
      </c>
      <c r="N112" s="32">
        <v>0.13895741</v>
      </c>
      <c r="O112" s="34">
        <v>0.86104259000000005</v>
      </c>
      <c r="P112" s="32">
        <v>5.812485E-3</v>
      </c>
      <c r="Q112" s="33">
        <v>5.2224539999999996E-3</v>
      </c>
      <c r="R112" s="33">
        <v>4.7904914E-2</v>
      </c>
      <c r="S112" s="33">
        <v>2.8372883000000002E-2</v>
      </c>
      <c r="T112" s="34">
        <v>0.91268725500000003</v>
      </c>
      <c r="U112" s="32">
        <v>0.47849461399999998</v>
      </c>
      <c r="V112" s="34">
        <v>0.52150538599999996</v>
      </c>
      <c r="W112" s="32">
        <v>0.99117995179999996</v>
      </c>
      <c r="X112" s="34">
        <v>8.8200481999999997E-3</v>
      </c>
      <c r="Y112" s="32">
        <v>0.50768667560000003</v>
      </c>
      <c r="Z112" s="33">
        <v>5.7362572600000002E-2</v>
      </c>
      <c r="AA112" s="33">
        <v>0.21258194</v>
      </c>
      <c r="AB112" s="33">
        <v>9.48037828E-2</v>
      </c>
      <c r="AC112" s="34">
        <v>0.12756501040000001</v>
      </c>
      <c r="AD112" s="36">
        <v>0.59020495319999999</v>
      </c>
      <c r="AE112" s="36">
        <v>9.8124033999999992E-3</v>
      </c>
      <c r="AF112" s="36">
        <v>0.19968243799999999</v>
      </c>
      <c r="AG112" s="37">
        <v>0.2003002026</v>
      </c>
      <c r="AH112" s="35">
        <v>0.95632649999999997</v>
      </c>
      <c r="AI112" s="37">
        <v>4.3673499999999997E-2</v>
      </c>
      <c r="AJ112" s="36">
        <v>0.19789258600000001</v>
      </c>
      <c r="AK112" s="36">
        <v>0.194139543</v>
      </c>
      <c r="AL112" s="36">
        <v>0.204192716</v>
      </c>
      <c r="AM112" s="36">
        <v>0.198191487</v>
      </c>
      <c r="AN112" s="37">
        <v>0.20558367899999999</v>
      </c>
    </row>
    <row r="113" spans="2:40" x14ac:dyDescent="0.2">
      <c r="B113" s="20" t="s">
        <v>90</v>
      </c>
      <c r="C113" s="38">
        <v>1.8422859999999999E-2</v>
      </c>
      <c r="D113" s="39">
        <v>3.9280000000000003E-5</v>
      </c>
      <c r="E113" s="39">
        <v>3.7530000000000002E-5</v>
      </c>
      <c r="F113" s="39">
        <v>0.98146277999999998</v>
      </c>
      <c r="G113" s="40">
        <v>3.7530000000000002E-5</v>
      </c>
      <c r="H113" s="41">
        <v>2.07887E-3</v>
      </c>
      <c r="I113" s="42">
        <v>0.99792113000000005</v>
      </c>
      <c r="J113" s="38">
        <v>0.99997161000000001</v>
      </c>
      <c r="K113" s="39">
        <v>9.5200000000000003E-6</v>
      </c>
      <c r="L113" s="39">
        <v>9.4399999999999994E-6</v>
      </c>
      <c r="M113" s="40">
        <v>9.4399999999999994E-6</v>
      </c>
      <c r="N113" s="38">
        <v>8.2175200000000007E-3</v>
      </c>
      <c r="O113" s="40">
        <v>0.99178248000000002</v>
      </c>
      <c r="P113" s="38">
        <v>2.2859000000000001E-4</v>
      </c>
      <c r="Q113" s="39">
        <v>1.1622E-4</v>
      </c>
      <c r="R113" s="39">
        <v>1.9311199999999999E-3</v>
      </c>
      <c r="S113" s="39">
        <v>1.1642E-4</v>
      </c>
      <c r="T113" s="40">
        <v>0.99760764999999996</v>
      </c>
      <c r="U113" s="38">
        <v>0.60515136000000003</v>
      </c>
      <c r="V113" s="40">
        <v>0.39484863999999997</v>
      </c>
      <c r="W113" s="38">
        <v>0.99999455000000004</v>
      </c>
      <c r="X113" s="40">
        <v>5.4500000000000003E-6</v>
      </c>
      <c r="Y113" s="38">
        <v>0.99999943000000002</v>
      </c>
      <c r="Z113" s="39">
        <v>1.4000000000000001E-7</v>
      </c>
      <c r="AA113" s="39">
        <v>1.4000000000000001E-7</v>
      </c>
      <c r="AB113" s="39">
        <v>1.4000000000000001E-7</v>
      </c>
      <c r="AC113" s="40">
        <v>1.4000000000000001E-7</v>
      </c>
      <c r="AD113" s="35">
        <v>0.99999937999999999</v>
      </c>
      <c r="AE113" s="43">
        <v>2.1E-7</v>
      </c>
      <c r="AF113" s="43">
        <v>2.1E-7</v>
      </c>
      <c r="AG113" s="44">
        <v>2.1E-7</v>
      </c>
      <c r="AH113" s="35">
        <v>0.99999963000000003</v>
      </c>
      <c r="AI113" s="44">
        <v>3.7E-7</v>
      </c>
      <c r="AJ113" s="43">
        <v>0</v>
      </c>
      <c r="AK113" s="43">
        <v>0</v>
      </c>
      <c r="AL113" s="43">
        <v>0</v>
      </c>
      <c r="AM113" s="43">
        <v>0</v>
      </c>
      <c r="AN113" s="44">
        <v>0</v>
      </c>
    </row>
    <row r="114" spans="2:40" x14ac:dyDescent="0.2">
      <c r="B114" s="31" t="s">
        <v>90</v>
      </c>
      <c r="C114" s="32">
        <v>0.45342154559999998</v>
      </c>
      <c r="D114" s="33">
        <v>4.0747086E-3</v>
      </c>
      <c r="E114" s="33">
        <v>3.6111263999999998E-3</v>
      </c>
      <c r="F114" s="33">
        <v>0.37103647919999999</v>
      </c>
      <c r="G114" s="34">
        <v>0.16785614839999999</v>
      </c>
      <c r="H114" s="32">
        <v>4.1199800000000001E-4</v>
      </c>
      <c r="I114" s="34">
        <v>0.99958800199999998</v>
      </c>
      <c r="J114" s="32">
        <v>0.94431213359999999</v>
      </c>
      <c r="K114" s="33">
        <v>7.8539579999999994E-3</v>
      </c>
      <c r="L114" s="33">
        <v>2.5683353999999999E-3</v>
      </c>
      <c r="M114" s="34">
        <v>4.5265585599999998E-2</v>
      </c>
      <c r="N114" s="32">
        <v>0.37026893300000002</v>
      </c>
      <c r="O114" s="34">
        <v>0.62973106700000003</v>
      </c>
      <c r="P114" s="32">
        <v>7.0870250000000003E-3</v>
      </c>
      <c r="Q114" s="33">
        <v>8.3566179999999997E-3</v>
      </c>
      <c r="R114" s="33">
        <v>0.14342545700000001</v>
      </c>
      <c r="S114" s="33">
        <v>3.3351649999999997E-2</v>
      </c>
      <c r="T114" s="34">
        <v>0.80777925100000003</v>
      </c>
      <c r="U114" s="32">
        <v>0.33145163979999998</v>
      </c>
      <c r="V114" s="34">
        <v>0.66854836019999997</v>
      </c>
      <c r="W114" s="32">
        <v>0.99458452320000001</v>
      </c>
      <c r="X114" s="34">
        <v>5.4154768000000001E-3</v>
      </c>
      <c r="Y114" s="32">
        <v>0.45960553679999999</v>
      </c>
      <c r="Z114" s="33">
        <v>6.6970321400000005E-2</v>
      </c>
      <c r="AA114" s="33">
        <v>0.22051374979999999</v>
      </c>
      <c r="AB114" s="33">
        <v>0.11093958299999999</v>
      </c>
      <c r="AC114" s="34">
        <v>0.14197080040000001</v>
      </c>
      <c r="AD114" s="36">
        <v>0.51765898880000005</v>
      </c>
      <c r="AE114" s="36">
        <v>1.8096307400000001E-2</v>
      </c>
      <c r="AF114" s="36">
        <v>0.23040811920000001</v>
      </c>
      <c r="AG114" s="37">
        <v>0.2338365892</v>
      </c>
      <c r="AH114" s="35">
        <v>0.96646125800000005</v>
      </c>
      <c r="AI114" s="37">
        <v>3.3538742000000003E-2</v>
      </c>
      <c r="AJ114" s="36">
        <v>0.19958662599999999</v>
      </c>
      <c r="AK114" s="36">
        <v>0.19757002400000001</v>
      </c>
      <c r="AL114" s="36">
        <v>0.20180236500000001</v>
      </c>
      <c r="AM114" s="36">
        <v>0.199240737</v>
      </c>
      <c r="AN114" s="37">
        <v>0.20180024599999999</v>
      </c>
    </row>
    <row r="115" spans="2:40" x14ac:dyDescent="0.2">
      <c r="B115" s="20" t="s">
        <v>91</v>
      </c>
      <c r="C115" s="38">
        <v>0</v>
      </c>
      <c r="D115" s="39">
        <v>0</v>
      </c>
      <c r="E115" s="39">
        <v>0</v>
      </c>
      <c r="F115" s="39">
        <v>0</v>
      </c>
      <c r="G115" s="40">
        <v>0</v>
      </c>
      <c r="H115" s="41">
        <v>5.2630000000000003E-5</v>
      </c>
      <c r="I115" s="42">
        <v>0.99994737</v>
      </c>
      <c r="J115" s="38">
        <v>0.99975391999999996</v>
      </c>
      <c r="K115" s="39">
        <v>8.2029999999999999E-5</v>
      </c>
      <c r="L115" s="39">
        <v>8.2029999999999999E-5</v>
      </c>
      <c r="M115" s="40">
        <v>8.2029999999999999E-5</v>
      </c>
      <c r="N115" s="38">
        <v>0</v>
      </c>
      <c r="O115" s="40">
        <v>0</v>
      </c>
      <c r="P115" s="38">
        <v>9.5912999999999999E-4</v>
      </c>
      <c r="Q115" s="39">
        <v>9.5790999999999997E-4</v>
      </c>
      <c r="R115" s="39">
        <v>0.98535824999999999</v>
      </c>
      <c r="S115" s="39">
        <v>9.5790999999999997E-4</v>
      </c>
      <c r="T115" s="40">
        <v>1.1766799999999999E-2</v>
      </c>
      <c r="U115" s="38">
        <v>0</v>
      </c>
      <c r="V115" s="40">
        <v>0</v>
      </c>
      <c r="W115" s="38">
        <v>0.99995257999999998</v>
      </c>
      <c r="X115" s="40">
        <v>4.7420000000000003E-5</v>
      </c>
      <c r="Y115" s="38">
        <v>0.99999437999999996</v>
      </c>
      <c r="Z115" s="39">
        <v>1.3999999999999999E-6</v>
      </c>
      <c r="AA115" s="39">
        <v>1.3999999999999999E-6</v>
      </c>
      <c r="AB115" s="39">
        <v>1.3999999999999999E-6</v>
      </c>
      <c r="AC115" s="40">
        <v>1.3999999999999999E-6</v>
      </c>
      <c r="AD115" s="43">
        <v>0</v>
      </c>
      <c r="AE115" s="43">
        <v>0</v>
      </c>
      <c r="AF115" s="43">
        <v>0</v>
      </c>
      <c r="AG115" s="44">
        <v>0</v>
      </c>
      <c r="AH115" s="35">
        <v>0.99999645000000004</v>
      </c>
      <c r="AI115" s="44">
        <v>3.5499999999999999E-6</v>
      </c>
      <c r="AJ115" s="43">
        <v>0</v>
      </c>
      <c r="AK115" s="43">
        <v>0</v>
      </c>
      <c r="AL115" s="43">
        <v>0</v>
      </c>
      <c r="AM115" s="43">
        <v>0</v>
      </c>
      <c r="AN115" s="44">
        <v>0</v>
      </c>
    </row>
    <row r="116" spans="2:40" x14ac:dyDescent="0.2">
      <c r="B116" s="31" t="s">
        <v>91</v>
      </c>
      <c r="C116" s="32">
        <v>6.4680422799999998E-2</v>
      </c>
      <c r="D116" s="33">
        <v>2.4997534200000001E-2</v>
      </c>
      <c r="E116" s="33">
        <v>0.1060866566</v>
      </c>
      <c r="F116" s="33">
        <v>0.46846249220000002</v>
      </c>
      <c r="G116" s="34">
        <v>0.33577289319999998</v>
      </c>
      <c r="H116" s="32">
        <v>5.18488E-4</v>
      </c>
      <c r="I116" s="34">
        <v>0.99948151200000002</v>
      </c>
      <c r="J116" s="32">
        <v>0.94611486639999998</v>
      </c>
      <c r="K116" s="33">
        <v>7.7025089999999997E-3</v>
      </c>
      <c r="L116" s="33">
        <v>2.6279635999999999E-3</v>
      </c>
      <c r="M116" s="34">
        <v>4.3554671000000003E-2</v>
      </c>
      <c r="N116" s="32">
        <v>0.95499272999999996</v>
      </c>
      <c r="O116" s="34">
        <v>4.5007270000000002E-2</v>
      </c>
      <c r="P116" s="32">
        <v>4.2134809999999998E-3</v>
      </c>
      <c r="Q116" s="33">
        <v>9.4568340000000008E-3</v>
      </c>
      <c r="R116" s="33">
        <v>0.934917954</v>
      </c>
      <c r="S116" s="33">
        <v>1.3318454E-2</v>
      </c>
      <c r="T116" s="34">
        <v>3.8093278000000001E-2</v>
      </c>
      <c r="U116" s="32">
        <v>0.2195083454</v>
      </c>
      <c r="V116" s="34">
        <v>0.78049165460000003</v>
      </c>
      <c r="W116" s="32">
        <v>0.99389740520000003</v>
      </c>
      <c r="X116" s="34">
        <v>6.1025947999999997E-3</v>
      </c>
      <c r="Y116" s="32">
        <v>0.56719236279999996</v>
      </c>
      <c r="Z116" s="33">
        <v>4.5787013199999997E-2</v>
      </c>
      <c r="AA116" s="33">
        <v>0.19967704259999999</v>
      </c>
      <c r="AB116" s="33">
        <v>7.7770944199999997E-2</v>
      </c>
      <c r="AC116" s="34">
        <v>0.1095726414</v>
      </c>
      <c r="AD116" s="36">
        <v>0.36811360679999999</v>
      </c>
      <c r="AE116" s="36">
        <v>5.9022417600000002E-2</v>
      </c>
      <c r="AF116" s="36">
        <v>0.28477423260000001</v>
      </c>
      <c r="AG116" s="37">
        <v>0.28808973360000001</v>
      </c>
      <c r="AH116" s="35">
        <v>0.96855851999999998</v>
      </c>
      <c r="AI116" s="37">
        <v>3.1441480000000001E-2</v>
      </c>
      <c r="AJ116" s="36">
        <v>0.199732943</v>
      </c>
      <c r="AK116" s="36">
        <v>0.19247636000000001</v>
      </c>
      <c r="AL116" s="36">
        <v>0.20550505999999999</v>
      </c>
      <c r="AM116" s="36">
        <v>0.19662955500000001</v>
      </c>
      <c r="AN116" s="37">
        <v>0.20565608099999999</v>
      </c>
    </row>
    <row r="117" spans="2:40" x14ac:dyDescent="0.2">
      <c r="B117" s="20" t="s">
        <v>92</v>
      </c>
      <c r="C117" s="38">
        <v>2.922139E-2</v>
      </c>
      <c r="D117" s="39">
        <v>2.4719999999999999E-4</v>
      </c>
      <c r="E117" s="39">
        <v>2.4642000000000002E-4</v>
      </c>
      <c r="F117" s="39">
        <v>0.97003857999999998</v>
      </c>
      <c r="G117" s="40">
        <v>2.4642000000000002E-4</v>
      </c>
      <c r="H117" s="41">
        <v>4.0429999999999997E-5</v>
      </c>
      <c r="I117" s="42">
        <v>0.99995957000000002</v>
      </c>
      <c r="J117" s="38">
        <v>0.99999097999999997</v>
      </c>
      <c r="K117" s="39">
        <v>3.01E-6</v>
      </c>
      <c r="L117" s="39">
        <v>3.01E-6</v>
      </c>
      <c r="M117" s="40">
        <v>3.01E-6</v>
      </c>
      <c r="N117" s="38">
        <v>4.3026000000000002E-4</v>
      </c>
      <c r="O117" s="40">
        <v>0.99956973999999998</v>
      </c>
      <c r="P117" s="38">
        <v>1.7070000000000001E-5</v>
      </c>
      <c r="Q117" s="39">
        <v>1.1600000000000001E-5</v>
      </c>
      <c r="R117" s="39">
        <v>6.4057999999999997E-4</v>
      </c>
      <c r="S117" s="39">
        <v>1.1610000000000001E-5</v>
      </c>
      <c r="T117" s="40">
        <v>0.99931915000000004</v>
      </c>
      <c r="U117" s="38">
        <v>0.59621495000000002</v>
      </c>
      <c r="V117" s="40">
        <v>0.40378504999999998</v>
      </c>
      <c r="W117" s="38">
        <v>0.99999819999999995</v>
      </c>
      <c r="X117" s="40">
        <v>1.7999999999999999E-6</v>
      </c>
      <c r="Y117" s="38">
        <v>0.99999981999999998</v>
      </c>
      <c r="Z117" s="39">
        <v>4.0000000000000001E-8</v>
      </c>
      <c r="AA117" s="39">
        <v>4.0000000000000001E-8</v>
      </c>
      <c r="AB117" s="39">
        <v>4.0000000000000001E-8</v>
      </c>
      <c r="AC117" s="40">
        <v>4.0000000000000001E-8</v>
      </c>
      <c r="AD117" s="35">
        <v>0.99999934000000001</v>
      </c>
      <c r="AE117" s="43">
        <v>2.2000000000000001E-7</v>
      </c>
      <c r="AF117" s="43">
        <v>2.2000000000000001E-7</v>
      </c>
      <c r="AG117" s="44">
        <v>2.2000000000000001E-7</v>
      </c>
      <c r="AH117" s="35">
        <v>0.99999987999999995</v>
      </c>
      <c r="AI117" s="44">
        <v>1.1999999999999999E-7</v>
      </c>
      <c r="AJ117" s="43">
        <v>0</v>
      </c>
      <c r="AK117" s="43">
        <v>0</v>
      </c>
      <c r="AL117" s="43">
        <v>0</v>
      </c>
      <c r="AM117" s="43">
        <v>0</v>
      </c>
      <c r="AN117" s="44">
        <v>0</v>
      </c>
    </row>
    <row r="118" spans="2:40" x14ac:dyDescent="0.2">
      <c r="B118" s="31" t="s">
        <v>92</v>
      </c>
      <c r="C118" s="32">
        <v>0.53115779519999995</v>
      </c>
      <c r="D118" s="33">
        <v>1.399062E-3</v>
      </c>
      <c r="E118" s="33">
        <v>1.425338E-4</v>
      </c>
      <c r="F118" s="33">
        <v>0.2845381998</v>
      </c>
      <c r="G118" s="34">
        <v>0.18276240439999999</v>
      </c>
      <c r="H118" s="32">
        <v>1.7687099999999999E-4</v>
      </c>
      <c r="I118" s="34">
        <v>0.99982312900000003</v>
      </c>
      <c r="J118" s="32">
        <v>0.96167208459999998</v>
      </c>
      <c r="K118" s="33">
        <v>4.1871898000000003E-3</v>
      </c>
      <c r="L118" s="33">
        <v>1.1431157999999999E-3</v>
      </c>
      <c r="M118" s="34">
        <v>3.2997618200000002E-2</v>
      </c>
      <c r="N118" s="32">
        <v>0.18326862499999999</v>
      </c>
      <c r="O118" s="34">
        <v>0.81673137500000004</v>
      </c>
      <c r="P118" s="32">
        <v>2.2965849999999999E-3</v>
      </c>
      <c r="Q118" s="33">
        <v>2.5378620000000001E-3</v>
      </c>
      <c r="R118" s="33">
        <v>6.7006016000000002E-2</v>
      </c>
      <c r="S118" s="33">
        <v>1.9040165000000001E-2</v>
      </c>
      <c r="T118" s="34">
        <v>0.90911938000000003</v>
      </c>
      <c r="U118" s="32">
        <v>0.2799578372</v>
      </c>
      <c r="V118" s="34">
        <v>0.7200421628</v>
      </c>
      <c r="W118" s="32">
        <v>0.99726210920000002</v>
      </c>
      <c r="X118" s="34">
        <v>2.7378908E-3</v>
      </c>
      <c r="Y118" s="32">
        <v>0.51965678999999998</v>
      </c>
      <c r="Z118" s="33">
        <v>5.3646447399999998E-2</v>
      </c>
      <c r="AA118" s="33">
        <v>0.21098180720000001</v>
      </c>
      <c r="AB118" s="33">
        <v>9.1976074000000005E-2</v>
      </c>
      <c r="AC118" s="34">
        <v>0.12373887579999999</v>
      </c>
      <c r="AD118" s="36">
        <v>0.55974598099999995</v>
      </c>
      <c r="AE118" s="36">
        <v>1.0856374E-2</v>
      </c>
      <c r="AF118" s="36">
        <v>0.21364261700000001</v>
      </c>
      <c r="AG118" s="37">
        <v>0.2157550234</v>
      </c>
      <c r="AH118" s="35">
        <v>0.97857785200000003</v>
      </c>
      <c r="AI118" s="37">
        <v>2.1422147999999998E-2</v>
      </c>
      <c r="AJ118" s="36">
        <v>0.198915966</v>
      </c>
      <c r="AK118" s="36">
        <v>0.195448862</v>
      </c>
      <c r="AL118" s="36">
        <v>0.20390583600000001</v>
      </c>
      <c r="AM118" s="36">
        <v>0.197715111</v>
      </c>
      <c r="AN118" s="37">
        <v>0.204014213</v>
      </c>
    </row>
    <row r="119" spans="2:40" x14ac:dyDescent="0.2">
      <c r="B119" s="20" t="s">
        <v>93</v>
      </c>
      <c r="C119" s="38">
        <v>3.3357600000000001E-3</v>
      </c>
      <c r="D119" s="39">
        <v>1.2207E-4</v>
      </c>
      <c r="E119" s="39">
        <v>1.2197999999999999E-4</v>
      </c>
      <c r="F119" s="39">
        <v>0.99629820999999996</v>
      </c>
      <c r="G119" s="40">
        <v>1.2197999999999999E-4</v>
      </c>
      <c r="H119" s="41">
        <v>1.1399999999999999E-5</v>
      </c>
      <c r="I119" s="42">
        <v>0.99998860000000001</v>
      </c>
      <c r="J119" s="38">
        <v>0.99993425000000002</v>
      </c>
      <c r="K119" s="39">
        <v>2.192E-5</v>
      </c>
      <c r="L119" s="39">
        <v>2.192E-5</v>
      </c>
      <c r="M119" s="40">
        <v>2.192E-5</v>
      </c>
      <c r="N119" s="38">
        <v>1.3320000000000001E-4</v>
      </c>
      <c r="O119" s="40">
        <v>0.99986679999999994</v>
      </c>
      <c r="P119" s="38">
        <v>1.7597000000000001E-4</v>
      </c>
      <c r="Q119" s="39">
        <v>1.7365999999999999E-4</v>
      </c>
      <c r="R119" s="39">
        <v>1.9086699999999999E-3</v>
      </c>
      <c r="S119" s="39">
        <v>1.7365999999999999E-4</v>
      </c>
      <c r="T119" s="40">
        <v>0.99756805000000004</v>
      </c>
      <c r="U119" s="38">
        <v>6.9390380000000002E-2</v>
      </c>
      <c r="V119" s="40">
        <v>0.93060962000000003</v>
      </c>
      <c r="W119" s="38">
        <v>0.99998728000000003</v>
      </c>
      <c r="X119" s="40">
        <v>1.272E-5</v>
      </c>
      <c r="Y119" s="38">
        <v>0.99999850000000001</v>
      </c>
      <c r="Z119" s="39">
        <v>3.7E-7</v>
      </c>
      <c r="AA119" s="39">
        <v>3.7E-7</v>
      </c>
      <c r="AB119" s="39">
        <v>3.7E-7</v>
      </c>
      <c r="AC119" s="40">
        <v>3.7E-7</v>
      </c>
      <c r="AD119" s="35">
        <v>0.99999484000000005</v>
      </c>
      <c r="AE119" s="43">
        <v>1.72E-6</v>
      </c>
      <c r="AF119" s="43">
        <v>1.72E-6</v>
      </c>
      <c r="AG119" s="44">
        <v>1.72E-6</v>
      </c>
      <c r="AH119" s="35">
        <v>0.99999905</v>
      </c>
      <c r="AI119" s="44">
        <v>9.5000000000000001E-7</v>
      </c>
      <c r="AJ119" s="43">
        <v>0</v>
      </c>
      <c r="AK119" s="43">
        <v>0</v>
      </c>
      <c r="AL119" s="43">
        <v>0</v>
      </c>
      <c r="AM119" s="43">
        <v>0</v>
      </c>
      <c r="AN119" s="44">
        <v>0</v>
      </c>
    </row>
    <row r="120" spans="2:40" x14ac:dyDescent="0.2">
      <c r="B120" s="31" t="s">
        <v>93</v>
      </c>
      <c r="C120" s="32">
        <v>3.1933160199999998E-2</v>
      </c>
      <c r="D120" s="33">
        <v>4.4073704E-3</v>
      </c>
      <c r="E120" s="33">
        <v>6.0444480000000004E-4</v>
      </c>
      <c r="F120" s="33">
        <v>0.85901893279999997</v>
      </c>
      <c r="G120" s="34">
        <v>0.1040360808</v>
      </c>
      <c r="H120" s="32">
        <v>7.2191099999999999E-4</v>
      </c>
      <c r="I120" s="34">
        <v>0.99927808900000004</v>
      </c>
      <c r="J120" s="32">
        <v>0.94186611259999997</v>
      </c>
      <c r="K120" s="33">
        <v>1.07122938E-2</v>
      </c>
      <c r="L120" s="33">
        <v>4.0885708E-3</v>
      </c>
      <c r="M120" s="34">
        <v>4.3333018199999997E-2</v>
      </c>
      <c r="N120" s="32">
        <v>0.10440917700000001</v>
      </c>
      <c r="O120" s="34">
        <v>0.89559082300000004</v>
      </c>
      <c r="P120" s="32">
        <v>9.3450870000000002E-3</v>
      </c>
      <c r="Q120" s="33">
        <v>9.8275819999999996E-3</v>
      </c>
      <c r="R120" s="33">
        <v>7.5144193999999997E-2</v>
      </c>
      <c r="S120" s="33">
        <v>3.1937811000000003E-2</v>
      </c>
      <c r="T120" s="34">
        <v>0.87374533899999995</v>
      </c>
      <c r="U120" s="32">
        <v>0.113735955</v>
      </c>
      <c r="V120" s="34">
        <v>0.886264045</v>
      </c>
      <c r="W120" s="32">
        <v>0.99202990359999998</v>
      </c>
      <c r="X120" s="34">
        <v>7.9700963999999996E-3</v>
      </c>
      <c r="Y120" s="32">
        <v>0.61490906079999996</v>
      </c>
      <c r="Z120" s="33">
        <v>4.4034151600000002E-2</v>
      </c>
      <c r="AA120" s="33">
        <v>0.17349224860000001</v>
      </c>
      <c r="AB120" s="33">
        <v>6.9877883399999993E-2</v>
      </c>
      <c r="AC120" s="34">
        <v>9.7686658800000006E-2</v>
      </c>
      <c r="AD120" s="36">
        <v>0.68801138760000002</v>
      </c>
      <c r="AE120" s="36">
        <v>7.9953430000000002E-3</v>
      </c>
      <c r="AF120" s="36">
        <v>0.1491473462</v>
      </c>
      <c r="AG120" s="37">
        <v>0.15484594099999999</v>
      </c>
      <c r="AH120" s="35">
        <v>0.96365334499999999</v>
      </c>
      <c r="AI120" s="37">
        <v>3.6346654999999999E-2</v>
      </c>
      <c r="AJ120" s="36">
        <v>0.19847988799999999</v>
      </c>
      <c r="AK120" s="36">
        <v>0.18425924399999999</v>
      </c>
      <c r="AL120" s="36">
        <v>0.211251413</v>
      </c>
      <c r="AM120" s="36">
        <v>0.17725665900000001</v>
      </c>
      <c r="AN120" s="37">
        <v>0.22875279000000001</v>
      </c>
    </row>
    <row r="121" spans="2:40" x14ac:dyDescent="0.2">
      <c r="B121" s="20" t="s">
        <v>94</v>
      </c>
      <c r="C121" s="38">
        <v>0.91655936000000005</v>
      </c>
      <c r="D121" s="39">
        <v>1.4947999999999999E-3</v>
      </c>
      <c r="E121" s="39">
        <v>1.49474E-3</v>
      </c>
      <c r="F121" s="39">
        <v>7.8956369999999998E-2</v>
      </c>
      <c r="G121" s="40">
        <v>1.49474E-3</v>
      </c>
      <c r="H121" s="41">
        <v>8.4700000000000002E-6</v>
      </c>
      <c r="I121" s="42">
        <v>0.99999152999999996</v>
      </c>
      <c r="J121" s="38">
        <v>0.99994808000000002</v>
      </c>
      <c r="K121" s="39">
        <v>1.7309999999999999E-5</v>
      </c>
      <c r="L121" s="39">
        <v>1.7309999999999999E-5</v>
      </c>
      <c r="M121" s="40">
        <v>1.7309999999999999E-5</v>
      </c>
      <c r="N121" s="38">
        <v>2.8765000000000003E-4</v>
      </c>
      <c r="O121" s="40">
        <v>0.99971235000000003</v>
      </c>
      <c r="P121" s="38">
        <v>4.3999999999999999E-5</v>
      </c>
      <c r="Q121" s="39">
        <v>4.3229999999999998E-5</v>
      </c>
      <c r="R121" s="39">
        <v>7.6831000000000002E-4</v>
      </c>
      <c r="S121" s="39">
        <v>4.3229999999999998E-5</v>
      </c>
      <c r="T121" s="40">
        <v>0.99910122999999995</v>
      </c>
      <c r="U121" s="38">
        <v>0.85516844000000003</v>
      </c>
      <c r="V121" s="40">
        <v>0.14483156</v>
      </c>
      <c r="W121" s="38">
        <v>0.99999006999999995</v>
      </c>
      <c r="X121" s="40">
        <v>9.9299999999999998E-6</v>
      </c>
      <c r="Y121" s="38">
        <v>0.99999897999999998</v>
      </c>
      <c r="Z121" s="39">
        <v>2.4999999999999999E-7</v>
      </c>
      <c r="AA121" s="39">
        <v>2.4999999999999999E-7</v>
      </c>
      <c r="AB121" s="39">
        <v>2.4999999999999999E-7</v>
      </c>
      <c r="AC121" s="40">
        <v>2.4999999999999999E-7</v>
      </c>
      <c r="AD121" s="35">
        <v>0.99998756</v>
      </c>
      <c r="AE121" s="43">
        <v>4.1500000000000001E-6</v>
      </c>
      <c r="AF121" s="43">
        <v>4.1500000000000001E-6</v>
      </c>
      <c r="AG121" s="44">
        <v>4.1500000000000001E-6</v>
      </c>
      <c r="AH121" s="35">
        <v>0.99999932999999996</v>
      </c>
      <c r="AI121" s="44">
        <v>6.7000000000000004E-7</v>
      </c>
      <c r="AJ121" s="43">
        <v>0</v>
      </c>
      <c r="AK121" s="43">
        <v>0</v>
      </c>
      <c r="AL121" s="43">
        <v>0</v>
      </c>
      <c r="AM121" s="43">
        <v>0</v>
      </c>
      <c r="AN121" s="44">
        <v>0</v>
      </c>
    </row>
    <row r="122" spans="2:40" x14ac:dyDescent="0.2">
      <c r="B122" s="31" t="s">
        <v>94</v>
      </c>
      <c r="C122" s="32">
        <v>0.9028202608</v>
      </c>
      <c r="D122" s="33">
        <v>7.4172280000000005E-4</v>
      </c>
      <c r="E122" s="33">
        <v>6.2620799999999995E-4</v>
      </c>
      <c r="F122" s="33">
        <v>3.62588888E-2</v>
      </c>
      <c r="G122" s="34">
        <v>5.95529136E-2</v>
      </c>
      <c r="H122" s="32">
        <v>5.6705000000000004E-4</v>
      </c>
      <c r="I122" s="34">
        <v>0.99943294999999999</v>
      </c>
      <c r="J122" s="32">
        <v>0.91693727940000003</v>
      </c>
      <c r="K122" s="33">
        <v>1.34016642E-2</v>
      </c>
      <c r="L122" s="33">
        <v>4.2945125999999997E-3</v>
      </c>
      <c r="M122" s="34">
        <v>6.5366555800000004E-2</v>
      </c>
      <c r="N122" s="32">
        <v>0.35628006000000001</v>
      </c>
      <c r="O122" s="34">
        <v>0.64371993999999999</v>
      </c>
      <c r="P122" s="32">
        <v>8.243205E-3</v>
      </c>
      <c r="Q122" s="33">
        <v>8.3436719999999999E-3</v>
      </c>
      <c r="R122" s="33">
        <v>0.128276794</v>
      </c>
      <c r="S122" s="33">
        <v>3.7460223000000001E-2</v>
      </c>
      <c r="T122" s="34">
        <v>0.81767609100000005</v>
      </c>
      <c r="U122" s="32">
        <v>0.55021165679999995</v>
      </c>
      <c r="V122" s="34">
        <v>0.4497883432</v>
      </c>
      <c r="W122" s="32">
        <v>0.99154411799999997</v>
      </c>
      <c r="X122" s="34">
        <v>8.4558819999999996E-3</v>
      </c>
      <c r="Y122" s="32">
        <v>0.39819231999999999</v>
      </c>
      <c r="Z122" s="33">
        <v>8.3798639600000002E-2</v>
      </c>
      <c r="AA122" s="33">
        <v>0.22569008839999999</v>
      </c>
      <c r="AB122" s="33">
        <v>0.131949918</v>
      </c>
      <c r="AC122" s="34">
        <v>0.16036902880000001</v>
      </c>
      <c r="AD122" s="36">
        <v>0.38263818799999999</v>
      </c>
      <c r="AE122" s="36">
        <v>5.50939098E-2</v>
      </c>
      <c r="AF122" s="36">
        <v>0.2827956438</v>
      </c>
      <c r="AG122" s="37">
        <v>0.27947225819999999</v>
      </c>
      <c r="AH122" s="35">
        <v>0.94598882299999998</v>
      </c>
      <c r="AI122" s="37">
        <v>5.4011177E-2</v>
      </c>
      <c r="AJ122" s="36">
        <v>0.199855962</v>
      </c>
      <c r="AK122" s="36">
        <v>0.199045256</v>
      </c>
      <c r="AL122" s="36">
        <v>0.200543895</v>
      </c>
      <c r="AM122" s="36">
        <v>0.19985002800000001</v>
      </c>
      <c r="AN122" s="37">
        <v>0.20070486000000001</v>
      </c>
    </row>
    <row r="123" spans="2:40" x14ac:dyDescent="0.2">
      <c r="B123" s="20" t="s">
        <v>95</v>
      </c>
      <c r="C123" s="38">
        <v>0.97613861999999996</v>
      </c>
      <c r="D123" s="39">
        <v>1.9400999999999999E-3</v>
      </c>
      <c r="E123" s="39">
        <v>1.94009E-3</v>
      </c>
      <c r="F123" s="39">
        <v>1.8041109999999999E-2</v>
      </c>
      <c r="G123" s="40">
        <v>1.94009E-3</v>
      </c>
      <c r="H123" s="41">
        <v>1.5071999999999999E-4</v>
      </c>
      <c r="I123" s="42">
        <v>0.99984927999999995</v>
      </c>
      <c r="J123" s="38">
        <v>0.99876620000000005</v>
      </c>
      <c r="K123" s="39">
        <v>4.1126999999999998E-4</v>
      </c>
      <c r="L123" s="39">
        <v>4.1126999999999998E-4</v>
      </c>
      <c r="M123" s="40">
        <v>4.1126999999999998E-4</v>
      </c>
      <c r="N123" s="38">
        <v>0</v>
      </c>
      <c r="O123" s="40">
        <v>0</v>
      </c>
      <c r="P123" s="38">
        <v>2.3789800000000002E-3</v>
      </c>
      <c r="Q123" s="39">
        <v>2.3786200000000001E-3</v>
      </c>
      <c r="R123" s="39">
        <v>1.4424009999999999E-2</v>
      </c>
      <c r="S123" s="39">
        <v>2.3786200000000001E-3</v>
      </c>
      <c r="T123" s="40">
        <v>0.97843975999999999</v>
      </c>
      <c r="U123" s="38">
        <v>0.85592146999999996</v>
      </c>
      <c r="V123" s="40">
        <v>0.14407853000000001</v>
      </c>
      <c r="W123" s="38">
        <v>0.99978270000000002</v>
      </c>
      <c r="X123" s="40">
        <v>2.173E-4</v>
      </c>
      <c r="Y123" s="38">
        <v>0.99997318999999996</v>
      </c>
      <c r="Z123" s="39">
        <v>6.7000000000000002E-6</v>
      </c>
      <c r="AA123" s="39">
        <v>6.7000000000000002E-6</v>
      </c>
      <c r="AB123" s="39">
        <v>6.7000000000000002E-6</v>
      </c>
      <c r="AC123" s="40">
        <v>6.7000000000000002E-6</v>
      </c>
      <c r="AD123" s="43">
        <v>0</v>
      </c>
      <c r="AE123" s="43">
        <v>0</v>
      </c>
      <c r="AF123" s="43">
        <v>0</v>
      </c>
      <c r="AG123" s="44">
        <v>0</v>
      </c>
      <c r="AH123" s="35">
        <v>0.99998372000000002</v>
      </c>
      <c r="AI123" s="44">
        <v>1.628E-5</v>
      </c>
      <c r="AJ123" s="43">
        <v>0</v>
      </c>
      <c r="AK123" s="43">
        <v>0</v>
      </c>
      <c r="AL123" s="43">
        <v>0</v>
      </c>
      <c r="AM123" s="43">
        <v>0</v>
      </c>
      <c r="AN123" s="44">
        <v>0</v>
      </c>
    </row>
    <row r="124" spans="2:40" x14ac:dyDescent="0.2">
      <c r="B124" s="31" t="s">
        <v>95</v>
      </c>
      <c r="C124" s="32">
        <v>0.79166233699999999</v>
      </c>
      <c r="D124" s="33">
        <v>7.3526425999999997E-3</v>
      </c>
      <c r="E124" s="33">
        <v>3.5118300000000001E-3</v>
      </c>
      <c r="F124" s="33">
        <v>9.1143838800000002E-2</v>
      </c>
      <c r="G124" s="34">
        <v>0.1063293444</v>
      </c>
      <c r="H124" s="32">
        <v>4.072918E-3</v>
      </c>
      <c r="I124" s="34">
        <v>0.99592708200000002</v>
      </c>
      <c r="J124" s="32">
        <v>0.78583864079999999</v>
      </c>
      <c r="K124" s="33">
        <v>5.5134720800000002E-2</v>
      </c>
      <c r="L124" s="33">
        <v>2.420419E-2</v>
      </c>
      <c r="M124" s="34">
        <v>0.13482245200000001</v>
      </c>
      <c r="N124" s="32">
        <v>0.55429148699999997</v>
      </c>
      <c r="O124" s="34">
        <v>0.44570851299999997</v>
      </c>
      <c r="P124" s="32">
        <v>4.0822687000000003E-2</v>
      </c>
      <c r="Q124" s="33">
        <v>3.8071098999999997E-2</v>
      </c>
      <c r="R124" s="33">
        <v>0.152405763</v>
      </c>
      <c r="S124" s="33">
        <v>8.5246148999999993E-2</v>
      </c>
      <c r="T124" s="34">
        <v>0.68345430500000004</v>
      </c>
      <c r="U124" s="32">
        <v>0.52967801240000001</v>
      </c>
      <c r="V124" s="34">
        <v>0.47032198759999999</v>
      </c>
      <c r="W124" s="32">
        <v>0.95907866060000002</v>
      </c>
      <c r="X124" s="34">
        <v>4.0921339399999999E-2</v>
      </c>
      <c r="Y124" s="32">
        <v>0.3135726606</v>
      </c>
      <c r="Z124" s="33">
        <v>0.1188780924</v>
      </c>
      <c r="AA124" s="33">
        <v>0.22269042</v>
      </c>
      <c r="AB124" s="33">
        <v>0.16207673280000001</v>
      </c>
      <c r="AC124" s="34">
        <v>0.182782098</v>
      </c>
      <c r="AD124" s="36">
        <v>0.25509785080000003</v>
      </c>
      <c r="AE124" s="36">
        <v>0.1817405916</v>
      </c>
      <c r="AF124" s="36">
        <v>0.2825093118</v>
      </c>
      <c r="AG124" s="37">
        <v>0.28065225020000001</v>
      </c>
      <c r="AH124" s="35">
        <v>0.85044224700000004</v>
      </c>
      <c r="AI124" s="37">
        <v>0.14955775299999999</v>
      </c>
      <c r="AJ124" s="36">
        <v>0.19980361599999999</v>
      </c>
      <c r="AK124" s="36">
        <v>0.199495965</v>
      </c>
      <c r="AL124" s="36">
        <v>0.200364509</v>
      </c>
      <c r="AM124" s="36">
        <v>0.19981938099999999</v>
      </c>
      <c r="AN124" s="37">
        <v>0.200516529</v>
      </c>
    </row>
    <row r="125" spans="2:40" x14ac:dyDescent="0.2">
      <c r="B125" s="20" t="s">
        <v>96</v>
      </c>
      <c r="C125" s="38">
        <v>0.99778838999999997</v>
      </c>
      <c r="D125" s="39">
        <v>9.6080000000000002E-5</v>
      </c>
      <c r="E125" s="39">
        <v>9.6069999999999993E-5</v>
      </c>
      <c r="F125" s="39">
        <v>1.9233900000000001E-3</v>
      </c>
      <c r="G125" s="40">
        <v>9.6069999999999993E-5</v>
      </c>
      <c r="H125" s="41">
        <v>3.1999999999999999E-6</v>
      </c>
      <c r="I125" s="42">
        <v>0.99999680000000002</v>
      </c>
      <c r="J125" s="38">
        <v>0.99997548999999997</v>
      </c>
      <c r="K125" s="39">
        <v>8.1699999999999997E-6</v>
      </c>
      <c r="L125" s="39">
        <v>8.1699999999999997E-6</v>
      </c>
      <c r="M125" s="40">
        <v>8.1699999999999997E-6</v>
      </c>
      <c r="N125" s="38">
        <v>4.0550000000000003E-5</v>
      </c>
      <c r="O125" s="40">
        <v>0.99995944999999997</v>
      </c>
      <c r="P125" s="38">
        <v>5.1839999999999998E-5</v>
      </c>
      <c r="Q125" s="39">
        <v>5.1759999999999999E-5</v>
      </c>
      <c r="R125" s="39">
        <v>1.42369E-3</v>
      </c>
      <c r="S125" s="39">
        <v>5.1759999999999999E-5</v>
      </c>
      <c r="T125" s="40">
        <v>0.99842094999999997</v>
      </c>
      <c r="U125" s="38">
        <v>0.99587738000000003</v>
      </c>
      <c r="V125" s="40">
        <v>4.1226199999999996E-3</v>
      </c>
      <c r="W125" s="38">
        <v>0.99999526999999999</v>
      </c>
      <c r="X125" s="40">
        <v>4.7299999999999996E-6</v>
      </c>
      <c r="Y125" s="38">
        <v>0.99999954999999996</v>
      </c>
      <c r="Z125" s="39">
        <v>1.1000000000000001E-7</v>
      </c>
      <c r="AA125" s="39">
        <v>1.1000000000000001E-7</v>
      </c>
      <c r="AB125" s="39">
        <v>1.1000000000000001E-7</v>
      </c>
      <c r="AC125" s="40">
        <v>1.1000000000000001E-7</v>
      </c>
      <c r="AD125" s="35">
        <v>0.99999832</v>
      </c>
      <c r="AE125" s="43">
        <v>5.6000000000000004E-7</v>
      </c>
      <c r="AF125" s="43">
        <v>5.6000000000000004E-7</v>
      </c>
      <c r="AG125" s="44">
        <v>5.6000000000000004E-7</v>
      </c>
      <c r="AH125" s="35">
        <v>0.99999970000000005</v>
      </c>
      <c r="AI125" s="44">
        <v>2.9999999999999999E-7</v>
      </c>
      <c r="AJ125" s="43">
        <v>0</v>
      </c>
      <c r="AK125" s="43">
        <v>0</v>
      </c>
      <c r="AL125" s="43">
        <v>0</v>
      </c>
      <c r="AM125" s="43">
        <v>0</v>
      </c>
      <c r="AN125" s="44">
        <v>0</v>
      </c>
    </row>
    <row r="126" spans="2:40" x14ac:dyDescent="0.2">
      <c r="B126" s="31" t="s">
        <v>96</v>
      </c>
      <c r="C126" s="32">
        <v>0.92480935320000002</v>
      </c>
      <c r="D126" s="33">
        <v>4.4115000000000002E-4</v>
      </c>
      <c r="E126" s="33">
        <v>4.7067080000000002E-4</v>
      </c>
      <c r="F126" s="33">
        <v>2.46307412E-2</v>
      </c>
      <c r="G126" s="34">
        <v>4.96480792E-2</v>
      </c>
      <c r="H126" s="32">
        <v>4.0251000000000002E-4</v>
      </c>
      <c r="I126" s="34">
        <v>0.99959748999999998</v>
      </c>
      <c r="J126" s="32">
        <v>0.93366636599999997</v>
      </c>
      <c r="K126" s="33">
        <v>9.7072987999999999E-3</v>
      </c>
      <c r="L126" s="33">
        <v>2.9535082000000002E-3</v>
      </c>
      <c r="M126" s="34">
        <v>5.3672835199999998E-2</v>
      </c>
      <c r="N126" s="32">
        <v>0.29563820400000002</v>
      </c>
      <c r="O126" s="34">
        <v>0.70436179600000004</v>
      </c>
      <c r="P126" s="32">
        <v>6.3686439999999997E-3</v>
      </c>
      <c r="Q126" s="33">
        <v>6.6576659999999996E-3</v>
      </c>
      <c r="R126" s="33">
        <v>0.15709268100000001</v>
      </c>
      <c r="S126" s="33">
        <v>3.3247293999999997E-2</v>
      </c>
      <c r="T126" s="34">
        <v>0.79663371000000005</v>
      </c>
      <c r="U126" s="32">
        <v>0.57850377019999999</v>
      </c>
      <c r="V126" s="34">
        <v>0.42149622980000001</v>
      </c>
      <c r="W126" s="32">
        <v>0.99386385840000002</v>
      </c>
      <c r="X126" s="34">
        <v>6.1361415999999997E-3</v>
      </c>
      <c r="Y126" s="32">
        <v>0.44508490740000001</v>
      </c>
      <c r="Z126" s="33">
        <v>7.1119537600000005E-2</v>
      </c>
      <c r="AA126" s="33">
        <v>0.221406357</v>
      </c>
      <c r="AB126" s="33">
        <v>0.1163506</v>
      </c>
      <c r="AC126" s="34">
        <v>0.14603860160000001</v>
      </c>
      <c r="AD126" s="36">
        <v>0.41423463960000001</v>
      </c>
      <c r="AE126" s="36">
        <v>4.0260769799999999E-2</v>
      </c>
      <c r="AF126" s="36">
        <v>0.27698418460000002</v>
      </c>
      <c r="AG126" s="37">
        <v>0.2685204048</v>
      </c>
      <c r="AH126" s="35">
        <v>0.958599278</v>
      </c>
      <c r="AI126" s="37">
        <v>4.1400722000000001E-2</v>
      </c>
      <c r="AJ126" s="36">
        <v>0.19975694299999999</v>
      </c>
      <c r="AK126" s="36">
        <v>0.19830070799999999</v>
      </c>
      <c r="AL126" s="36">
        <v>0.20096794900000001</v>
      </c>
      <c r="AM126" s="36">
        <v>0.19961432600000001</v>
      </c>
      <c r="AN126" s="37">
        <v>0.201360075</v>
      </c>
    </row>
    <row r="127" spans="2:40" x14ac:dyDescent="0.2">
      <c r="B127" s="20" t="s">
        <v>97</v>
      </c>
      <c r="C127" s="38">
        <v>0.99946369000000002</v>
      </c>
      <c r="D127" s="39">
        <v>5.9719999999999997E-5</v>
      </c>
      <c r="E127" s="39">
        <v>5.9719999999999997E-5</v>
      </c>
      <c r="F127" s="39">
        <v>3.5713999999999999E-4</v>
      </c>
      <c r="G127" s="40">
        <v>5.9719999999999997E-5</v>
      </c>
      <c r="H127" s="41">
        <v>9.8600000000000005E-6</v>
      </c>
      <c r="I127" s="42">
        <v>0.99999013999999997</v>
      </c>
      <c r="J127" s="38">
        <v>0.99992782999999996</v>
      </c>
      <c r="K127" s="39">
        <v>2.406E-5</v>
      </c>
      <c r="L127" s="39">
        <v>2.406E-5</v>
      </c>
      <c r="M127" s="40">
        <v>2.406E-5</v>
      </c>
      <c r="N127" s="38">
        <v>9.3659999999999994E-5</v>
      </c>
      <c r="O127" s="40">
        <v>0.99990634</v>
      </c>
      <c r="P127" s="38">
        <v>6.6352999999999996E-4</v>
      </c>
      <c r="Q127" s="39">
        <v>6.6348000000000004E-4</v>
      </c>
      <c r="R127" s="39">
        <v>2.0109829999999999E-2</v>
      </c>
      <c r="S127" s="39">
        <v>6.6348000000000004E-4</v>
      </c>
      <c r="T127" s="40">
        <v>0.97789968999999999</v>
      </c>
      <c r="U127" s="38">
        <v>0.99920845000000003</v>
      </c>
      <c r="V127" s="40">
        <v>7.9155000000000002E-4</v>
      </c>
      <c r="W127" s="38">
        <v>0.99998569000000004</v>
      </c>
      <c r="X127" s="40">
        <v>1.431E-5</v>
      </c>
      <c r="Y127" s="38">
        <v>0.99999837999999996</v>
      </c>
      <c r="Z127" s="39">
        <v>4.0999999999999999E-7</v>
      </c>
      <c r="AA127" s="39">
        <v>4.0999999999999999E-7</v>
      </c>
      <c r="AB127" s="39">
        <v>4.0999999999999999E-7</v>
      </c>
      <c r="AC127" s="40">
        <v>4.0999999999999999E-7</v>
      </c>
      <c r="AD127" s="35">
        <v>0.99999437999999996</v>
      </c>
      <c r="AE127" s="43">
        <v>1.8700000000000001E-6</v>
      </c>
      <c r="AF127" s="43">
        <v>1.8700000000000001E-6</v>
      </c>
      <c r="AG127" s="44">
        <v>1.8700000000000001E-6</v>
      </c>
      <c r="AH127" s="35">
        <v>0.99999895000000005</v>
      </c>
      <c r="AI127" s="44">
        <v>1.0499999999999999E-6</v>
      </c>
      <c r="AJ127" s="43">
        <v>0</v>
      </c>
      <c r="AK127" s="43">
        <v>0</v>
      </c>
      <c r="AL127" s="43">
        <v>0</v>
      </c>
      <c r="AM127" s="43">
        <v>0</v>
      </c>
      <c r="AN127" s="44">
        <v>0</v>
      </c>
    </row>
    <row r="128" spans="2:40" x14ac:dyDescent="0.2">
      <c r="B128" s="31" t="s">
        <v>97</v>
      </c>
      <c r="C128" s="32">
        <v>0.91440537040000003</v>
      </c>
      <c r="D128" s="33">
        <v>8.2928539999999995E-4</v>
      </c>
      <c r="E128" s="33">
        <v>6.6883960000000005E-4</v>
      </c>
      <c r="F128" s="33">
        <v>2.3886286E-2</v>
      </c>
      <c r="G128" s="34">
        <v>6.0210193000000002E-2</v>
      </c>
      <c r="H128" s="32">
        <v>9.8348500000000009E-4</v>
      </c>
      <c r="I128" s="34">
        <v>0.99901651499999999</v>
      </c>
      <c r="J128" s="32">
        <v>0.91291621199999995</v>
      </c>
      <c r="K128" s="33">
        <v>1.46782318E-2</v>
      </c>
      <c r="L128" s="33">
        <v>5.2522371999999999E-3</v>
      </c>
      <c r="M128" s="34">
        <v>6.7153327600000007E-2</v>
      </c>
      <c r="N128" s="32">
        <v>0.16624786699999999</v>
      </c>
      <c r="O128" s="34">
        <v>0.83375213299999995</v>
      </c>
      <c r="P128" s="32">
        <v>1.5940268E-2</v>
      </c>
      <c r="Q128" s="33">
        <v>2.0223016999999999E-2</v>
      </c>
      <c r="R128" s="33">
        <v>0.49149858000000002</v>
      </c>
      <c r="S128" s="33">
        <v>4.8870619999999997E-2</v>
      </c>
      <c r="T128" s="34">
        <v>0.423467494</v>
      </c>
      <c r="U128" s="32">
        <v>0.6115718684</v>
      </c>
      <c r="V128" s="34">
        <v>0.3884281316</v>
      </c>
      <c r="W128" s="32">
        <v>0.98872620200000005</v>
      </c>
      <c r="X128" s="34">
        <v>1.1273798E-2</v>
      </c>
      <c r="Y128" s="32">
        <v>0.4657319144</v>
      </c>
      <c r="Z128" s="33">
        <v>6.6580811000000004E-2</v>
      </c>
      <c r="AA128" s="33">
        <v>0.2196519754</v>
      </c>
      <c r="AB128" s="33">
        <v>0.10774887499999999</v>
      </c>
      <c r="AC128" s="34">
        <v>0.14028641659999999</v>
      </c>
      <c r="AD128" s="36">
        <v>0.55915516759999995</v>
      </c>
      <c r="AE128" s="36">
        <v>1.28476918E-2</v>
      </c>
      <c r="AF128" s="36">
        <v>0.21398652779999999</v>
      </c>
      <c r="AG128" s="37">
        <v>0.21401059219999999</v>
      </c>
      <c r="AH128" s="35">
        <v>0.94563571199999996</v>
      </c>
      <c r="AI128" s="37">
        <v>5.4364287999999997E-2</v>
      </c>
      <c r="AJ128" s="36">
        <v>0.199282985</v>
      </c>
      <c r="AK128" s="36">
        <v>0.19746007099999999</v>
      </c>
      <c r="AL128" s="36">
        <v>0.20166293699999999</v>
      </c>
      <c r="AM128" s="36">
        <v>0.19890048299999999</v>
      </c>
      <c r="AN128" s="37">
        <v>0.20269352600000001</v>
      </c>
    </row>
    <row r="129" spans="2:40" x14ac:dyDescent="0.2">
      <c r="B129" s="20" t="s">
        <v>98</v>
      </c>
      <c r="C129" s="38">
        <v>0.99897723999999999</v>
      </c>
      <c r="D129" s="39">
        <v>1.8509E-4</v>
      </c>
      <c r="E129" s="39">
        <v>1.8509E-4</v>
      </c>
      <c r="F129" s="39">
        <v>4.6747999999999999E-4</v>
      </c>
      <c r="G129" s="40">
        <v>1.8509E-4</v>
      </c>
      <c r="H129" s="41">
        <v>3.3349999999999997E-5</v>
      </c>
      <c r="I129" s="42">
        <v>0.99996664999999996</v>
      </c>
      <c r="J129" s="38">
        <v>0.99973292999999996</v>
      </c>
      <c r="K129" s="39">
        <v>8.9019999999999998E-5</v>
      </c>
      <c r="L129" s="39">
        <v>8.9019999999999998E-5</v>
      </c>
      <c r="M129" s="40">
        <v>8.9019999999999998E-5</v>
      </c>
      <c r="N129" s="38">
        <v>1.8521999999999999E-4</v>
      </c>
      <c r="O129" s="40">
        <v>0.99981478000000001</v>
      </c>
      <c r="P129" s="38">
        <v>9.9049999999999995E-5</v>
      </c>
      <c r="Q129" s="39">
        <v>9.904E-5</v>
      </c>
      <c r="R129" s="39">
        <v>2.766E-4</v>
      </c>
      <c r="S129" s="39">
        <v>9.904E-5</v>
      </c>
      <c r="T129" s="40">
        <v>0.99942628</v>
      </c>
      <c r="U129" s="38">
        <v>0.99915867999999997</v>
      </c>
      <c r="V129" s="40">
        <v>8.4132E-4</v>
      </c>
      <c r="W129" s="38">
        <v>0.99995182000000005</v>
      </c>
      <c r="X129" s="40">
        <v>4.8180000000000003E-5</v>
      </c>
      <c r="Y129" s="38">
        <v>0.99999413000000004</v>
      </c>
      <c r="Z129" s="39">
        <v>1.4699999999999999E-6</v>
      </c>
      <c r="AA129" s="39">
        <v>1.4699999999999999E-6</v>
      </c>
      <c r="AB129" s="39">
        <v>1.4699999999999999E-6</v>
      </c>
      <c r="AC129" s="40">
        <v>1.4699999999999999E-6</v>
      </c>
      <c r="AD129" s="35">
        <v>0.99998746000000005</v>
      </c>
      <c r="AE129" s="43">
        <v>4.1799999999999998E-6</v>
      </c>
      <c r="AF129" s="43">
        <v>4.1799999999999998E-6</v>
      </c>
      <c r="AG129" s="44">
        <v>4.1799999999999998E-6</v>
      </c>
      <c r="AH129" s="35">
        <v>0.99999640000000001</v>
      </c>
      <c r="AI129" s="44">
        <v>3.5999999999999998E-6</v>
      </c>
      <c r="AJ129" s="43">
        <v>0</v>
      </c>
      <c r="AK129" s="43">
        <v>0</v>
      </c>
      <c r="AL129" s="43">
        <v>0</v>
      </c>
      <c r="AM129" s="43">
        <v>0</v>
      </c>
      <c r="AN129" s="44">
        <v>0</v>
      </c>
    </row>
    <row r="130" spans="2:40" x14ac:dyDescent="0.2">
      <c r="B130" s="31" t="s">
        <v>98</v>
      </c>
      <c r="C130" s="32">
        <v>0.90076802499999997</v>
      </c>
      <c r="D130" s="33">
        <v>1.352743E-3</v>
      </c>
      <c r="E130" s="33">
        <v>8.946154E-4</v>
      </c>
      <c r="F130" s="33">
        <v>3.4262142000000002E-2</v>
      </c>
      <c r="G130" s="34">
        <v>6.2722469200000006E-2</v>
      </c>
      <c r="H130" s="32">
        <v>1.0215109999999999E-3</v>
      </c>
      <c r="I130" s="34">
        <v>0.99897848899999997</v>
      </c>
      <c r="J130" s="32">
        <v>0.90961279780000004</v>
      </c>
      <c r="K130" s="33">
        <v>1.7155807799999999E-2</v>
      </c>
      <c r="L130" s="33">
        <v>6.5554688000000003E-3</v>
      </c>
      <c r="M130" s="34">
        <v>6.6675930600000002E-2</v>
      </c>
      <c r="N130" s="32">
        <v>0.374016128</v>
      </c>
      <c r="O130" s="34">
        <v>0.62598387200000005</v>
      </c>
      <c r="P130" s="32">
        <v>9.9760030000000006E-3</v>
      </c>
      <c r="Q130" s="33">
        <v>9.165912E-3</v>
      </c>
      <c r="R130" s="33">
        <v>9.5371432000000006E-2</v>
      </c>
      <c r="S130" s="33">
        <v>3.7461612999999998E-2</v>
      </c>
      <c r="T130" s="34">
        <v>0.84802503900000004</v>
      </c>
      <c r="U130" s="32">
        <v>0.60488309060000001</v>
      </c>
      <c r="V130" s="34">
        <v>0.39511690939999999</v>
      </c>
      <c r="W130" s="32">
        <v>0.98810820099999996</v>
      </c>
      <c r="X130" s="34">
        <v>1.1891799E-2</v>
      </c>
      <c r="Y130" s="32">
        <v>0.44731182019999999</v>
      </c>
      <c r="Z130" s="33">
        <v>7.4493935400000003E-2</v>
      </c>
      <c r="AA130" s="33">
        <v>0.2162220302</v>
      </c>
      <c r="AB130" s="33">
        <v>0.1164514472</v>
      </c>
      <c r="AC130" s="34">
        <v>0.145520766</v>
      </c>
      <c r="AD130" s="36">
        <v>0.32484119659999999</v>
      </c>
      <c r="AE130" s="36">
        <v>6.9371613400000004E-2</v>
      </c>
      <c r="AF130" s="36">
        <v>0.32324293679999999</v>
      </c>
      <c r="AG130" s="37">
        <v>0.28254425459999999</v>
      </c>
      <c r="AH130" s="35">
        <v>0.94138608999999995</v>
      </c>
      <c r="AI130" s="37">
        <v>5.8613909999999998E-2</v>
      </c>
      <c r="AJ130" s="36">
        <v>0.19904444600000001</v>
      </c>
      <c r="AK130" s="36">
        <v>0.19531976200000001</v>
      </c>
      <c r="AL130" s="36">
        <v>0.20225425799999999</v>
      </c>
      <c r="AM130" s="36">
        <v>0.19766394700000001</v>
      </c>
      <c r="AN130" s="37">
        <v>0.205717594</v>
      </c>
    </row>
    <row r="131" spans="2:40" x14ac:dyDescent="0.2">
      <c r="B131" s="20" t="s">
        <v>99</v>
      </c>
      <c r="C131" s="38">
        <v>0.99998076000000002</v>
      </c>
      <c r="D131" s="39">
        <v>4.3200000000000001E-6</v>
      </c>
      <c r="E131" s="39">
        <v>4.3200000000000001E-6</v>
      </c>
      <c r="F131" s="39">
        <v>6.28E-6</v>
      </c>
      <c r="G131" s="40">
        <v>4.3200000000000001E-6</v>
      </c>
      <c r="H131" s="41">
        <v>9.1999999999999998E-7</v>
      </c>
      <c r="I131" s="42">
        <v>0.99999908000000004</v>
      </c>
      <c r="J131" s="38">
        <v>0.99999305999999999</v>
      </c>
      <c r="K131" s="39">
        <v>2.3099999999999999E-6</v>
      </c>
      <c r="L131" s="39">
        <v>2.3099999999999999E-6</v>
      </c>
      <c r="M131" s="40">
        <v>2.3099999999999999E-6</v>
      </c>
      <c r="N131" s="38">
        <v>0</v>
      </c>
      <c r="O131" s="40">
        <v>0</v>
      </c>
      <c r="P131" s="38">
        <v>2.2500000000000001E-6</v>
      </c>
      <c r="Q131" s="39">
        <v>2.2500000000000001E-6</v>
      </c>
      <c r="R131" s="39">
        <v>3.27E-6</v>
      </c>
      <c r="S131" s="39">
        <v>2.2500000000000001E-6</v>
      </c>
      <c r="T131" s="40">
        <v>0.99998997000000001</v>
      </c>
      <c r="U131" s="38">
        <v>0.99998777000000005</v>
      </c>
      <c r="V131" s="40">
        <v>1.223E-5</v>
      </c>
      <c r="W131" s="38">
        <v>0.99999863</v>
      </c>
      <c r="X131" s="40">
        <v>1.37E-6</v>
      </c>
      <c r="Y131" s="38">
        <v>0.99999985999999996</v>
      </c>
      <c r="Z131" s="39">
        <v>2.9999999999999997E-8</v>
      </c>
      <c r="AA131" s="39">
        <v>2.9999999999999997E-8</v>
      </c>
      <c r="AB131" s="39">
        <v>2.9999999999999997E-8</v>
      </c>
      <c r="AC131" s="40">
        <v>2.9999999999999997E-8</v>
      </c>
      <c r="AD131" s="43">
        <v>0</v>
      </c>
      <c r="AE131" s="43">
        <v>0</v>
      </c>
      <c r="AF131" s="43">
        <v>0</v>
      </c>
      <c r="AG131" s="44">
        <v>0</v>
      </c>
      <c r="AH131" s="35">
        <v>0.99999990999999999</v>
      </c>
      <c r="AI131" s="44">
        <v>8.9999999999999999E-8</v>
      </c>
      <c r="AJ131" s="43">
        <v>0</v>
      </c>
      <c r="AK131" s="43">
        <v>0</v>
      </c>
      <c r="AL131" s="43">
        <v>0</v>
      </c>
      <c r="AM131" s="43">
        <v>0</v>
      </c>
      <c r="AN131" s="44">
        <v>0</v>
      </c>
    </row>
    <row r="132" spans="2:40" x14ac:dyDescent="0.2">
      <c r="B132" s="31" t="s">
        <v>99</v>
      </c>
      <c r="C132" s="32">
        <v>0.98470651080000005</v>
      </c>
      <c r="D132" s="33">
        <v>2.0171200000000001E-5</v>
      </c>
      <c r="E132" s="33">
        <v>3.8179600000000003E-5</v>
      </c>
      <c r="F132" s="33">
        <v>1.3396085999999999E-3</v>
      </c>
      <c r="G132" s="34">
        <v>1.38954926E-2</v>
      </c>
      <c r="H132" s="32">
        <v>6.1199999999999997E-5</v>
      </c>
      <c r="I132" s="34">
        <v>0.99993884300000002</v>
      </c>
      <c r="J132" s="32">
        <v>0.99033998160000003</v>
      </c>
      <c r="K132" s="33">
        <v>9.1808920000000004E-4</v>
      </c>
      <c r="L132" s="33">
        <v>2.8221559999999998E-4</v>
      </c>
      <c r="M132" s="34">
        <v>8.4597174000000004E-3</v>
      </c>
      <c r="N132" s="32">
        <v>0.386758569</v>
      </c>
      <c r="O132" s="34">
        <v>0.61324143099999995</v>
      </c>
      <c r="P132" s="32">
        <v>4.1333100000000002E-4</v>
      </c>
      <c r="Q132" s="33">
        <v>4.1433399999999998E-4</v>
      </c>
      <c r="R132" s="33">
        <v>6.8132210000000004E-3</v>
      </c>
      <c r="S132" s="33">
        <v>4.3404079999999996E-3</v>
      </c>
      <c r="T132" s="34">
        <v>0.988018693</v>
      </c>
      <c r="U132" s="32">
        <v>0.87975173299999998</v>
      </c>
      <c r="V132" s="34">
        <v>0.12024826700000001</v>
      </c>
      <c r="W132" s="32">
        <v>0.99922697940000005</v>
      </c>
      <c r="X132" s="34">
        <v>7.7302060000000001E-4</v>
      </c>
      <c r="Y132" s="32">
        <v>0.82348943900000005</v>
      </c>
      <c r="Z132" s="33">
        <v>1.14934206E-2</v>
      </c>
      <c r="AA132" s="33">
        <v>0.1052520008</v>
      </c>
      <c r="AB132" s="33">
        <v>2.2597617399999999E-2</v>
      </c>
      <c r="AC132" s="34">
        <v>3.71675292E-2</v>
      </c>
      <c r="AD132" s="36">
        <v>0.2037220934</v>
      </c>
      <c r="AE132" s="36">
        <v>6.9900189200000004E-2</v>
      </c>
      <c r="AF132" s="36">
        <v>0.4585040078</v>
      </c>
      <c r="AG132" s="37">
        <v>0.26787371659999998</v>
      </c>
      <c r="AH132" s="35">
        <v>0.99533623599999999</v>
      </c>
      <c r="AI132" s="37">
        <v>4.6637639999999999E-3</v>
      </c>
      <c r="AJ132" s="36">
        <v>0.195294204</v>
      </c>
      <c r="AK132" s="36">
        <v>0.17782341500000001</v>
      </c>
      <c r="AL132" s="36">
        <v>0.20725566300000001</v>
      </c>
      <c r="AM132" s="36">
        <v>0.17671582999999999</v>
      </c>
      <c r="AN132" s="37">
        <v>0.24291089199999999</v>
      </c>
    </row>
    <row r="133" spans="2:40" x14ac:dyDescent="0.2">
      <c r="B133" s="20" t="s">
        <v>100</v>
      </c>
      <c r="C133" s="38">
        <v>0.99999755000000001</v>
      </c>
      <c r="D133" s="39">
        <v>5.9999999999999997E-7</v>
      </c>
      <c r="E133" s="39">
        <v>5.9999999999999997E-7</v>
      </c>
      <c r="F133" s="39">
        <v>6.3E-7</v>
      </c>
      <c r="G133" s="40">
        <v>5.9999999999999997E-7</v>
      </c>
      <c r="H133" s="41">
        <v>1.6E-7</v>
      </c>
      <c r="I133" s="42">
        <v>0.99999983999999997</v>
      </c>
      <c r="J133" s="38">
        <v>0.99999890999999996</v>
      </c>
      <c r="K133" s="39">
        <v>3.5999999999999999E-7</v>
      </c>
      <c r="L133" s="39">
        <v>3.5999999999999999E-7</v>
      </c>
      <c r="M133" s="40">
        <v>3.5999999999999999E-7</v>
      </c>
      <c r="N133" s="38">
        <v>0</v>
      </c>
      <c r="O133" s="40">
        <v>0</v>
      </c>
      <c r="P133" s="38">
        <v>3.3000000000000002E-7</v>
      </c>
      <c r="Q133" s="39">
        <v>3.3000000000000002E-7</v>
      </c>
      <c r="R133" s="39">
        <v>3.4999999999999998E-7</v>
      </c>
      <c r="S133" s="39">
        <v>3.3000000000000002E-7</v>
      </c>
      <c r="T133" s="40">
        <v>0.99999864999999999</v>
      </c>
      <c r="U133" s="38">
        <v>0.99999881999999995</v>
      </c>
      <c r="V133" s="40">
        <v>1.1799999999999999E-6</v>
      </c>
      <c r="W133" s="38">
        <v>0.99999976999999995</v>
      </c>
      <c r="X133" s="40">
        <v>2.2999999999999999E-7</v>
      </c>
      <c r="Y133" s="38">
        <v>0.99999998000000001</v>
      </c>
      <c r="Z133" s="39">
        <v>6.1962695100000002E-9</v>
      </c>
      <c r="AA133" s="39">
        <v>6.1962695100000002E-9</v>
      </c>
      <c r="AB133" s="39">
        <v>6.1962695100000002E-9</v>
      </c>
      <c r="AC133" s="40">
        <v>6.1962695100000002E-9</v>
      </c>
      <c r="AD133" s="43">
        <v>0</v>
      </c>
      <c r="AE133" s="43">
        <v>0</v>
      </c>
      <c r="AF133" s="43">
        <v>0</v>
      </c>
      <c r="AG133" s="44">
        <v>0</v>
      </c>
      <c r="AH133" s="35">
        <v>0.99999998000000001</v>
      </c>
      <c r="AI133" s="44">
        <v>2E-8</v>
      </c>
      <c r="AJ133" s="43">
        <v>0</v>
      </c>
      <c r="AK133" s="43">
        <v>0</v>
      </c>
      <c r="AL133" s="43">
        <v>0</v>
      </c>
      <c r="AM133" s="43">
        <v>0</v>
      </c>
      <c r="AN133" s="44">
        <v>0</v>
      </c>
    </row>
    <row r="134" spans="2:40" x14ac:dyDescent="0.2">
      <c r="B134" s="31" t="s">
        <v>100</v>
      </c>
      <c r="C134" s="32">
        <v>0.98978979820000001</v>
      </c>
      <c r="D134" s="33">
        <v>1.0138E-5</v>
      </c>
      <c r="E134" s="33">
        <v>2.8648599999999999E-5</v>
      </c>
      <c r="F134" s="33">
        <v>7.4389940000000004E-4</v>
      </c>
      <c r="G134" s="34">
        <v>9.4274783999999997E-3</v>
      </c>
      <c r="H134" s="32">
        <v>3.6600000000000002E-5</v>
      </c>
      <c r="I134" s="34">
        <v>0.99996337999999996</v>
      </c>
      <c r="J134" s="32">
        <v>0.99423061319999995</v>
      </c>
      <c r="K134" s="33">
        <v>5.2956900000000002E-4</v>
      </c>
      <c r="L134" s="33">
        <v>1.6434239999999999E-4</v>
      </c>
      <c r="M134" s="34">
        <v>5.0754683999999998E-3</v>
      </c>
      <c r="N134" s="32">
        <v>0.35801603799999998</v>
      </c>
      <c r="O134" s="34">
        <v>0.64198396199999996</v>
      </c>
      <c r="P134" s="32">
        <v>2.3533699999999999E-4</v>
      </c>
      <c r="Q134" s="33">
        <v>2.4651700000000003E-4</v>
      </c>
      <c r="R134" s="33">
        <v>4.0159949999999996E-3</v>
      </c>
      <c r="S134" s="33">
        <v>2.6606450000000001E-3</v>
      </c>
      <c r="T134" s="34">
        <v>0.99284148999999999</v>
      </c>
      <c r="U134" s="32">
        <v>0.929353761</v>
      </c>
      <c r="V134" s="34">
        <v>7.0646239E-2</v>
      </c>
      <c r="W134" s="32">
        <v>0.9995398714</v>
      </c>
      <c r="X134" s="34">
        <v>4.6012860000000001E-4</v>
      </c>
      <c r="Y134" s="32">
        <v>0.88653735239999998</v>
      </c>
      <c r="Z134" s="33">
        <v>6.743789E-3</v>
      </c>
      <c r="AA134" s="33">
        <v>7.0180035200000004E-2</v>
      </c>
      <c r="AB134" s="33">
        <v>1.37288184E-2</v>
      </c>
      <c r="AC134" s="34">
        <v>2.2810002199999999E-2</v>
      </c>
      <c r="AD134" s="36">
        <v>0.30733029480000001</v>
      </c>
      <c r="AE134" s="36">
        <v>0.1015551838</v>
      </c>
      <c r="AF134" s="36">
        <v>0.38164567739999999</v>
      </c>
      <c r="AG134" s="37">
        <v>0.2094688566</v>
      </c>
      <c r="AH134" s="35">
        <v>0.99726466199999997</v>
      </c>
      <c r="AI134" s="37">
        <v>2.7353379999999999E-3</v>
      </c>
      <c r="AJ134" s="36">
        <v>0.192640113</v>
      </c>
      <c r="AK134" s="36">
        <v>0.1684879</v>
      </c>
      <c r="AL134" s="36">
        <v>0.206928951</v>
      </c>
      <c r="AM134" s="36">
        <v>0.15561608900000001</v>
      </c>
      <c r="AN134" s="37">
        <v>0.27632693200000003</v>
      </c>
    </row>
    <row r="135" spans="2:40" x14ac:dyDescent="0.2">
      <c r="B135" s="20" t="s">
        <v>101</v>
      </c>
      <c r="C135" s="38">
        <v>3.3871700000000001E-3</v>
      </c>
      <c r="D135" s="39">
        <v>1.208E-5</v>
      </c>
      <c r="E135" s="39">
        <v>3.43E-5</v>
      </c>
      <c r="F135" s="39">
        <v>0.99656522999999997</v>
      </c>
      <c r="G135" s="40">
        <v>1.2300000000000001E-6</v>
      </c>
      <c r="H135" s="41">
        <v>0.99999956000000001</v>
      </c>
      <c r="I135" s="42">
        <v>4.4000000000000002E-7</v>
      </c>
      <c r="J135" s="38">
        <v>0.99496074000000001</v>
      </c>
      <c r="K135" s="39">
        <v>5.0031800000000003E-3</v>
      </c>
      <c r="L135" s="39">
        <v>2.4530000000000001E-5</v>
      </c>
      <c r="M135" s="40">
        <v>1.155E-5</v>
      </c>
      <c r="N135" s="38">
        <v>2.2999999999999999E-7</v>
      </c>
      <c r="O135" s="40">
        <v>0.99999976999999995</v>
      </c>
      <c r="P135" s="38">
        <v>0.94803702000000001</v>
      </c>
      <c r="Q135" s="39">
        <v>3.1720000000000001E-5</v>
      </c>
      <c r="R135" s="39">
        <v>2.7282000000000001E-3</v>
      </c>
      <c r="S135" s="39">
        <v>1.9009999999999999E-5</v>
      </c>
      <c r="T135" s="40">
        <v>4.918405E-2</v>
      </c>
      <c r="U135" s="38">
        <v>0.99999983999999997</v>
      </c>
      <c r="V135" s="40">
        <v>1.6E-7</v>
      </c>
      <c r="W135" s="38">
        <v>0.99999998000000001</v>
      </c>
      <c r="X135" s="40">
        <v>2E-8</v>
      </c>
      <c r="Y135" s="38">
        <v>1</v>
      </c>
      <c r="Z135" s="39">
        <v>5.8222007800000004E-10</v>
      </c>
      <c r="AA135" s="39">
        <v>5.82038416E-10</v>
      </c>
      <c r="AB135" s="39">
        <v>5.8203531800000004E-10</v>
      </c>
      <c r="AC135" s="40">
        <v>5.8203425599999998E-10</v>
      </c>
      <c r="AD135" s="35">
        <v>0.99999998999999995</v>
      </c>
      <c r="AE135" s="43">
        <v>2.71093881E-9</v>
      </c>
      <c r="AF135" s="43">
        <v>2.7083158999999999E-9</v>
      </c>
      <c r="AG135" s="44">
        <v>2.7082496900000001E-9</v>
      </c>
      <c r="AH135" s="35">
        <v>1</v>
      </c>
      <c r="AI135" s="44">
        <v>1.5400000000000001E-9</v>
      </c>
      <c r="AJ135" s="43">
        <v>0</v>
      </c>
      <c r="AK135" s="43">
        <v>0</v>
      </c>
      <c r="AL135" s="43">
        <v>0</v>
      </c>
      <c r="AM135" s="43">
        <v>0</v>
      </c>
      <c r="AN135" s="44">
        <v>0</v>
      </c>
    </row>
    <row r="136" spans="2:40" x14ac:dyDescent="0.2">
      <c r="B136" s="31" t="s">
        <v>101</v>
      </c>
      <c r="C136" s="32">
        <v>0.71295655700000005</v>
      </c>
      <c r="D136" s="33">
        <v>9.6618800000000004E-5</v>
      </c>
      <c r="E136" s="33">
        <v>7.3366000000000002E-5</v>
      </c>
      <c r="F136" s="33">
        <v>0.10797969039999999</v>
      </c>
      <c r="G136" s="34">
        <v>0.1788937468</v>
      </c>
      <c r="H136" s="32">
        <v>0.99996527599999996</v>
      </c>
      <c r="I136" s="34">
        <v>3.4700000000000003E-5</v>
      </c>
      <c r="J136" s="32">
        <v>0.63518560619999997</v>
      </c>
      <c r="K136" s="33">
        <v>7.4628278399999998E-2</v>
      </c>
      <c r="L136" s="33">
        <v>6.5887279999999996E-4</v>
      </c>
      <c r="M136" s="34">
        <v>0.28952723520000001</v>
      </c>
      <c r="N136" s="32">
        <v>0.41905655000000003</v>
      </c>
      <c r="O136" s="34">
        <v>0.58094345000000003</v>
      </c>
      <c r="P136" s="32">
        <v>0.104850288</v>
      </c>
      <c r="Q136" s="33">
        <v>1.3118237E-2</v>
      </c>
      <c r="R136" s="33">
        <v>0.71383004800000005</v>
      </c>
      <c r="S136" s="33">
        <v>0.148762958</v>
      </c>
      <c r="T136" s="34">
        <v>1.9438462E-2</v>
      </c>
      <c r="U136" s="32">
        <v>0.1807934598</v>
      </c>
      <c r="V136" s="34">
        <v>0.81920654020000006</v>
      </c>
      <c r="W136" s="32">
        <v>0.99952800959999999</v>
      </c>
      <c r="X136" s="34">
        <v>4.7199040000000001E-4</v>
      </c>
      <c r="Y136" s="32">
        <v>0.1663691692</v>
      </c>
      <c r="Z136" s="33">
        <v>0.235607226</v>
      </c>
      <c r="AA136" s="33">
        <v>0.2446875308</v>
      </c>
      <c r="AB136" s="33">
        <v>0.13793070299999999</v>
      </c>
      <c r="AC136" s="34">
        <v>0.2154053856</v>
      </c>
      <c r="AD136" s="36">
        <v>0.41930330220000001</v>
      </c>
      <c r="AE136" s="36">
        <v>1.4731341999999999E-3</v>
      </c>
      <c r="AF136" s="36">
        <v>0.32293951259999998</v>
      </c>
      <c r="AG136" s="37">
        <v>0.25628404859999998</v>
      </c>
      <c r="AH136" s="35">
        <v>0.99894146299999997</v>
      </c>
      <c r="AI136" s="37">
        <v>1.058537E-3</v>
      </c>
      <c r="AJ136" s="36">
        <v>0.199662162</v>
      </c>
      <c r="AK136" s="36">
        <v>0.207343096</v>
      </c>
      <c r="AL136" s="36">
        <v>0.18707248000000001</v>
      </c>
      <c r="AM136" s="36">
        <v>0.21259876999999999</v>
      </c>
      <c r="AN136" s="37">
        <v>0.19332348499999999</v>
      </c>
    </row>
    <row r="137" spans="2:40" x14ac:dyDescent="0.2">
      <c r="B137" s="20" t="s">
        <v>102</v>
      </c>
      <c r="C137" s="38">
        <v>3.2320999999999999E-4</v>
      </c>
      <c r="D137" s="39">
        <v>8.4738999999999995E-4</v>
      </c>
      <c r="E137" s="39">
        <v>3.9266000000000003E-4</v>
      </c>
      <c r="F137" s="39">
        <v>0.99840015000000004</v>
      </c>
      <c r="G137" s="40">
        <v>3.659E-5</v>
      </c>
      <c r="H137" s="41">
        <v>0.99999897000000004</v>
      </c>
      <c r="I137" s="42">
        <v>1.0300000000000001E-6</v>
      </c>
      <c r="J137" s="38">
        <v>0.99998430999999999</v>
      </c>
      <c r="K137" s="39">
        <v>1.0550000000000001E-5</v>
      </c>
      <c r="L137" s="39">
        <v>2.5799999999999999E-6</v>
      </c>
      <c r="M137" s="40">
        <v>2.5600000000000001E-6</v>
      </c>
      <c r="N137" s="38">
        <v>9.9899999999999992E-6</v>
      </c>
      <c r="O137" s="40">
        <v>0.99999000999999998</v>
      </c>
      <c r="P137" s="38">
        <v>1.6326739999999999E-2</v>
      </c>
      <c r="Q137" s="39">
        <v>2.3498E-4</v>
      </c>
      <c r="R137" s="39">
        <v>0.97949149999999996</v>
      </c>
      <c r="S137" s="39">
        <v>2.3478E-4</v>
      </c>
      <c r="T137" s="40">
        <v>3.712E-3</v>
      </c>
      <c r="U137" s="38">
        <v>0.99859874999999998</v>
      </c>
      <c r="V137" s="40">
        <v>1.4012499999999999E-3</v>
      </c>
      <c r="W137" s="38">
        <v>0.99999850000000001</v>
      </c>
      <c r="X137" s="40">
        <v>1.5E-6</v>
      </c>
      <c r="Y137" s="38">
        <v>0.99999983999999997</v>
      </c>
      <c r="Z137" s="39">
        <v>4.0000000000000001E-8</v>
      </c>
      <c r="AA137" s="39">
        <v>4.0000000000000001E-8</v>
      </c>
      <c r="AB137" s="39">
        <v>4.0000000000000001E-8</v>
      </c>
      <c r="AC137" s="40">
        <v>4.0000000000000001E-8</v>
      </c>
      <c r="AD137" s="35">
        <v>0.99999943000000002</v>
      </c>
      <c r="AE137" s="43">
        <v>1.9000000000000001E-7</v>
      </c>
      <c r="AF137" s="43">
        <v>1.9000000000000001E-7</v>
      </c>
      <c r="AG137" s="44">
        <v>1.9000000000000001E-7</v>
      </c>
      <c r="AH137" s="35">
        <v>0.99999989</v>
      </c>
      <c r="AI137" s="44">
        <v>1.1000000000000001E-7</v>
      </c>
      <c r="AJ137" s="43">
        <v>0</v>
      </c>
      <c r="AK137" s="43">
        <v>0</v>
      </c>
      <c r="AL137" s="43">
        <v>0</v>
      </c>
      <c r="AM137" s="43">
        <v>0</v>
      </c>
      <c r="AN137" s="44">
        <v>0</v>
      </c>
    </row>
    <row r="138" spans="2:40" x14ac:dyDescent="0.2">
      <c r="B138" s="31" t="s">
        <v>102</v>
      </c>
      <c r="C138" s="32">
        <v>3.5467141399999999E-2</v>
      </c>
      <c r="D138" s="33">
        <v>4.1638654999999997E-2</v>
      </c>
      <c r="E138" s="33">
        <v>7.0363239999999996E-4</v>
      </c>
      <c r="F138" s="33">
        <v>0.52527668819999995</v>
      </c>
      <c r="G138" s="34">
        <v>0.3969138948</v>
      </c>
      <c r="H138" s="32">
        <v>0.99974962700000003</v>
      </c>
      <c r="I138" s="34">
        <v>2.5037300000000002E-4</v>
      </c>
      <c r="J138" s="32">
        <v>0.97932760780000006</v>
      </c>
      <c r="K138" s="33">
        <v>2.0817352E-3</v>
      </c>
      <c r="L138" s="33">
        <v>6.1275279999999999E-4</v>
      </c>
      <c r="M138" s="34">
        <v>1.7977903600000001E-2</v>
      </c>
      <c r="N138" s="32">
        <v>5.0692200999999999E-2</v>
      </c>
      <c r="O138" s="34">
        <v>0.94930779899999995</v>
      </c>
      <c r="P138" s="32">
        <v>9.8005199999999992E-4</v>
      </c>
      <c r="Q138" s="33">
        <v>2.609512E-3</v>
      </c>
      <c r="R138" s="33">
        <v>0.97820046000000005</v>
      </c>
      <c r="S138" s="33">
        <v>5.2413809999999998E-3</v>
      </c>
      <c r="T138" s="34">
        <v>1.2968601999999999E-2</v>
      </c>
      <c r="U138" s="32">
        <v>0.30459216779999998</v>
      </c>
      <c r="V138" s="34">
        <v>0.69540783220000002</v>
      </c>
      <c r="W138" s="32">
        <v>0.99845857579999997</v>
      </c>
      <c r="X138" s="34">
        <v>1.5414242000000001E-3</v>
      </c>
      <c r="Y138" s="32">
        <v>0.67991182360000002</v>
      </c>
      <c r="Z138" s="33">
        <v>2.6775014600000001E-2</v>
      </c>
      <c r="AA138" s="33">
        <v>0.16903108019999999</v>
      </c>
      <c r="AB138" s="33">
        <v>4.9285407599999997E-2</v>
      </c>
      <c r="AC138" s="34">
        <v>7.4996673200000002E-2</v>
      </c>
      <c r="AD138" s="35">
        <v>0.72529094019999996</v>
      </c>
      <c r="AE138" s="36">
        <v>1.9977583999999998E-3</v>
      </c>
      <c r="AF138" s="36">
        <v>0.1333128234</v>
      </c>
      <c r="AG138" s="37">
        <v>0.13939847320000001</v>
      </c>
      <c r="AH138" s="35">
        <v>0.989497917</v>
      </c>
      <c r="AI138" s="37">
        <v>1.0502083000000001E-2</v>
      </c>
      <c r="AJ138" s="36">
        <v>0.20568978299999999</v>
      </c>
      <c r="AK138" s="36">
        <v>0.20378542999999999</v>
      </c>
      <c r="AL138" s="36">
        <v>0.19620685400000001</v>
      </c>
      <c r="AM138" s="36">
        <v>0.197165376</v>
      </c>
      <c r="AN138" s="37">
        <v>0.19715256</v>
      </c>
    </row>
    <row r="139" spans="2:40" x14ac:dyDescent="0.2">
      <c r="B139" s="20" t="s">
        <v>103</v>
      </c>
      <c r="C139" s="38">
        <v>1.0187999999999999E-4</v>
      </c>
      <c r="D139" s="39">
        <v>9.4099999999999997E-5</v>
      </c>
      <c r="E139" s="39">
        <v>0.99581204000000001</v>
      </c>
      <c r="F139" s="39">
        <v>3.8986400000000001E-3</v>
      </c>
      <c r="G139" s="40">
        <v>9.3330000000000003E-5</v>
      </c>
      <c r="H139" s="41">
        <v>0.99999939999999998</v>
      </c>
      <c r="I139" s="42">
        <v>5.9999999999999997E-7</v>
      </c>
      <c r="J139" s="38">
        <v>0.99983087000000004</v>
      </c>
      <c r="K139" s="39">
        <v>1.6327E-4</v>
      </c>
      <c r="L139" s="39">
        <v>2.9399999999999998E-6</v>
      </c>
      <c r="M139" s="40">
        <v>2.9299999999999999E-6</v>
      </c>
      <c r="N139" s="38">
        <v>5.4399999999999996E-6</v>
      </c>
      <c r="O139" s="40">
        <v>0.99999455999999998</v>
      </c>
      <c r="P139" s="38">
        <v>0.13001583</v>
      </c>
      <c r="Q139" s="39">
        <v>1.1136E-4</v>
      </c>
      <c r="R139" s="39">
        <v>1.41669E-3</v>
      </c>
      <c r="S139" s="39">
        <v>1.1129999999999999E-4</v>
      </c>
      <c r="T139" s="40">
        <v>0.86834482999999996</v>
      </c>
      <c r="U139" s="38">
        <v>0.99999654999999998</v>
      </c>
      <c r="V139" s="40">
        <v>3.45E-6</v>
      </c>
      <c r="W139" s="38">
        <v>0.99999914000000001</v>
      </c>
      <c r="X139" s="40">
        <v>8.6000000000000002E-7</v>
      </c>
      <c r="Y139" s="38">
        <v>0.99999990999999999</v>
      </c>
      <c r="Z139" s="39">
        <v>2E-8</v>
      </c>
      <c r="AA139" s="39">
        <v>2E-8</v>
      </c>
      <c r="AB139" s="39">
        <v>2E-8</v>
      </c>
      <c r="AC139" s="40">
        <v>2E-8</v>
      </c>
      <c r="AD139" s="35">
        <v>0.99999965999999996</v>
      </c>
      <c r="AE139" s="43">
        <v>1.1000000000000001E-7</v>
      </c>
      <c r="AF139" s="43">
        <v>1.1000000000000001E-7</v>
      </c>
      <c r="AG139" s="44">
        <v>1.1000000000000001E-7</v>
      </c>
      <c r="AH139" s="35">
        <v>0.99999994000000003</v>
      </c>
      <c r="AI139" s="44">
        <v>5.9999999999999995E-8</v>
      </c>
      <c r="AJ139" s="43">
        <v>0</v>
      </c>
      <c r="AK139" s="43">
        <v>0</v>
      </c>
      <c r="AL139" s="43">
        <v>0</v>
      </c>
      <c r="AM139" s="43">
        <v>0</v>
      </c>
      <c r="AN139" s="44">
        <v>0</v>
      </c>
    </row>
    <row r="140" spans="2:40" x14ac:dyDescent="0.2">
      <c r="B140" s="31" t="s">
        <v>103</v>
      </c>
      <c r="C140" s="32">
        <v>2.7275199999999999E-5</v>
      </c>
      <c r="D140" s="33">
        <v>1.47426E-5</v>
      </c>
      <c r="E140" s="33">
        <v>0.99922834719999998</v>
      </c>
      <c r="F140" s="33">
        <v>2.1693799999999999E-5</v>
      </c>
      <c r="G140" s="34">
        <v>7.0790960000000004E-4</v>
      </c>
      <c r="H140" s="32">
        <v>0.99992696999999997</v>
      </c>
      <c r="I140" s="34">
        <v>7.2999999999999999E-5</v>
      </c>
      <c r="J140" s="32">
        <v>0.66570234520000005</v>
      </c>
      <c r="K140" s="33">
        <v>0.25629233540000002</v>
      </c>
      <c r="L140" s="33">
        <v>1.3820568000000001E-3</v>
      </c>
      <c r="M140" s="34">
        <v>7.6623257200000003E-2</v>
      </c>
      <c r="N140" s="32">
        <v>1.0697521E-2</v>
      </c>
      <c r="O140" s="34">
        <v>0.98930247900000001</v>
      </c>
      <c r="P140" s="32">
        <v>0.36167406000000002</v>
      </c>
      <c r="Q140" s="33">
        <v>4.3147400000000001E-3</v>
      </c>
      <c r="R140" s="33">
        <v>0.107993793</v>
      </c>
      <c r="S140" s="33">
        <v>8.4543462999999999E-2</v>
      </c>
      <c r="T140" s="34">
        <v>0.44147394200000001</v>
      </c>
      <c r="U140" s="32">
        <v>0.46269183019999999</v>
      </c>
      <c r="V140" s="34">
        <v>0.53730816979999996</v>
      </c>
      <c r="W140" s="32">
        <v>0.99958943119999999</v>
      </c>
      <c r="X140" s="34">
        <v>4.1056879999999999E-4</v>
      </c>
      <c r="Y140" s="32">
        <v>0.3557640936</v>
      </c>
      <c r="Z140" s="33">
        <v>0.29080159659999999</v>
      </c>
      <c r="AA140" s="33">
        <v>0.142119145</v>
      </c>
      <c r="AB140" s="33">
        <v>9.3597392599999996E-2</v>
      </c>
      <c r="AC140" s="34">
        <v>0.1177177942</v>
      </c>
      <c r="AD140" s="35">
        <v>0.88161184540000004</v>
      </c>
      <c r="AE140" s="36">
        <v>3.225902E-4</v>
      </c>
      <c r="AF140" s="36">
        <v>5.4681622200000002E-2</v>
      </c>
      <c r="AG140" s="37">
        <v>6.3383959200000006E-2</v>
      </c>
      <c r="AH140" s="35">
        <v>0.99750536400000001</v>
      </c>
      <c r="AI140" s="37">
        <v>2.4946360000000002E-3</v>
      </c>
      <c r="AJ140" s="36">
        <v>0.213797245</v>
      </c>
      <c r="AK140" s="36">
        <v>0.22576843999999999</v>
      </c>
      <c r="AL140" s="36">
        <v>0.191328263</v>
      </c>
      <c r="AM140" s="36">
        <v>0.196322727</v>
      </c>
      <c r="AN140" s="37">
        <v>0.17278332599999999</v>
      </c>
    </row>
    <row r="141" spans="2:40" x14ac:dyDescent="0.2">
      <c r="B141" s="20" t="s">
        <v>104</v>
      </c>
      <c r="C141" s="38">
        <v>2.3999999999999998E-7</v>
      </c>
      <c r="D141" s="39">
        <v>2.3999999999999998E-7</v>
      </c>
      <c r="E141" s="39">
        <v>0.99999828999999996</v>
      </c>
      <c r="F141" s="39">
        <v>9.9999999999999995E-7</v>
      </c>
      <c r="G141" s="40">
        <v>2.3999999999999998E-7</v>
      </c>
      <c r="H141" s="41">
        <v>0.99999994000000003</v>
      </c>
      <c r="I141" s="42">
        <v>5.9999999999999995E-8</v>
      </c>
      <c r="J141" s="38">
        <v>0.99998500000000001</v>
      </c>
      <c r="K141" s="39">
        <v>1.433E-5</v>
      </c>
      <c r="L141" s="39">
        <v>3.3000000000000002E-7</v>
      </c>
      <c r="M141" s="40">
        <v>3.3000000000000002E-7</v>
      </c>
      <c r="N141" s="38">
        <v>5.5000000000000003E-7</v>
      </c>
      <c r="O141" s="40">
        <v>0.99999945000000001</v>
      </c>
      <c r="P141" s="38">
        <v>1.7115100000000001E-3</v>
      </c>
      <c r="Q141" s="39">
        <v>5.9800000000000003E-6</v>
      </c>
      <c r="R141" s="39">
        <v>1.307E-5</v>
      </c>
      <c r="S141" s="39">
        <v>5.9699999999999996E-6</v>
      </c>
      <c r="T141" s="40">
        <v>0.99826347000000004</v>
      </c>
      <c r="U141" s="38">
        <v>0.99999954999999996</v>
      </c>
      <c r="V141" s="40">
        <v>4.4999999999999998E-7</v>
      </c>
      <c r="W141" s="38">
        <v>0.99999992000000004</v>
      </c>
      <c r="X141" s="40">
        <v>8.0000000000000002E-8</v>
      </c>
      <c r="Y141" s="38">
        <v>0.99999998999999995</v>
      </c>
      <c r="Z141" s="39">
        <v>2.2578159999999999E-9</v>
      </c>
      <c r="AA141" s="39">
        <v>2.2578159999999999E-9</v>
      </c>
      <c r="AB141" s="39">
        <v>2.2578159999999999E-9</v>
      </c>
      <c r="AC141" s="40">
        <v>2.2578159999999999E-9</v>
      </c>
      <c r="AD141" s="35">
        <v>0.99999996999999996</v>
      </c>
      <c r="AE141" s="43">
        <v>1E-8</v>
      </c>
      <c r="AF141" s="43">
        <v>1E-8</v>
      </c>
      <c r="AG141" s="44">
        <v>1E-8</v>
      </c>
      <c r="AH141" s="35">
        <v>0.99999998999999995</v>
      </c>
      <c r="AI141" s="44">
        <v>5.8800000000000004E-9</v>
      </c>
      <c r="AJ141" s="43">
        <v>0</v>
      </c>
      <c r="AK141" s="43">
        <v>0</v>
      </c>
      <c r="AL141" s="43">
        <v>0</v>
      </c>
      <c r="AM141" s="43">
        <v>0</v>
      </c>
      <c r="AN141" s="44">
        <v>0</v>
      </c>
    </row>
    <row r="142" spans="2:40" x14ac:dyDescent="0.2">
      <c r="B142" s="31" t="s">
        <v>104</v>
      </c>
      <c r="C142" s="32">
        <v>1.7782600000000001E-5</v>
      </c>
      <c r="D142" s="33">
        <v>9.8055999999999998E-6</v>
      </c>
      <c r="E142" s="33">
        <v>0.99938479560000004</v>
      </c>
      <c r="F142" s="33">
        <v>1.4697399999999999E-5</v>
      </c>
      <c r="G142" s="34">
        <v>5.7285820000000005E-4</v>
      </c>
      <c r="H142" s="32">
        <v>0.999949847</v>
      </c>
      <c r="I142" s="34">
        <v>5.02E-5</v>
      </c>
      <c r="J142" s="32">
        <v>0.99407446479999995</v>
      </c>
      <c r="K142" s="33">
        <v>6.8511899999999998E-4</v>
      </c>
      <c r="L142" s="33">
        <v>1.0689180000000001E-4</v>
      </c>
      <c r="M142" s="34">
        <v>5.1335238000000004E-3</v>
      </c>
      <c r="N142" s="32">
        <v>1.2056483999999999E-2</v>
      </c>
      <c r="O142" s="34">
        <v>0.98794351599999997</v>
      </c>
      <c r="P142" s="32">
        <v>3.8417900000000001E-4</v>
      </c>
      <c r="Q142" s="33">
        <v>1.8724400000000001E-4</v>
      </c>
      <c r="R142" s="33">
        <v>4.5295439999999999E-3</v>
      </c>
      <c r="S142" s="33">
        <v>2.8247120000000001E-3</v>
      </c>
      <c r="T142" s="34">
        <v>0.99207431000000001</v>
      </c>
      <c r="U142" s="32">
        <v>0.88353365260000005</v>
      </c>
      <c r="V142" s="34">
        <v>0.1164663474</v>
      </c>
      <c r="W142" s="32">
        <v>0.99969133080000006</v>
      </c>
      <c r="X142" s="34">
        <v>3.0866919999999998E-4</v>
      </c>
      <c r="Y142" s="32">
        <v>0.84200580719999996</v>
      </c>
      <c r="Z142" s="33">
        <v>1.08038632E-2</v>
      </c>
      <c r="AA142" s="33">
        <v>9.7427182400000006E-2</v>
      </c>
      <c r="AB142" s="33">
        <v>1.8740698399999998E-2</v>
      </c>
      <c r="AC142" s="34">
        <v>3.1022416800000001E-2</v>
      </c>
      <c r="AD142" s="35">
        <v>0.86142080480000005</v>
      </c>
      <c r="AE142" s="36">
        <v>3.0050360000000002E-4</v>
      </c>
      <c r="AF142" s="36">
        <v>6.5007609199999997E-2</v>
      </c>
      <c r="AG142" s="37">
        <v>7.3271080200000005E-2</v>
      </c>
      <c r="AH142" s="35">
        <v>0.99777331999999996</v>
      </c>
      <c r="AI142" s="37">
        <v>2.22668E-3</v>
      </c>
      <c r="AJ142" s="36">
        <v>0.20098448999999999</v>
      </c>
      <c r="AK142" s="36">
        <v>0.20293934299999999</v>
      </c>
      <c r="AL142" s="36">
        <v>0.19222024900000001</v>
      </c>
      <c r="AM142" s="36">
        <v>0.202782041</v>
      </c>
      <c r="AN142" s="37">
        <v>0.20107386299999999</v>
      </c>
    </row>
    <row r="143" spans="2:40" x14ac:dyDescent="0.2">
      <c r="B143" s="20" t="s">
        <v>105</v>
      </c>
      <c r="C143" s="38">
        <v>4.1400000000000002E-6</v>
      </c>
      <c r="D143" s="39">
        <v>2.3999999999999999E-6</v>
      </c>
      <c r="E143" s="39">
        <v>2.39E-6</v>
      </c>
      <c r="F143" s="39">
        <v>0.99998867999999996</v>
      </c>
      <c r="G143" s="40">
        <v>2.39E-6</v>
      </c>
      <c r="H143" s="41">
        <v>0.99999937000000005</v>
      </c>
      <c r="I143" s="42">
        <v>6.3E-7</v>
      </c>
      <c r="J143" s="38">
        <v>0</v>
      </c>
      <c r="K143" s="39">
        <v>0</v>
      </c>
      <c r="L143" s="39">
        <v>0</v>
      </c>
      <c r="M143" s="40">
        <v>0</v>
      </c>
      <c r="N143" s="38">
        <v>5.7699999999999998E-6</v>
      </c>
      <c r="O143" s="40">
        <v>0.99999422999999998</v>
      </c>
      <c r="P143" s="38">
        <v>0.99999441</v>
      </c>
      <c r="Q143" s="39">
        <v>1.3200000000000001E-6</v>
      </c>
      <c r="R143" s="39">
        <v>1.3400000000000001E-6</v>
      </c>
      <c r="S143" s="39">
        <v>1.3200000000000001E-6</v>
      </c>
      <c r="T143" s="40">
        <v>1.5999999999999999E-6</v>
      </c>
      <c r="U143" s="38">
        <v>0</v>
      </c>
      <c r="V143" s="40">
        <v>0</v>
      </c>
      <c r="W143" s="38">
        <v>0.99999908999999998</v>
      </c>
      <c r="X143" s="40">
        <v>9.0999999999999997E-7</v>
      </c>
      <c r="Y143" s="38">
        <v>0</v>
      </c>
      <c r="Z143" s="39">
        <v>0</v>
      </c>
      <c r="AA143" s="39">
        <v>0</v>
      </c>
      <c r="AB143" s="39">
        <v>0</v>
      </c>
      <c r="AC143" s="40">
        <v>0</v>
      </c>
      <c r="AD143" s="43">
        <v>0.99999965000000002</v>
      </c>
      <c r="AE143" s="43">
        <v>1.1999999999999999E-7</v>
      </c>
      <c r="AF143" s="43">
        <v>1.1999999999999999E-7</v>
      </c>
      <c r="AG143" s="44">
        <v>1.1999999999999999E-7</v>
      </c>
      <c r="AH143" s="35">
        <v>0.99999992999999998</v>
      </c>
      <c r="AI143" s="44">
        <v>7.0000000000000005E-8</v>
      </c>
      <c r="AJ143" s="43">
        <v>0</v>
      </c>
      <c r="AK143" s="43">
        <v>0</v>
      </c>
      <c r="AL143" s="43">
        <v>0</v>
      </c>
      <c r="AM143" s="43">
        <v>0</v>
      </c>
      <c r="AN143" s="44">
        <v>0</v>
      </c>
    </row>
    <row r="144" spans="2:40" x14ac:dyDescent="0.2">
      <c r="B144" s="31" t="s">
        <v>105</v>
      </c>
      <c r="C144" s="32">
        <v>1.0460179599999999E-2</v>
      </c>
      <c r="D144" s="33">
        <v>9.2350099999999997E-4</v>
      </c>
      <c r="E144" s="33">
        <v>1.3174740000000001E-4</v>
      </c>
      <c r="F144" s="33">
        <v>0.9012845854</v>
      </c>
      <c r="G144" s="34">
        <v>8.7199952600000005E-2</v>
      </c>
      <c r="H144" s="32">
        <v>0.99965968800000005</v>
      </c>
      <c r="I144" s="34">
        <v>3.40312E-4</v>
      </c>
      <c r="J144" s="32">
        <v>0.34890703560000003</v>
      </c>
      <c r="K144" s="33">
        <v>0.48023713880000002</v>
      </c>
      <c r="L144" s="33">
        <v>1.48878988E-2</v>
      </c>
      <c r="M144" s="34">
        <v>0.15596794259999999</v>
      </c>
      <c r="N144" s="32">
        <v>0.52337222800000005</v>
      </c>
      <c r="O144" s="34">
        <v>0.47662777200000001</v>
      </c>
      <c r="P144" s="32">
        <v>0.43388493299999997</v>
      </c>
      <c r="Q144" s="33">
        <v>6.8537291E-2</v>
      </c>
      <c r="R144" s="33">
        <v>0.18782156999999999</v>
      </c>
      <c r="S144" s="33">
        <v>0.27440561400000002</v>
      </c>
      <c r="T144" s="34">
        <v>3.5350584999999997E-2</v>
      </c>
      <c r="U144" s="32">
        <v>0.49348327939999997</v>
      </c>
      <c r="V144" s="34">
        <v>0.50651672059999997</v>
      </c>
      <c r="W144" s="32">
        <v>0.99802457960000002</v>
      </c>
      <c r="X144" s="34">
        <v>1.9754204E-3</v>
      </c>
      <c r="Y144" s="32">
        <v>0.32585693519999998</v>
      </c>
      <c r="Z144" s="33">
        <v>0.16982142519999999</v>
      </c>
      <c r="AA144" s="33">
        <v>0.2243242872</v>
      </c>
      <c r="AB144" s="33">
        <v>0.1299320544</v>
      </c>
      <c r="AC144" s="34">
        <v>0.1500653042</v>
      </c>
      <c r="AD144" s="35">
        <v>0.59852432700000002</v>
      </c>
      <c r="AE144" s="36">
        <v>3.6155607800000003E-2</v>
      </c>
      <c r="AF144" s="36">
        <v>0.18834777520000001</v>
      </c>
      <c r="AG144" s="37">
        <v>0.17697230059999999</v>
      </c>
      <c r="AH144" s="35">
        <v>0.987704425</v>
      </c>
      <c r="AI144" s="37">
        <v>1.2295575E-2</v>
      </c>
      <c r="AJ144" s="36">
        <v>0.201551165</v>
      </c>
      <c r="AK144" s="36">
        <v>0.197005388</v>
      </c>
      <c r="AL144" s="36">
        <v>0.19844853800000001</v>
      </c>
      <c r="AM144" s="36">
        <v>0.20338203599999999</v>
      </c>
      <c r="AN144" s="37">
        <v>0.199612867</v>
      </c>
    </row>
    <row r="145" spans="2:40" x14ac:dyDescent="0.2">
      <c r="B145" s="20" t="s">
        <v>106</v>
      </c>
      <c r="C145" s="38">
        <v>0</v>
      </c>
      <c r="D145" s="39">
        <v>0</v>
      </c>
      <c r="E145" s="39">
        <v>0</v>
      </c>
      <c r="F145" s="39">
        <v>1</v>
      </c>
      <c r="G145" s="40">
        <v>0</v>
      </c>
      <c r="H145" s="41">
        <v>1</v>
      </c>
      <c r="I145" s="42">
        <v>0</v>
      </c>
      <c r="J145" s="38">
        <v>5.7210000000000003E-5</v>
      </c>
      <c r="K145" s="39">
        <v>0.99992625999999996</v>
      </c>
      <c r="L145" s="39">
        <v>8.2600000000000005E-6</v>
      </c>
      <c r="M145" s="40">
        <v>8.2600000000000005E-6</v>
      </c>
      <c r="N145" s="38">
        <v>0</v>
      </c>
      <c r="O145" s="40">
        <v>1</v>
      </c>
      <c r="P145" s="38">
        <v>1</v>
      </c>
      <c r="Q145" s="39">
        <v>0</v>
      </c>
      <c r="R145" s="39">
        <v>0</v>
      </c>
      <c r="S145" s="39">
        <v>0</v>
      </c>
      <c r="T145" s="40">
        <v>0</v>
      </c>
      <c r="U145" s="38">
        <v>1</v>
      </c>
      <c r="V145" s="40">
        <v>0</v>
      </c>
      <c r="W145" s="38">
        <v>1</v>
      </c>
      <c r="X145" s="40">
        <v>0</v>
      </c>
      <c r="Y145" s="38">
        <v>1</v>
      </c>
      <c r="Z145" s="39">
        <v>0</v>
      </c>
      <c r="AA145" s="39">
        <v>0</v>
      </c>
      <c r="AB145" s="39">
        <v>0</v>
      </c>
      <c r="AC145" s="40">
        <v>0</v>
      </c>
      <c r="AD145" s="43">
        <v>1</v>
      </c>
      <c r="AE145" s="43">
        <v>0</v>
      </c>
      <c r="AF145" s="43">
        <v>0</v>
      </c>
      <c r="AG145" s="44">
        <v>0</v>
      </c>
      <c r="AH145" s="35">
        <v>1</v>
      </c>
      <c r="AI145" s="44">
        <v>0</v>
      </c>
      <c r="AJ145" s="43">
        <v>0</v>
      </c>
      <c r="AK145" s="43">
        <v>0</v>
      </c>
      <c r="AL145" s="43">
        <v>0</v>
      </c>
      <c r="AM145" s="43">
        <v>0</v>
      </c>
      <c r="AN145" s="44">
        <v>0</v>
      </c>
    </row>
    <row r="146" spans="2:40" x14ac:dyDescent="0.2">
      <c r="B146" s="31" t="s">
        <v>106</v>
      </c>
      <c r="C146" s="32">
        <v>1.6079334599999998E-2</v>
      </c>
      <c r="D146" s="33">
        <v>1.7330802E-3</v>
      </c>
      <c r="E146" s="33">
        <v>2.6571899999999998E-4</v>
      </c>
      <c r="F146" s="33">
        <v>0.89010681719999996</v>
      </c>
      <c r="G146" s="34">
        <v>9.1815038000000002E-2</v>
      </c>
      <c r="H146" s="32">
        <v>0.99935638699999996</v>
      </c>
      <c r="I146" s="34">
        <v>6.4361300000000002E-4</v>
      </c>
      <c r="J146" s="32">
        <v>9.7608543999999995E-3</v>
      </c>
      <c r="K146" s="33">
        <v>0.95119727740000004</v>
      </c>
      <c r="L146" s="33">
        <v>1.3539603999999999E-3</v>
      </c>
      <c r="M146" s="34">
        <v>3.7687912599999998E-2</v>
      </c>
      <c r="N146" s="32">
        <v>6.6994475999999997E-2</v>
      </c>
      <c r="O146" s="34">
        <v>0.93300552400000003</v>
      </c>
      <c r="P146" s="32">
        <v>0.882735983</v>
      </c>
      <c r="Q146" s="33">
        <v>2.2945740000000002E-3</v>
      </c>
      <c r="R146" s="33">
        <v>5.9970253000000001E-2</v>
      </c>
      <c r="S146" s="33">
        <v>5.3057470000000002E-2</v>
      </c>
      <c r="T146" s="34">
        <v>1.9417150000000001E-3</v>
      </c>
      <c r="U146" s="32">
        <v>0.75870287979999995</v>
      </c>
      <c r="V146" s="34">
        <v>0.24129712019999999</v>
      </c>
      <c r="W146" s="32">
        <v>0.99649255940000003</v>
      </c>
      <c r="X146" s="34">
        <v>3.5074405999999999E-3</v>
      </c>
      <c r="Y146" s="32">
        <v>0.65840837200000002</v>
      </c>
      <c r="Z146" s="33">
        <v>3.1969464199999999E-2</v>
      </c>
      <c r="AA146" s="33">
        <v>0.17082679000000001</v>
      </c>
      <c r="AB146" s="33">
        <v>5.5785301000000002E-2</v>
      </c>
      <c r="AC146" s="34">
        <v>8.3010070399999997E-2</v>
      </c>
      <c r="AD146" s="35">
        <v>0.71036482499999998</v>
      </c>
      <c r="AE146" s="36">
        <v>3.6009333999999999E-3</v>
      </c>
      <c r="AF146" s="36">
        <v>0.13989006300000001</v>
      </c>
      <c r="AG146" s="37">
        <v>0.14614417299999999</v>
      </c>
      <c r="AH146" s="35">
        <v>0.98121300600000005</v>
      </c>
      <c r="AI146" s="37">
        <v>1.8786994000000001E-2</v>
      </c>
      <c r="AJ146" s="36">
        <v>0.205655475</v>
      </c>
      <c r="AK146" s="36">
        <v>0.20443847700000001</v>
      </c>
      <c r="AL146" s="36">
        <v>0.19087288799999999</v>
      </c>
      <c r="AM146" s="36">
        <v>0.20366304900000001</v>
      </c>
      <c r="AN146" s="37">
        <v>0.19537010799999999</v>
      </c>
    </row>
    <row r="147" spans="2:40" x14ac:dyDescent="0.2">
      <c r="B147" s="20" t="s">
        <v>107</v>
      </c>
      <c r="C147" s="38">
        <v>1.435E-5</v>
      </c>
      <c r="D147" s="39">
        <v>5.9100000000000002E-6</v>
      </c>
      <c r="E147" s="39">
        <v>5.8799999999999996E-6</v>
      </c>
      <c r="F147" s="39">
        <v>0.99996799000000003</v>
      </c>
      <c r="G147" s="40">
        <v>5.8699999999999997E-6</v>
      </c>
      <c r="H147" s="41">
        <v>0.99999853000000005</v>
      </c>
      <c r="I147" s="42">
        <v>1.4699999999999999E-6</v>
      </c>
      <c r="J147" s="38">
        <v>7.7400000000000004E-6</v>
      </c>
      <c r="K147" s="39">
        <v>0.99998905999999999</v>
      </c>
      <c r="L147" s="39">
        <v>1.5999999999999999E-6</v>
      </c>
      <c r="M147" s="40">
        <v>1.5999999999999999E-6</v>
      </c>
      <c r="N147" s="38">
        <v>0</v>
      </c>
      <c r="O147" s="40">
        <v>0</v>
      </c>
      <c r="P147" s="38">
        <v>0</v>
      </c>
      <c r="Q147" s="39">
        <v>0</v>
      </c>
      <c r="R147" s="39">
        <v>0</v>
      </c>
      <c r="S147" s="39">
        <v>0</v>
      </c>
      <c r="T147" s="40">
        <v>0</v>
      </c>
      <c r="U147" s="38">
        <v>0</v>
      </c>
      <c r="V147" s="40">
        <v>0</v>
      </c>
      <c r="W147" s="38">
        <v>0.99999786999999996</v>
      </c>
      <c r="X147" s="40">
        <v>2.1299999999999999E-6</v>
      </c>
      <c r="Y147" s="38">
        <v>0</v>
      </c>
      <c r="Z147" s="39">
        <v>0</v>
      </c>
      <c r="AA147" s="39">
        <v>0</v>
      </c>
      <c r="AB147" s="39">
        <v>0</v>
      </c>
      <c r="AC147" s="40">
        <v>0</v>
      </c>
      <c r="AD147" s="35">
        <v>0</v>
      </c>
      <c r="AE147" s="43">
        <v>0</v>
      </c>
      <c r="AF147" s="43">
        <v>0</v>
      </c>
      <c r="AG147" s="44">
        <v>0</v>
      </c>
      <c r="AH147" s="35">
        <v>0.99999983999999997</v>
      </c>
      <c r="AI147" s="44">
        <v>1.6E-7</v>
      </c>
      <c r="AJ147" s="43">
        <v>0</v>
      </c>
      <c r="AK147" s="43">
        <v>0</v>
      </c>
      <c r="AL147" s="43">
        <v>0</v>
      </c>
      <c r="AM147" s="43">
        <v>0</v>
      </c>
      <c r="AN147" s="44">
        <v>0</v>
      </c>
    </row>
    <row r="148" spans="2:40" x14ac:dyDescent="0.2">
      <c r="B148" s="31" t="s">
        <v>107</v>
      </c>
      <c r="C148" s="32">
        <v>3.2429925999999999E-3</v>
      </c>
      <c r="D148" s="33">
        <v>2.808388E-4</v>
      </c>
      <c r="E148" s="33">
        <v>4.6847200000000001E-5</v>
      </c>
      <c r="F148" s="33">
        <v>0.9452675036</v>
      </c>
      <c r="G148" s="34">
        <v>5.1161791400000003E-2</v>
      </c>
      <c r="H148" s="32">
        <v>0.999880773</v>
      </c>
      <c r="I148" s="34">
        <v>1.19227E-4</v>
      </c>
      <c r="J148" s="32">
        <v>1.8387286E-3</v>
      </c>
      <c r="K148" s="33">
        <v>0.98717459539999997</v>
      </c>
      <c r="L148" s="33">
        <v>2.1371040000000001E-4</v>
      </c>
      <c r="M148" s="34">
        <v>1.0772954600000001E-2</v>
      </c>
      <c r="N148" s="32">
        <v>1.7521598999999999E-2</v>
      </c>
      <c r="O148" s="34">
        <v>0.98247840099999995</v>
      </c>
      <c r="P148" s="32">
        <v>0.96140852799999998</v>
      </c>
      <c r="Q148" s="33">
        <v>4.1386199999999998E-4</v>
      </c>
      <c r="R148" s="33">
        <v>1.7534679000000001E-2</v>
      </c>
      <c r="S148" s="33">
        <v>2.0360250999999999E-2</v>
      </c>
      <c r="T148" s="34">
        <v>2.8267400000000001E-4</v>
      </c>
      <c r="U148" s="32">
        <v>0.59684963260000001</v>
      </c>
      <c r="V148" s="34">
        <v>0.40315036739999999</v>
      </c>
      <c r="W148" s="32">
        <v>0.99932510480000003</v>
      </c>
      <c r="X148" s="34">
        <v>6.7489519999999997E-4</v>
      </c>
      <c r="Y148" s="32">
        <v>0.26747845479999999</v>
      </c>
      <c r="Z148" s="33">
        <v>0.19813909099999999</v>
      </c>
      <c r="AA148" s="33">
        <v>0.2499768406</v>
      </c>
      <c r="AB148" s="33">
        <v>0.1341987754</v>
      </c>
      <c r="AC148" s="34">
        <v>0.1502068406</v>
      </c>
      <c r="AD148" s="35">
        <v>0.84464620000000001</v>
      </c>
      <c r="AE148" s="36">
        <v>5.602332E-4</v>
      </c>
      <c r="AF148" s="36">
        <v>7.3066924399999997E-2</v>
      </c>
      <c r="AG148" s="37">
        <v>8.1726637199999994E-2</v>
      </c>
      <c r="AH148" s="35">
        <v>0.99586757100000001</v>
      </c>
      <c r="AI148" s="37">
        <v>4.132429E-3</v>
      </c>
      <c r="AJ148" s="36">
        <v>0.20221138</v>
      </c>
      <c r="AK148" s="36">
        <v>0.187409401</v>
      </c>
      <c r="AL148" s="36">
        <v>0.202560569</v>
      </c>
      <c r="AM148" s="36">
        <v>0.21097813700000001</v>
      </c>
      <c r="AN148" s="37">
        <v>0.19684051599999999</v>
      </c>
    </row>
    <row r="149" spans="2:40" x14ac:dyDescent="0.2">
      <c r="B149" s="20" t="s">
        <v>108</v>
      </c>
      <c r="C149" s="38">
        <v>0</v>
      </c>
      <c r="D149" s="39">
        <v>0</v>
      </c>
      <c r="E149" s="39">
        <v>0</v>
      </c>
      <c r="F149" s="39">
        <v>1</v>
      </c>
      <c r="G149" s="40">
        <v>0</v>
      </c>
      <c r="H149" s="41">
        <v>1</v>
      </c>
      <c r="I149" s="42">
        <v>0</v>
      </c>
      <c r="J149" s="38">
        <v>1.53E-6</v>
      </c>
      <c r="K149" s="39">
        <v>0.99999556999999994</v>
      </c>
      <c r="L149" s="39">
        <v>1.4500000000000001E-6</v>
      </c>
      <c r="M149" s="40">
        <v>1.4500000000000001E-6</v>
      </c>
      <c r="N149" s="38">
        <v>0</v>
      </c>
      <c r="O149" s="40">
        <v>0</v>
      </c>
      <c r="P149" s="38">
        <v>0</v>
      </c>
      <c r="Q149" s="39">
        <v>0</v>
      </c>
      <c r="R149" s="39">
        <v>0</v>
      </c>
      <c r="S149" s="39">
        <v>0</v>
      </c>
      <c r="T149" s="40">
        <v>0</v>
      </c>
      <c r="U149" s="38">
        <v>0</v>
      </c>
      <c r="V149" s="40">
        <v>0</v>
      </c>
      <c r="W149" s="38">
        <v>1</v>
      </c>
      <c r="X149" s="40">
        <v>0</v>
      </c>
      <c r="Y149" s="38">
        <v>0</v>
      </c>
      <c r="Z149" s="39">
        <v>0</v>
      </c>
      <c r="AA149" s="39">
        <v>0</v>
      </c>
      <c r="AB149" s="39">
        <v>0</v>
      </c>
      <c r="AC149" s="40">
        <v>0</v>
      </c>
      <c r="AD149" s="35">
        <v>0</v>
      </c>
      <c r="AE149" s="43">
        <v>0</v>
      </c>
      <c r="AF149" s="43">
        <v>0</v>
      </c>
      <c r="AG149" s="44">
        <v>0</v>
      </c>
      <c r="AH149" s="35">
        <v>1</v>
      </c>
      <c r="AI149" s="44">
        <v>0</v>
      </c>
      <c r="AJ149" s="43">
        <v>0</v>
      </c>
      <c r="AK149" s="43">
        <v>0</v>
      </c>
      <c r="AL149" s="43">
        <v>0</v>
      </c>
      <c r="AM149" s="43">
        <v>0</v>
      </c>
      <c r="AN149" s="44">
        <v>0</v>
      </c>
    </row>
    <row r="150" spans="2:40" x14ac:dyDescent="0.2">
      <c r="B150" s="31" t="s">
        <v>108</v>
      </c>
      <c r="C150" s="32">
        <v>4.2818376000000003E-3</v>
      </c>
      <c r="D150" s="33">
        <v>3.9718579999999999E-4</v>
      </c>
      <c r="E150" s="33">
        <v>6.4497800000000004E-5</v>
      </c>
      <c r="F150" s="33">
        <v>0.94170348100000001</v>
      </c>
      <c r="G150" s="34">
        <v>5.3552966799999997E-2</v>
      </c>
      <c r="H150" s="32">
        <v>0.99982674000000005</v>
      </c>
      <c r="I150" s="34">
        <v>1.7326E-4</v>
      </c>
      <c r="J150" s="32">
        <v>2.5222638000000001E-3</v>
      </c>
      <c r="K150" s="33">
        <v>0.98414652160000005</v>
      </c>
      <c r="L150" s="33">
        <v>3.1127420000000002E-4</v>
      </c>
      <c r="M150" s="34">
        <v>1.3019945999999999E-2</v>
      </c>
      <c r="N150" s="32">
        <v>2.1197211000000001E-2</v>
      </c>
      <c r="O150" s="34">
        <v>0.97880278899999995</v>
      </c>
      <c r="P150" s="32">
        <v>0.95608612800000004</v>
      </c>
      <c r="Q150" s="33">
        <v>5.72088E-4</v>
      </c>
      <c r="R150" s="33">
        <v>2.0713134000000001E-2</v>
      </c>
      <c r="S150" s="33">
        <v>2.2235129999999999E-2</v>
      </c>
      <c r="T150" s="34">
        <v>3.9350700000000003E-4</v>
      </c>
      <c r="U150" s="32">
        <v>0.88489486760000002</v>
      </c>
      <c r="V150" s="34">
        <v>0.1151051324</v>
      </c>
      <c r="W150" s="32">
        <v>0.99904609960000001</v>
      </c>
      <c r="X150" s="34">
        <v>9.5390039999999996E-4</v>
      </c>
      <c r="Y150" s="32">
        <v>0.82460842420000002</v>
      </c>
      <c r="Z150" s="33">
        <v>1.1991544E-2</v>
      </c>
      <c r="AA150" s="33">
        <v>0.1025897202</v>
      </c>
      <c r="AB150" s="33">
        <v>2.3399533600000001E-2</v>
      </c>
      <c r="AC150" s="34">
        <v>3.7410778200000001E-2</v>
      </c>
      <c r="AD150" s="36">
        <v>0.84297073759999996</v>
      </c>
      <c r="AE150" s="36">
        <v>7.4755239999999999E-4</v>
      </c>
      <c r="AF150" s="36">
        <v>7.4228105799999999E-2</v>
      </c>
      <c r="AG150" s="37">
        <v>8.2053600399999996E-2</v>
      </c>
      <c r="AH150" s="35">
        <v>0.99452301899999995</v>
      </c>
      <c r="AI150" s="37">
        <v>5.4769809999999997E-3</v>
      </c>
      <c r="AJ150" s="36">
        <v>0.22370695400000001</v>
      </c>
      <c r="AK150" s="36">
        <v>0.184969573</v>
      </c>
      <c r="AL150" s="36">
        <v>0.21027611800000001</v>
      </c>
      <c r="AM150" s="36">
        <v>0.19881027700000001</v>
      </c>
      <c r="AN150" s="37">
        <v>0.18223708</v>
      </c>
    </row>
    <row r="151" spans="2:40" x14ac:dyDescent="0.2">
      <c r="B151" s="20" t="s">
        <v>109</v>
      </c>
      <c r="C151" s="38">
        <v>8.6000000000000002E-7</v>
      </c>
      <c r="D151" s="39">
        <v>8.5000000000000001E-7</v>
      </c>
      <c r="E151" s="39">
        <v>8.5000000000000001E-7</v>
      </c>
      <c r="F151" s="39">
        <v>0.99999658000000002</v>
      </c>
      <c r="G151" s="40">
        <v>8.5000000000000001E-7</v>
      </c>
      <c r="H151" s="41">
        <v>0.99999976999999995</v>
      </c>
      <c r="I151" s="42">
        <v>2.2999999999999999E-7</v>
      </c>
      <c r="J151" s="38">
        <v>4.0000000000000001E-8</v>
      </c>
      <c r="K151" s="39">
        <v>0.99999987999999995</v>
      </c>
      <c r="L151" s="39">
        <v>4.0000000000000001E-8</v>
      </c>
      <c r="M151" s="40">
        <v>4.0000000000000001E-8</v>
      </c>
      <c r="N151" s="38">
        <v>2.1600000000000001E-6</v>
      </c>
      <c r="O151" s="40">
        <v>0.99999784000000003</v>
      </c>
      <c r="P151" s="38">
        <v>0.99999808000000001</v>
      </c>
      <c r="Q151" s="39">
        <v>4.7999999999999996E-7</v>
      </c>
      <c r="R151" s="39">
        <v>4.7999999999999996E-7</v>
      </c>
      <c r="S151" s="39">
        <v>4.7999999999999996E-7</v>
      </c>
      <c r="T151" s="40">
        <v>4.8999999999999997E-7</v>
      </c>
      <c r="U151" s="38">
        <v>0.99999848000000002</v>
      </c>
      <c r="V151" s="40">
        <v>1.5200000000000001E-6</v>
      </c>
      <c r="W151" s="38">
        <v>0.99999967000000001</v>
      </c>
      <c r="X151" s="40">
        <v>3.3000000000000002E-7</v>
      </c>
      <c r="Y151" s="38">
        <v>0.99999996000000002</v>
      </c>
      <c r="Z151" s="39">
        <v>9.0604049400000008E-9</v>
      </c>
      <c r="AA151" s="39">
        <v>9.0604049400000008E-9</v>
      </c>
      <c r="AB151" s="39">
        <v>9.0604049400000008E-9</v>
      </c>
      <c r="AC151" s="40">
        <v>9.0604049400000008E-9</v>
      </c>
      <c r="AD151" s="35">
        <v>0.99999987000000001</v>
      </c>
      <c r="AE151" s="43">
        <v>4.0000000000000001E-8</v>
      </c>
      <c r="AF151" s="43">
        <v>4.0000000000000001E-8</v>
      </c>
      <c r="AG151" s="44">
        <v>4.0000000000000001E-8</v>
      </c>
      <c r="AH151" s="35">
        <v>0.99999998000000001</v>
      </c>
      <c r="AI151" s="44">
        <v>2E-8</v>
      </c>
      <c r="AJ151" s="43">
        <v>0</v>
      </c>
      <c r="AK151" s="43">
        <v>0</v>
      </c>
      <c r="AL151" s="43">
        <v>0</v>
      </c>
      <c r="AM151" s="43">
        <v>0</v>
      </c>
      <c r="AN151" s="44">
        <v>0</v>
      </c>
    </row>
    <row r="152" spans="2:40" x14ac:dyDescent="0.2">
      <c r="B152" s="31" t="s">
        <v>109</v>
      </c>
      <c r="C152" s="32">
        <v>2.6835379999999999E-4</v>
      </c>
      <c r="D152" s="33">
        <v>2.16744E-5</v>
      </c>
      <c r="E152" s="33">
        <v>4.3247999999999997E-6</v>
      </c>
      <c r="F152" s="33">
        <v>0.99171529380000001</v>
      </c>
      <c r="G152" s="34">
        <v>7.9903209999999999E-3</v>
      </c>
      <c r="H152" s="32">
        <v>0.99998877500000005</v>
      </c>
      <c r="I152" s="34">
        <v>1.1199999999999999E-5</v>
      </c>
      <c r="J152" s="32">
        <v>1.6004840000000001E-4</v>
      </c>
      <c r="K152" s="33">
        <v>0.99875162539999995</v>
      </c>
      <c r="L152" s="33">
        <v>1.8212000000000001E-5</v>
      </c>
      <c r="M152" s="34">
        <v>1.0701094E-3</v>
      </c>
      <c r="N152" s="32">
        <v>1.5620689999999999E-3</v>
      </c>
      <c r="O152" s="34">
        <v>0.998437931</v>
      </c>
      <c r="P152" s="32">
        <v>0.99602679000000005</v>
      </c>
      <c r="Q152" s="33">
        <v>3.6000000000000001E-5</v>
      </c>
      <c r="R152" s="33">
        <v>1.6138649999999999E-3</v>
      </c>
      <c r="S152" s="33">
        <v>2.301277E-3</v>
      </c>
      <c r="T152" s="34">
        <v>2.1999999999999999E-5</v>
      </c>
      <c r="U152" s="32">
        <v>0.42387423099999999</v>
      </c>
      <c r="V152" s="34">
        <v>0.57612576900000001</v>
      </c>
      <c r="W152" s="32">
        <v>0.99993755699999998</v>
      </c>
      <c r="X152" s="34">
        <v>6.2442999999999998E-5</v>
      </c>
      <c r="Y152" s="32">
        <v>0.103147556</v>
      </c>
      <c r="Z152" s="33">
        <v>0.39368304939999998</v>
      </c>
      <c r="AA152" s="33">
        <v>0.21482645980000001</v>
      </c>
      <c r="AB152" s="33">
        <v>0.19000321780000001</v>
      </c>
      <c r="AC152" s="34">
        <v>9.8339701200000004E-2</v>
      </c>
      <c r="AD152" s="35">
        <v>0.97776986099999996</v>
      </c>
      <c r="AE152" s="36">
        <v>3.5956600000000001E-5</v>
      </c>
      <c r="AF152" s="36">
        <v>9.6663423999999998E-3</v>
      </c>
      <c r="AG152" s="37">
        <v>1.25278362E-2</v>
      </c>
      <c r="AH152" s="35">
        <v>0.99962044900000002</v>
      </c>
      <c r="AI152" s="37">
        <v>3.79551E-4</v>
      </c>
      <c r="AJ152" s="36">
        <v>0.19591077900000001</v>
      </c>
      <c r="AK152" s="36">
        <v>0.163532551</v>
      </c>
      <c r="AL152" s="36">
        <v>0.19226441999999999</v>
      </c>
      <c r="AM152" s="36">
        <v>0.25587633900000001</v>
      </c>
      <c r="AN152" s="37">
        <v>0.19241591399999999</v>
      </c>
    </row>
    <row r="153" spans="2:40" x14ac:dyDescent="0.2">
      <c r="B153" s="20" t="s">
        <v>110</v>
      </c>
      <c r="C153" s="38">
        <v>0.45760697</v>
      </c>
      <c r="D153" s="39">
        <v>3.0577819999999999E-2</v>
      </c>
      <c r="E153" s="39">
        <v>1.3223E-4</v>
      </c>
      <c r="F153" s="39">
        <v>0.51155086000000005</v>
      </c>
      <c r="G153" s="40">
        <v>1.3212E-4</v>
      </c>
      <c r="H153" s="41">
        <v>0.99999976999999995</v>
      </c>
      <c r="I153" s="42">
        <v>2.2999999999999999E-7</v>
      </c>
      <c r="J153" s="38">
        <v>1.0629E-4</v>
      </c>
      <c r="K153" s="39">
        <v>0.99988809999999995</v>
      </c>
      <c r="L153" s="39">
        <v>2.9500000000000001E-6</v>
      </c>
      <c r="M153" s="40">
        <v>2.6599999999999999E-6</v>
      </c>
      <c r="N153" s="38">
        <v>4.8099999999999997E-6</v>
      </c>
      <c r="O153" s="40">
        <v>0.99999519000000003</v>
      </c>
      <c r="P153" s="38">
        <v>0.99999212000000004</v>
      </c>
      <c r="Q153" s="39">
        <v>7.5000000000000002E-7</v>
      </c>
      <c r="R153" s="39">
        <v>9.4E-7</v>
      </c>
      <c r="S153" s="39">
        <v>6.7999999999999995E-7</v>
      </c>
      <c r="T153" s="40">
        <v>5.5099999999999998E-6</v>
      </c>
      <c r="U153" s="38">
        <v>0.99999824000000004</v>
      </c>
      <c r="V153" s="40">
        <v>1.7600000000000001E-6</v>
      </c>
      <c r="W153" s="38">
        <v>0.99999967000000001</v>
      </c>
      <c r="X153" s="40">
        <v>3.3000000000000002E-7</v>
      </c>
      <c r="Y153" s="38">
        <v>0.99999996000000002</v>
      </c>
      <c r="Z153" s="39">
        <v>1E-8</v>
      </c>
      <c r="AA153" s="39">
        <v>1E-8</v>
      </c>
      <c r="AB153" s="39">
        <v>1E-8</v>
      </c>
      <c r="AC153" s="40">
        <v>1E-8</v>
      </c>
      <c r="AD153" s="35">
        <v>0.99999972000000004</v>
      </c>
      <c r="AE153" s="43">
        <v>8.9999999999999999E-8</v>
      </c>
      <c r="AF153" s="43">
        <v>8.9999999999999999E-8</v>
      </c>
      <c r="AG153" s="44">
        <v>8.9999999999999999E-8</v>
      </c>
      <c r="AH153" s="35">
        <v>0.99999998000000001</v>
      </c>
      <c r="AI153" s="44">
        <v>2E-8</v>
      </c>
      <c r="AJ153" s="43">
        <v>0</v>
      </c>
      <c r="AK153" s="43">
        <v>0</v>
      </c>
      <c r="AL153" s="43">
        <v>0</v>
      </c>
      <c r="AM153" s="43">
        <v>0</v>
      </c>
      <c r="AN153" s="44">
        <v>0</v>
      </c>
    </row>
    <row r="154" spans="2:40" x14ac:dyDescent="0.2">
      <c r="B154" s="31" t="s">
        <v>110</v>
      </c>
      <c r="C154" s="32">
        <v>0.57613744420000002</v>
      </c>
      <c r="D154" s="33">
        <v>4.2796893999999999E-3</v>
      </c>
      <c r="E154" s="33">
        <v>9.6242800000000006E-5</v>
      </c>
      <c r="F154" s="33">
        <v>5.8291376999999998E-2</v>
      </c>
      <c r="G154" s="34">
        <v>0.36119523460000003</v>
      </c>
      <c r="H154" s="32">
        <v>0.99994841899999998</v>
      </c>
      <c r="I154" s="34">
        <v>5.1600000000000001E-5</v>
      </c>
      <c r="J154" s="32">
        <v>0.23857452439999999</v>
      </c>
      <c r="K154" s="33">
        <v>0.23916210039999999</v>
      </c>
      <c r="L154" s="33">
        <v>1.0684366000000001E-3</v>
      </c>
      <c r="M154" s="34">
        <v>0.52119494720000004</v>
      </c>
      <c r="N154" s="32">
        <v>0.65383442400000003</v>
      </c>
      <c r="O154" s="34">
        <v>0.34616557599999997</v>
      </c>
      <c r="P154" s="32">
        <v>0.74423887799999999</v>
      </c>
      <c r="Q154" s="33">
        <v>3.2158289999999999E-3</v>
      </c>
      <c r="R154" s="33">
        <v>0.140965072</v>
      </c>
      <c r="S154" s="33">
        <v>0.10957800299999999</v>
      </c>
      <c r="T154" s="34">
        <v>2.0022180000000001E-3</v>
      </c>
      <c r="U154" s="32">
        <v>0.41062534220000002</v>
      </c>
      <c r="V154" s="34">
        <v>0.58937465779999998</v>
      </c>
      <c r="W154" s="32">
        <v>0.99968116039999999</v>
      </c>
      <c r="X154" s="34">
        <v>3.188396E-4</v>
      </c>
      <c r="Y154" s="32">
        <v>2.86136294E-2</v>
      </c>
      <c r="Z154" s="33">
        <v>0.17022435759999999</v>
      </c>
      <c r="AA154" s="33">
        <v>0.19040972340000001</v>
      </c>
      <c r="AB154" s="33">
        <v>0.32381251459999999</v>
      </c>
      <c r="AC154" s="34">
        <v>0.2869397836</v>
      </c>
      <c r="AD154" s="36">
        <v>0.1874360632</v>
      </c>
      <c r="AE154" s="36">
        <v>7.754108E-3</v>
      </c>
      <c r="AF154" s="36">
        <v>0.38034668440000002</v>
      </c>
      <c r="AG154" s="37">
        <v>0.42446313920000001</v>
      </c>
      <c r="AH154" s="35">
        <v>0.99748689599999996</v>
      </c>
      <c r="AI154" s="37">
        <v>2.5131039999999999E-3</v>
      </c>
      <c r="AJ154" s="36">
        <v>0.20080594900000001</v>
      </c>
      <c r="AK154" s="36">
        <v>0.19411245699999999</v>
      </c>
      <c r="AL154" s="36">
        <v>0.20183725999999999</v>
      </c>
      <c r="AM154" s="36">
        <v>0.202291312</v>
      </c>
      <c r="AN154" s="37">
        <v>0.20095301700000001</v>
      </c>
    </row>
    <row r="155" spans="2:40" x14ac:dyDescent="0.2">
      <c r="B155" s="20" t="s">
        <v>111</v>
      </c>
      <c r="C155" s="38">
        <v>0</v>
      </c>
      <c r="D155" s="39">
        <v>0</v>
      </c>
      <c r="E155" s="39">
        <v>0</v>
      </c>
      <c r="F155" s="39">
        <v>0</v>
      </c>
      <c r="G155" s="40">
        <v>0</v>
      </c>
      <c r="H155" s="41">
        <v>0.99999687000000004</v>
      </c>
      <c r="I155" s="42">
        <v>3.1300000000000001E-6</v>
      </c>
      <c r="J155" s="38">
        <v>0</v>
      </c>
      <c r="K155" s="39">
        <v>0</v>
      </c>
      <c r="L155" s="39">
        <v>0</v>
      </c>
      <c r="M155" s="40">
        <v>0</v>
      </c>
      <c r="N155" s="38">
        <v>0</v>
      </c>
      <c r="O155" s="40">
        <v>0</v>
      </c>
      <c r="P155" s="38">
        <v>0</v>
      </c>
      <c r="Q155" s="39">
        <v>0</v>
      </c>
      <c r="R155" s="39">
        <v>0</v>
      </c>
      <c r="S155" s="39">
        <v>0</v>
      </c>
      <c r="T155" s="40">
        <v>0</v>
      </c>
      <c r="U155" s="38">
        <v>0</v>
      </c>
      <c r="V155" s="40">
        <v>0</v>
      </c>
      <c r="W155" s="38">
        <v>0.99999547</v>
      </c>
      <c r="X155" s="40">
        <v>4.5299999999999998E-6</v>
      </c>
      <c r="Y155" s="38">
        <v>0</v>
      </c>
      <c r="Z155" s="39">
        <v>0</v>
      </c>
      <c r="AA155" s="39">
        <v>0</v>
      </c>
      <c r="AB155" s="39">
        <v>0</v>
      </c>
      <c r="AC155" s="40">
        <v>0</v>
      </c>
      <c r="AD155" s="43">
        <v>0</v>
      </c>
      <c r="AE155" s="43">
        <v>0</v>
      </c>
      <c r="AF155" s="43">
        <v>0</v>
      </c>
      <c r="AG155" s="44">
        <v>0</v>
      </c>
      <c r="AH155" s="35">
        <v>0.99999965999999996</v>
      </c>
      <c r="AI155" s="44">
        <v>3.3999999999999997E-7</v>
      </c>
      <c r="AJ155" s="43">
        <v>0</v>
      </c>
      <c r="AK155" s="43">
        <v>0</v>
      </c>
      <c r="AL155" s="43">
        <v>0</v>
      </c>
      <c r="AM155" s="43">
        <v>0</v>
      </c>
      <c r="AN155" s="44">
        <v>0</v>
      </c>
    </row>
    <row r="156" spans="2:40" x14ac:dyDescent="0.2">
      <c r="B156" s="31" t="s">
        <v>111</v>
      </c>
      <c r="C156" s="32">
        <v>6.8773309199999993E-2</v>
      </c>
      <c r="D156" s="33">
        <v>7.9433675199999998E-2</v>
      </c>
      <c r="E156" s="33">
        <v>3.9960072200000002E-2</v>
      </c>
      <c r="F156" s="33">
        <v>0.41358619940000002</v>
      </c>
      <c r="G156" s="34">
        <v>0.39824673700000002</v>
      </c>
      <c r="H156" s="32">
        <v>0.99948545899999997</v>
      </c>
      <c r="I156" s="34">
        <v>5.1454099999999998E-4</v>
      </c>
      <c r="J156" s="32">
        <v>0.23165577800000001</v>
      </c>
      <c r="K156" s="33">
        <v>0.48094664840000001</v>
      </c>
      <c r="L156" s="33">
        <v>3.9786244800000002E-2</v>
      </c>
      <c r="M156" s="34">
        <v>0.24761133299999999</v>
      </c>
      <c r="N156" s="32">
        <v>0.46849165199999998</v>
      </c>
      <c r="O156" s="34">
        <v>0.53150834800000002</v>
      </c>
      <c r="P156" s="32">
        <v>0.69329254200000001</v>
      </c>
      <c r="Q156" s="33">
        <v>3.0502412999999999E-2</v>
      </c>
      <c r="R156" s="33">
        <v>0.13368940400000001</v>
      </c>
      <c r="S156" s="33">
        <v>0.10784287400000001</v>
      </c>
      <c r="T156" s="34">
        <v>3.4672770999999998E-2</v>
      </c>
      <c r="U156" s="32">
        <v>0.51095481379999996</v>
      </c>
      <c r="V156" s="34">
        <v>0.48904518619999998</v>
      </c>
      <c r="W156" s="32">
        <v>0.99717443019999996</v>
      </c>
      <c r="X156" s="34">
        <v>2.8255697999999998E-3</v>
      </c>
      <c r="Y156" s="32">
        <v>0.15937795239999999</v>
      </c>
      <c r="Z156" s="33">
        <v>0.1673624762</v>
      </c>
      <c r="AA156" s="33">
        <v>0.24635758059999999</v>
      </c>
      <c r="AB156" s="33">
        <v>0.19596678619999999</v>
      </c>
      <c r="AC156" s="34">
        <v>0.23093520540000001</v>
      </c>
      <c r="AD156" s="36">
        <v>0.21813605720000001</v>
      </c>
      <c r="AE156" s="36">
        <v>6.3118052800000005E-2</v>
      </c>
      <c r="AF156" s="36">
        <v>0.3595764306</v>
      </c>
      <c r="AG156" s="37">
        <v>0.35916946239999997</v>
      </c>
      <c r="AH156" s="35">
        <v>0.98425284300000004</v>
      </c>
      <c r="AI156" s="37">
        <v>1.5747157000000001E-2</v>
      </c>
      <c r="AJ156" s="36">
        <v>0.201193071</v>
      </c>
      <c r="AK156" s="36">
        <v>0.1976783</v>
      </c>
      <c r="AL156" s="36">
        <v>0.197268894</v>
      </c>
      <c r="AM156" s="36">
        <v>0.20510970000000001</v>
      </c>
      <c r="AN156" s="37">
        <v>0.19875004900000001</v>
      </c>
    </row>
    <row r="157" spans="2:40" x14ac:dyDescent="0.2">
      <c r="B157" s="20" t="s">
        <v>112</v>
      </c>
      <c r="C157" s="38">
        <v>2.7973459999999999E-2</v>
      </c>
      <c r="D157" s="39">
        <v>9.6442459999999994E-2</v>
      </c>
      <c r="E157" s="39">
        <v>1.46608E-3</v>
      </c>
      <c r="F157" s="39">
        <v>0.87265192999999996</v>
      </c>
      <c r="G157" s="40">
        <v>1.4660700000000001E-3</v>
      </c>
      <c r="H157" s="41">
        <v>0.99999682000000001</v>
      </c>
      <c r="I157" s="42">
        <v>3.18E-6</v>
      </c>
      <c r="J157" s="38">
        <v>0</v>
      </c>
      <c r="K157" s="39">
        <v>0</v>
      </c>
      <c r="L157" s="39">
        <v>0</v>
      </c>
      <c r="M157" s="40">
        <v>0</v>
      </c>
      <c r="N157" s="38">
        <v>0</v>
      </c>
      <c r="O157" s="40">
        <v>0</v>
      </c>
      <c r="P157" s="38">
        <v>0</v>
      </c>
      <c r="Q157" s="39">
        <v>0</v>
      </c>
      <c r="R157" s="39">
        <v>0</v>
      </c>
      <c r="S157" s="39">
        <v>0</v>
      </c>
      <c r="T157" s="40">
        <v>0</v>
      </c>
      <c r="U157" s="38">
        <v>0</v>
      </c>
      <c r="V157" s="40">
        <v>0</v>
      </c>
      <c r="W157" s="38">
        <v>0.99999539000000004</v>
      </c>
      <c r="X157" s="40">
        <v>4.6099999999999999E-6</v>
      </c>
      <c r="Y157" s="38">
        <v>0</v>
      </c>
      <c r="Z157" s="39">
        <v>0</v>
      </c>
      <c r="AA157" s="39">
        <v>0</v>
      </c>
      <c r="AB157" s="39">
        <v>0</v>
      </c>
      <c r="AC157" s="40">
        <v>0</v>
      </c>
      <c r="AD157" s="43">
        <v>0</v>
      </c>
      <c r="AE157" s="43">
        <v>0</v>
      </c>
      <c r="AF157" s="43">
        <v>0</v>
      </c>
      <c r="AG157" s="44">
        <v>0</v>
      </c>
      <c r="AH157" s="35">
        <v>0.99999965999999996</v>
      </c>
      <c r="AI157" s="44">
        <v>3.3999999999999997E-7</v>
      </c>
      <c r="AJ157" s="43">
        <v>0</v>
      </c>
      <c r="AK157" s="43">
        <v>0</v>
      </c>
      <c r="AL157" s="43">
        <v>0</v>
      </c>
      <c r="AM157" s="43">
        <v>0</v>
      </c>
      <c r="AN157" s="44">
        <v>0</v>
      </c>
    </row>
    <row r="158" spans="2:40" x14ac:dyDescent="0.2">
      <c r="B158" s="31" t="s">
        <v>112</v>
      </c>
      <c r="C158" s="32">
        <v>4.3531571200000001E-2</v>
      </c>
      <c r="D158" s="33">
        <v>0.236943559</v>
      </c>
      <c r="E158" s="33">
        <v>2.4759334000000002E-3</v>
      </c>
      <c r="F158" s="33">
        <v>0.18426702119999999</v>
      </c>
      <c r="G158" s="34">
        <v>0.53278190400000003</v>
      </c>
      <c r="H158" s="32">
        <v>0.99959322699999997</v>
      </c>
      <c r="I158" s="34">
        <v>4.0677299999999998E-4</v>
      </c>
      <c r="J158" s="32">
        <v>0.2856951532</v>
      </c>
      <c r="K158" s="33">
        <v>0.35418979480000001</v>
      </c>
      <c r="L158" s="33">
        <v>1.7819633599999999E-2</v>
      </c>
      <c r="M158" s="34">
        <v>0.34229541559999999</v>
      </c>
      <c r="N158" s="32">
        <v>0.36628488100000001</v>
      </c>
      <c r="O158" s="34">
        <v>0.63371511899999999</v>
      </c>
      <c r="P158" s="32">
        <v>0.60971524399999999</v>
      </c>
      <c r="Q158" s="33">
        <v>2.3839874E-2</v>
      </c>
      <c r="R158" s="33">
        <v>0.200140758</v>
      </c>
      <c r="S158" s="33">
        <v>0.12947398099999999</v>
      </c>
      <c r="T158" s="34">
        <v>3.6830135E-2</v>
      </c>
      <c r="U158" s="32">
        <v>0.56675833220000005</v>
      </c>
      <c r="V158" s="34">
        <v>0.43324166780000001</v>
      </c>
      <c r="W158" s="32">
        <v>0.99768772260000005</v>
      </c>
      <c r="X158" s="34">
        <v>2.3122773999999999E-3</v>
      </c>
      <c r="Y158" s="32">
        <v>0.1167901184</v>
      </c>
      <c r="Z158" s="33">
        <v>0.1775471482</v>
      </c>
      <c r="AA158" s="33">
        <v>0.22408986119999999</v>
      </c>
      <c r="AB158" s="33">
        <v>0.22867800799999999</v>
      </c>
      <c r="AC158" s="34">
        <v>0.25289487020000001</v>
      </c>
      <c r="AD158" s="36">
        <v>0.33225098400000003</v>
      </c>
      <c r="AE158" s="36">
        <v>2.06364692E-2</v>
      </c>
      <c r="AF158" s="36">
        <v>0.31539607479999998</v>
      </c>
      <c r="AG158" s="37">
        <v>0.33171645760000001</v>
      </c>
      <c r="AH158" s="35">
        <v>0.98621926800000004</v>
      </c>
      <c r="AI158" s="37">
        <v>1.3780732E-2</v>
      </c>
      <c r="AJ158" s="36">
        <v>0.199639964</v>
      </c>
      <c r="AK158" s="36">
        <v>0.195801219</v>
      </c>
      <c r="AL158" s="36">
        <v>0.20290298200000001</v>
      </c>
      <c r="AM158" s="36">
        <v>0.20244094500000001</v>
      </c>
      <c r="AN158" s="37">
        <v>0.199214893</v>
      </c>
    </row>
    <row r="159" spans="2:40" x14ac:dyDescent="0.2">
      <c r="B159" s="20" t="s">
        <v>113</v>
      </c>
      <c r="C159" s="38">
        <v>6.7825999999999997E-4</v>
      </c>
      <c r="D159" s="39">
        <v>2.1528799999999998E-3</v>
      </c>
      <c r="E159" s="39">
        <v>1.0738000000000001E-4</v>
      </c>
      <c r="F159" s="39">
        <v>0.99695411</v>
      </c>
      <c r="G159" s="40">
        <v>1.0738000000000001E-4</v>
      </c>
      <c r="H159" s="41">
        <v>0.99999680000000002</v>
      </c>
      <c r="I159" s="42">
        <v>3.1999999999999999E-6</v>
      </c>
      <c r="J159" s="38">
        <v>7.4800000000000004E-6</v>
      </c>
      <c r="K159" s="39">
        <v>0.99997780000000003</v>
      </c>
      <c r="L159" s="39">
        <v>7.3599999999999998E-6</v>
      </c>
      <c r="M159" s="40">
        <v>7.3599999999999998E-6</v>
      </c>
      <c r="N159" s="38">
        <v>2.8739999999999999E-5</v>
      </c>
      <c r="O159" s="40">
        <v>0.99997126000000003</v>
      </c>
      <c r="P159" s="38">
        <v>0.99997259999999999</v>
      </c>
      <c r="Q159" s="39">
        <v>6.8499999999999996E-6</v>
      </c>
      <c r="R159" s="39">
        <v>6.8499999999999996E-6</v>
      </c>
      <c r="S159" s="39">
        <v>6.8499999999999996E-6</v>
      </c>
      <c r="T159" s="40">
        <v>6.8499999999999996E-6</v>
      </c>
      <c r="U159" s="38">
        <v>0.99997957999999998</v>
      </c>
      <c r="V159" s="40">
        <v>2.0420000000000001E-5</v>
      </c>
      <c r="W159" s="38">
        <v>0.99999537000000005</v>
      </c>
      <c r="X159" s="40">
        <v>4.6299999999999997E-6</v>
      </c>
      <c r="Y159" s="38">
        <v>0</v>
      </c>
      <c r="Z159" s="39">
        <v>0</v>
      </c>
      <c r="AA159" s="39">
        <v>0</v>
      </c>
      <c r="AB159" s="39">
        <v>0</v>
      </c>
      <c r="AC159" s="40">
        <v>0</v>
      </c>
      <c r="AD159" s="35">
        <v>0.99999821</v>
      </c>
      <c r="AE159" s="43">
        <v>5.9999999999999997E-7</v>
      </c>
      <c r="AF159" s="43">
        <v>5.9999999999999997E-7</v>
      </c>
      <c r="AG159" s="44">
        <v>5.9999999999999997E-7</v>
      </c>
      <c r="AH159" s="35">
        <v>0.99999965999999996</v>
      </c>
      <c r="AI159" s="44">
        <v>3.3999999999999997E-7</v>
      </c>
      <c r="AJ159" s="43">
        <v>0</v>
      </c>
      <c r="AK159" s="43">
        <v>0</v>
      </c>
      <c r="AL159" s="43">
        <v>0</v>
      </c>
      <c r="AM159" s="43">
        <v>0</v>
      </c>
      <c r="AN159" s="44">
        <v>0</v>
      </c>
    </row>
    <row r="160" spans="2:40" x14ac:dyDescent="0.2">
      <c r="B160" s="31" t="s">
        <v>113</v>
      </c>
      <c r="C160" s="32">
        <v>1.100481E-2</v>
      </c>
      <c r="D160" s="33">
        <v>1.0876906000000001E-3</v>
      </c>
      <c r="E160" s="33">
        <v>1.574038E-4</v>
      </c>
      <c r="F160" s="33">
        <v>0.90442788799999996</v>
      </c>
      <c r="G160" s="34">
        <v>8.3322188800000002E-2</v>
      </c>
      <c r="H160" s="32">
        <v>0.99957848500000002</v>
      </c>
      <c r="I160" s="34">
        <v>4.2151500000000002E-4</v>
      </c>
      <c r="J160" s="32">
        <v>6.4506866E-3</v>
      </c>
      <c r="K160" s="33">
        <v>0.96399959319999995</v>
      </c>
      <c r="L160" s="33">
        <v>8.2089079999999996E-4</v>
      </c>
      <c r="M160" s="34">
        <v>2.872883E-2</v>
      </c>
      <c r="N160" s="32">
        <v>5.0107532000000003E-2</v>
      </c>
      <c r="O160" s="34">
        <v>0.94989246800000005</v>
      </c>
      <c r="P160" s="32">
        <v>0.90734181899999999</v>
      </c>
      <c r="Q160" s="33">
        <v>1.4760039999999999E-3</v>
      </c>
      <c r="R160" s="33">
        <v>4.6274625999999999E-2</v>
      </c>
      <c r="S160" s="33">
        <v>4.3715736999999998E-2</v>
      </c>
      <c r="T160" s="34">
        <v>1.191814E-3</v>
      </c>
      <c r="U160" s="32">
        <v>0.78794865660000002</v>
      </c>
      <c r="V160" s="34">
        <v>0.21205134340000001</v>
      </c>
      <c r="W160" s="32">
        <v>0.99766354639999999</v>
      </c>
      <c r="X160" s="34">
        <v>2.3364535999999998E-3</v>
      </c>
      <c r="Y160" s="32">
        <v>0.29153754339999999</v>
      </c>
      <c r="Z160" s="33">
        <v>0.12951306739999999</v>
      </c>
      <c r="AA160" s="33">
        <v>0.22884539679999999</v>
      </c>
      <c r="AB160" s="33">
        <v>0.15144543260000001</v>
      </c>
      <c r="AC160" s="34">
        <v>0.1986585636</v>
      </c>
      <c r="AD160" s="35">
        <v>0.74264830900000001</v>
      </c>
      <c r="AE160" s="36">
        <v>2.2908484E-3</v>
      </c>
      <c r="AF160" s="36">
        <v>0.12431725740000001</v>
      </c>
      <c r="AG160" s="37">
        <v>0.13074358059999999</v>
      </c>
      <c r="AH160" s="35">
        <v>0.98681665200000002</v>
      </c>
      <c r="AI160" s="37">
        <v>1.3183347999999999E-2</v>
      </c>
      <c r="AJ160" s="36">
        <v>0.21319852</v>
      </c>
      <c r="AK160" s="36">
        <v>0.20557354899999999</v>
      </c>
      <c r="AL160" s="36">
        <v>0.18464477600000001</v>
      </c>
      <c r="AM160" s="36">
        <v>0.204004558</v>
      </c>
      <c r="AN160" s="37">
        <v>0.19257858999999999</v>
      </c>
    </row>
    <row r="161" spans="1:40" x14ac:dyDescent="0.2">
      <c r="B161" s="20" t="s">
        <v>114</v>
      </c>
      <c r="C161" s="38">
        <v>0</v>
      </c>
      <c r="D161" s="39">
        <v>0</v>
      </c>
      <c r="E161" s="39">
        <v>0</v>
      </c>
      <c r="F161" s="39">
        <v>0</v>
      </c>
      <c r="G161" s="40">
        <v>0</v>
      </c>
      <c r="H161" s="41">
        <v>0.99999835999999998</v>
      </c>
      <c r="I161" s="42">
        <v>1.64E-6</v>
      </c>
      <c r="J161" s="38">
        <v>0</v>
      </c>
      <c r="K161" s="39">
        <v>0</v>
      </c>
      <c r="L161" s="39">
        <v>0</v>
      </c>
      <c r="M161" s="40">
        <v>0</v>
      </c>
      <c r="N161" s="38">
        <v>1.8009999999999999E-5</v>
      </c>
      <c r="O161" s="40">
        <v>0.99998198999999999</v>
      </c>
      <c r="P161" s="38">
        <v>0</v>
      </c>
      <c r="Q161" s="39">
        <v>0</v>
      </c>
      <c r="R161" s="39">
        <v>0</v>
      </c>
      <c r="S161" s="39">
        <v>0</v>
      </c>
      <c r="T161" s="40">
        <v>0</v>
      </c>
      <c r="U161" s="38">
        <v>0</v>
      </c>
      <c r="V161" s="40">
        <v>0</v>
      </c>
      <c r="W161" s="38">
        <v>0.99999877000000004</v>
      </c>
      <c r="X161" s="40">
        <v>1.2300000000000001E-6</v>
      </c>
      <c r="Y161" s="38">
        <v>0</v>
      </c>
      <c r="Z161" s="39">
        <v>0</v>
      </c>
      <c r="AA161" s="39">
        <v>0</v>
      </c>
      <c r="AB161" s="39">
        <v>0</v>
      </c>
      <c r="AC161" s="40">
        <v>0</v>
      </c>
      <c r="AD161" s="35">
        <v>0.99999899999999997</v>
      </c>
      <c r="AE161" s="43">
        <v>3.3000000000000002E-7</v>
      </c>
      <c r="AF161" s="43">
        <v>3.3000000000000002E-7</v>
      </c>
      <c r="AG161" s="44">
        <v>3.3000000000000002E-7</v>
      </c>
      <c r="AH161" s="35">
        <v>0.99999990999999999</v>
      </c>
      <c r="AI161" s="44">
        <v>8.9999999999999999E-8</v>
      </c>
      <c r="AJ161" s="43">
        <v>0</v>
      </c>
      <c r="AK161" s="43">
        <v>0</v>
      </c>
      <c r="AL161" s="43">
        <v>0</v>
      </c>
      <c r="AM161" s="43">
        <v>0</v>
      </c>
      <c r="AN161" s="44">
        <v>0</v>
      </c>
    </row>
    <row r="162" spans="1:40" x14ac:dyDescent="0.2">
      <c r="B162" s="31" t="s">
        <v>114</v>
      </c>
      <c r="C162" s="32">
        <v>0.47046127720000003</v>
      </c>
      <c r="D162" s="33">
        <v>2.70907648E-2</v>
      </c>
      <c r="E162" s="33">
        <v>2.1010783999999998E-3</v>
      </c>
      <c r="F162" s="33">
        <v>1.21784496E-2</v>
      </c>
      <c r="G162" s="34">
        <v>0.48816842859999998</v>
      </c>
      <c r="H162" s="32">
        <v>0.99787222900000005</v>
      </c>
      <c r="I162" s="34">
        <v>2.1277710000000001E-3</v>
      </c>
      <c r="J162" s="32">
        <v>0.2301627996</v>
      </c>
      <c r="K162" s="33">
        <v>0.23407411880000001</v>
      </c>
      <c r="L162" s="33">
        <v>9.4859994000000003E-3</v>
      </c>
      <c r="M162" s="34">
        <v>0.526277098</v>
      </c>
      <c r="N162" s="32">
        <v>0.56394487599999998</v>
      </c>
      <c r="O162" s="34">
        <v>0.43605512400000002</v>
      </c>
      <c r="P162" s="32">
        <v>0.61550794399999997</v>
      </c>
      <c r="Q162" s="33">
        <v>1.981776E-2</v>
      </c>
      <c r="R162" s="33">
        <v>0.15587197799999999</v>
      </c>
      <c r="S162" s="33">
        <v>0.195524478</v>
      </c>
      <c r="T162" s="34">
        <v>1.3277847000000001E-2</v>
      </c>
      <c r="U162" s="32">
        <v>0.48259979879999998</v>
      </c>
      <c r="V162" s="34">
        <v>0.51740020119999997</v>
      </c>
      <c r="W162" s="32">
        <v>0.99934151540000005</v>
      </c>
      <c r="X162" s="34">
        <v>6.5848459999999997E-4</v>
      </c>
      <c r="Y162" s="32">
        <v>4.5272375199999999E-2</v>
      </c>
      <c r="Z162" s="33">
        <v>0.13915733020000001</v>
      </c>
      <c r="AA162" s="33">
        <v>0.2264473236</v>
      </c>
      <c r="AB162" s="33">
        <v>0.29931737460000002</v>
      </c>
      <c r="AC162" s="34">
        <v>0.28980558000000001</v>
      </c>
      <c r="AD162" s="36">
        <v>0.32891859299999998</v>
      </c>
      <c r="AE162" s="36">
        <v>7.5264306E-3</v>
      </c>
      <c r="AF162" s="36">
        <v>0.31118868100000002</v>
      </c>
      <c r="AG162" s="37">
        <v>0.35236630419999998</v>
      </c>
      <c r="AH162" s="35">
        <v>0.99483629299999998</v>
      </c>
      <c r="AI162" s="37">
        <v>5.163707E-3</v>
      </c>
      <c r="AJ162" s="36">
        <v>0.201188329</v>
      </c>
      <c r="AK162" s="36">
        <v>0.195333588</v>
      </c>
      <c r="AL162" s="36">
        <v>0.20065870899999999</v>
      </c>
      <c r="AM162" s="36">
        <v>0.20323247799999999</v>
      </c>
      <c r="AN162" s="37">
        <v>0.19958688699999999</v>
      </c>
    </row>
    <row r="163" spans="1:40" x14ac:dyDescent="0.2">
      <c r="B163" s="20" t="s">
        <v>115</v>
      </c>
      <c r="C163" s="38">
        <v>0.47815152</v>
      </c>
      <c r="D163" s="39">
        <v>0.18254381</v>
      </c>
      <c r="E163" s="39">
        <v>1.3298699999999999E-3</v>
      </c>
      <c r="F163" s="39">
        <v>0.33664501000000002</v>
      </c>
      <c r="G163" s="40">
        <v>1.32979E-3</v>
      </c>
      <c r="H163" s="41">
        <v>0.99999302000000001</v>
      </c>
      <c r="I163" s="42">
        <v>6.9800000000000001E-6</v>
      </c>
      <c r="J163" s="38">
        <v>0</v>
      </c>
      <c r="K163" s="39">
        <v>0</v>
      </c>
      <c r="L163" s="39">
        <v>0</v>
      </c>
      <c r="M163" s="40">
        <v>0</v>
      </c>
      <c r="N163" s="38">
        <v>0</v>
      </c>
      <c r="O163" s="40">
        <v>0</v>
      </c>
      <c r="P163" s="38">
        <v>0</v>
      </c>
      <c r="Q163" s="39">
        <v>0</v>
      </c>
      <c r="R163" s="39">
        <v>0</v>
      </c>
      <c r="S163" s="39">
        <v>0</v>
      </c>
      <c r="T163" s="40">
        <v>0</v>
      </c>
      <c r="U163" s="38">
        <v>0</v>
      </c>
      <c r="V163" s="40">
        <v>0</v>
      </c>
      <c r="W163" s="38">
        <v>0.99999979999999999</v>
      </c>
      <c r="X163" s="40">
        <v>1.9999999999999999E-7</v>
      </c>
      <c r="Y163" s="38">
        <v>0</v>
      </c>
      <c r="Z163" s="39">
        <v>0</v>
      </c>
      <c r="AA163" s="39">
        <v>0</v>
      </c>
      <c r="AB163" s="39">
        <v>0</v>
      </c>
      <c r="AC163" s="40">
        <v>0</v>
      </c>
      <c r="AD163" s="43">
        <v>0</v>
      </c>
      <c r="AE163" s="43">
        <v>0</v>
      </c>
      <c r="AF163" s="43">
        <v>0</v>
      </c>
      <c r="AG163" s="44">
        <v>0</v>
      </c>
      <c r="AH163" s="35">
        <v>0.99999998999999995</v>
      </c>
      <c r="AI163" s="44">
        <v>1E-8</v>
      </c>
      <c r="AJ163" s="43">
        <v>0</v>
      </c>
      <c r="AK163" s="43">
        <v>0</v>
      </c>
      <c r="AL163" s="43">
        <v>0</v>
      </c>
      <c r="AM163" s="43">
        <v>0</v>
      </c>
      <c r="AN163" s="44">
        <v>0</v>
      </c>
    </row>
    <row r="164" spans="1:40" x14ac:dyDescent="0.2">
      <c r="B164" s="31" t="s">
        <v>115</v>
      </c>
      <c r="C164" s="32">
        <v>0.45986151320000002</v>
      </c>
      <c r="D164" s="33">
        <v>3.1002853E-2</v>
      </c>
      <c r="E164" s="33">
        <v>1.2585812E-3</v>
      </c>
      <c r="F164" s="33">
        <v>1.0125701799999999E-2</v>
      </c>
      <c r="G164" s="34">
        <v>0.49775133539999999</v>
      </c>
      <c r="H164" s="32">
        <v>0.996000632</v>
      </c>
      <c r="I164" s="34">
        <v>3.9993679999999997E-3</v>
      </c>
      <c r="J164" s="32">
        <v>0.21636201860000001</v>
      </c>
      <c r="K164" s="33">
        <v>0.25605818740000003</v>
      </c>
      <c r="L164" s="33">
        <v>8.9896401999999993E-3</v>
      </c>
      <c r="M164" s="34">
        <v>0.51859015419999999</v>
      </c>
      <c r="N164" s="32">
        <v>0.60037380200000001</v>
      </c>
      <c r="O164" s="34">
        <v>0.39962619799999999</v>
      </c>
      <c r="P164" s="32">
        <v>0.62941391800000002</v>
      </c>
      <c r="Q164" s="33">
        <v>2.2329729999999999E-2</v>
      </c>
      <c r="R164" s="33">
        <v>0.144765488</v>
      </c>
      <c r="S164" s="33">
        <v>0.192465415</v>
      </c>
      <c r="T164" s="34">
        <v>1.1025445E-2</v>
      </c>
      <c r="U164" s="32">
        <v>0.4901693828</v>
      </c>
      <c r="V164" s="34">
        <v>0.5098306172</v>
      </c>
      <c r="W164" s="32">
        <v>0.9995083776</v>
      </c>
      <c r="X164" s="34">
        <v>4.9162239999999996E-4</v>
      </c>
      <c r="Y164" s="32">
        <v>5.0378004599999998E-2</v>
      </c>
      <c r="Z164" s="33">
        <v>0.13362679499999999</v>
      </c>
      <c r="AA164" s="33">
        <v>0.23248855839999999</v>
      </c>
      <c r="AB164" s="33">
        <v>0.29084005499999999</v>
      </c>
      <c r="AC164" s="34">
        <v>0.29266657499999998</v>
      </c>
      <c r="AD164" s="36">
        <v>0.30486587320000003</v>
      </c>
      <c r="AE164" s="36">
        <v>1.04747708E-2</v>
      </c>
      <c r="AF164" s="36">
        <v>0.32241605400000001</v>
      </c>
      <c r="AG164" s="37">
        <v>0.36224330859999998</v>
      </c>
      <c r="AH164" s="35">
        <v>0.99499352600000002</v>
      </c>
      <c r="AI164" s="37">
        <v>5.0064740000000003E-3</v>
      </c>
      <c r="AJ164" s="36">
        <v>0.20134906699999999</v>
      </c>
      <c r="AK164" s="36">
        <v>0.195128839</v>
      </c>
      <c r="AL164" s="36">
        <v>0.20053681900000001</v>
      </c>
      <c r="AM164" s="36">
        <v>0.203715813</v>
      </c>
      <c r="AN164" s="37">
        <v>0.19926945500000001</v>
      </c>
    </row>
    <row r="165" spans="1:40" x14ac:dyDescent="0.2">
      <c r="B165" s="20" t="s">
        <v>116</v>
      </c>
      <c r="C165" s="38">
        <v>0</v>
      </c>
      <c r="D165" s="39">
        <v>0</v>
      </c>
      <c r="E165" s="39">
        <v>0</v>
      </c>
      <c r="F165" s="39">
        <v>0</v>
      </c>
      <c r="G165" s="40">
        <v>0</v>
      </c>
      <c r="H165" s="41">
        <v>0.99619663999999997</v>
      </c>
      <c r="I165" s="42">
        <v>3.80336E-3</v>
      </c>
      <c r="J165" s="38">
        <v>0</v>
      </c>
      <c r="K165" s="39">
        <v>0</v>
      </c>
      <c r="L165" s="39">
        <v>0</v>
      </c>
      <c r="M165" s="40">
        <v>0</v>
      </c>
      <c r="N165" s="38">
        <v>0</v>
      </c>
      <c r="O165" s="40">
        <v>0</v>
      </c>
      <c r="P165" s="38">
        <v>0</v>
      </c>
      <c r="Q165" s="39">
        <v>0</v>
      </c>
      <c r="R165" s="39">
        <v>0</v>
      </c>
      <c r="S165" s="39">
        <v>0</v>
      </c>
      <c r="T165" s="40">
        <v>0</v>
      </c>
      <c r="U165" s="38">
        <v>0</v>
      </c>
      <c r="V165" s="40">
        <v>0</v>
      </c>
      <c r="W165" s="38">
        <v>0.99999572000000003</v>
      </c>
      <c r="X165" s="40">
        <v>4.2799999999999997E-6</v>
      </c>
      <c r="Y165" s="38">
        <v>0</v>
      </c>
      <c r="Z165" s="39">
        <v>0</v>
      </c>
      <c r="AA165" s="39">
        <v>0</v>
      </c>
      <c r="AB165" s="39">
        <v>0</v>
      </c>
      <c r="AC165" s="40">
        <v>0</v>
      </c>
      <c r="AD165" s="43">
        <v>0</v>
      </c>
      <c r="AE165" s="43">
        <v>0</v>
      </c>
      <c r="AF165" s="43">
        <v>0</v>
      </c>
      <c r="AG165" s="44">
        <v>0</v>
      </c>
      <c r="AH165" s="35">
        <v>0.99999967999999995</v>
      </c>
      <c r="AI165" s="44">
        <v>3.2000000000000001E-7</v>
      </c>
      <c r="AJ165" s="43">
        <v>0</v>
      </c>
      <c r="AK165" s="43">
        <v>0</v>
      </c>
      <c r="AL165" s="43">
        <v>0</v>
      </c>
      <c r="AM165" s="43">
        <v>0</v>
      </c>
      <c r="AN165" s="44">
        <v>0</v>
      </c>
    </row>
    <row r="166" spans="1:40" x14ac:dyDescent="0.2">
      <c r="B166" s="31" t="s">
        <v>116</v>
      </c>
      <c r="C166" s="32">
        <v>0.58631291780000006</v>
      </c>
      <c r="D166" s="33">
        <v>3.26490558E-2</v>
      </c>
      <c r="E166" s="33">
        <v>2.7289836000000001E-2</v>
      </c>
      <c r="F166" s="33">
        <v>3.2706951599999999E-2</v>
      </c>
      <c r="G166" s="34">
        <v>0.32104124760000002</v>
      </c>
      <c r="H166" s="32">
        <v>0.60653478299999997</v>
      </c>
      <c r="I166" s="34">
        <v>0.39346521699999998</v>
      </c>
      <c r="J166" s="32">
        <v>0.46781749239999998</v>
      </c>
      <c r="K166" s="33">
        <v>7.6610606999999997E-2</v>
      </c>
      <c r="L166" s="33">
        <v>8.4148880199999998E-2</v>
      </c>
      <c r="M166" s="34">
        <v>0.37142301300000002</v>
      </c>
      <c r="N166" s="32">
        <v>0.63843635799999998</v>
      </c>
      <c r="O166" s="34">
        <v>0.36156364200000002</v>
      </c>
      <c r="P166" s="32">
        <v>0.39486184699999999</v>
      </c>
      <c r="Q166" s="33">
        <v>0.138568001</v>
      </c>
      <c r="R166" s="33">
        <v>0.17822437699999999</v>
      </c>
      <c r="S166" s="33">
        <v>0.18700249999999999</v>
      </c>
      <c r="T166" s="34">
        <v>0.101343274</v>
      </c>
      <c r="U166" s="32">
        <v>0.43672053519999998</v>
      </c>
      <c r="V166" s="34">
        <v>0.56327946480000002</v>
      </c>
      <c r="W166" s="32">
        <v>0.99633768960000002</v>
      </c>
      <c r="X166" s="34">
        <v>3.6623103999999999E-3</v>
      </c>
      <c r="Y166" s="32">
        <v>0.1125812992</v>
      </c>
      <c r="Z166" s="33">
        <v>0.19852143459999999</v>
      </c>
      <c r="AA166" s="33">
        <v>0.2132019862</v>
      </c>
      <c r="AB166" s="33">
        <v>0.25974299420000002</v>
      </c>
      <c r="AC166" s="34">
        <v>0.21595230360000001</v>
      </c>
      <c r="AD166" s="36">
        <v>0.1803303382</v>
      </c>
      <c r="AE166" s="36">
        <v>7.9607785799999997E-2</v>
      </c>
      <c r="AF166" s="36">
        <v>0.35892136120000001</v>
      </c>
      <c r="AG166" s="37">
        <v>0.3811405162</v>
      </c>
      <c r="AH166" s="35">
        <v>0.98034259700000004</v>
      </c>
      <c r="AI166" s="37">
        <v>1.9657403E-2</v>
      </c>
      <c r="AJ166" s="36">
        <v>0.20193217199999999</v>
      </c>
      <c r="AK166" s="36">
        <v>0.19650514699999999</v>
      </c>
      <c r="AL166" s="36">
        <v>0.19940327199999999</v>
      </c>
      <c r="AM166" s="36">
        <v>0.20505658700000001</v>
      </c>
      <c r="AN166" s="37">
        <v>0.19710283100000001</v>
      </c>
    </row>
    <row r="167" spans="1:40" x14ac:dyDescent="0.2">
      <c r="B167" s="20" t="s">
        <v>117</v>
      </c>
      <c r="C167" s="38">
        <v>5.4294189999999999E-2</v>
      </c>
      <c r="D167" s="39">
        <v>0.91011251999999998</v>
      </c>
      <c r="E167" s="39">
        <v>7.1909999999999994E-5</v>
      </c>
      <c r="F167" s="39">
        <v>3.5449540000000002E-2</v>
      </c>
      <c r="G167" s="40">
        <v>7.1840000000000003E-5</v>
      </c>
      <c r="H167" s="41">
        <v>0.99999992000000004</v>
      </c>
      <c r="I167" s="42">
        <v>8.0000000000000002E-8</v>
      </c>
      <c r="J167" s="38">
        <v>2.1900000000000002E-6</v>
      </c>
      <c r="K167" s="39">
        <v>0.99999064999999998</v>
      </c>
      <c r="L167" s="39">
        <v>6.4200000000000004E-6</v>
      </c>
      <c r="M167" s="40">
        <v>7.3E-7</v>
      </c>
      <c r="N167" s="38">
        <v>1.893E-5</v>
      </c>
      <c r="O167" s="40">
        <v>0.99998107000000003</v>
      </c>
      <c r="P167" s="38">
        <v>0.99999245999999997</v>
      </c>
      <c r="Q167" s="39">
        <v>5.5500000000000002E-6</v>
      </c>
      <c r="R167" s="39">
        <v>6.4000000000000001E-7</v>
      </c>
      <c r="S167" s="39">
        <v>6.4000000000000001E-7</v>
      </c>
      <c r="T167" s="40">
        <v>6.9999999999999997E-7</v>
      </c>
      <c r="U167" s="38">
        <v>0.99999948999999999</v>
      </c>
      <c r="V167" s="40">
        <v>5.0999999999999999E-7</v>
      </c>
      <c r="W167" s="38">
        <v>0.99999990999999999</v>
      </c>
      <c r="X167" s="40">
        <v>8.9999999999999999E-8</v>
      </c>
      <c r="Y167" s="38">
        <v>0.99999996000000002</v>
      </c>
      <c r="Z167" s="39">
        <v>1E-8</v>
      </c>
      <c r="AA167" s="39">
        <v>1E-8</v>
      </c>
      <c r="AB167" s="39">
        <v>1E-8</v>
      </c>
      <c r="AC167" s="40">
        <v>1E-8</v>
      </c>
      <c r="AD167" s="35">
        <v>0.99999985000000002</v>
      </c>
      <c r="AE167" s="43">
        <v>4.9999999999999998E-8</v>
      </c>
      <c r="AF167" s="43">
        <v>4.9999999999999998E-8</v>
      </c>
      <c r="AG167" s="44">
        <v>4.9999999999999998E-8</v>
      </c>
      <c r="AH167" s="35">
        <v>0.99999998999999995</v>
      </c>
      <c r="AI167" s="44">
        <v>5.5599999999999998E-9</v>
      </c>
      <c r="AJ167" s="43">
        <v>0</v>
      </c>
      <c r="AK167" s="43">
        <v>0</v>
      </c>
      <c r="AL167" s="43">
        <v>0</v>
      </c>
      <c r="AM167" s="43">
        <v>0</v>
      </c>
      <c r="AN167" s="44">
        <v>0</v>
      </c>
    </row>
    <row r="168" spans="1:40" x14ac:dyDescent="0.2">
      <c r="B168" s="31" t="s">
        <v>117</v>
      </c>
      <c r="C168" s="32">
        <v>0.25678997939999998</v>
      </c>
      <c r="D168" s="33">
        <v>0.1640094436</v>
      </c>
      <c r="E168" s="33">
        <v>5.4693560000000001E-4</v>
      </c>
      <c r="F168" s="33">
        <v>8.4365432000000004E-3</v>
      </c>
      <c r="G168" s="34">
        <v>0.57021708559999995</v>
      </c>
      <c r="H168" s="32">
        <v>0.99990911100000002</v>
      </c>
      <c r="I168" s="34">
        <v>9.09E-5</v>
      </c>
      <c r="J168" s="32">
        <v>6.3129003399999994E-2</v>
      </c>
      <c r="K168" s="33">
        <v>0.50250343220000004</v>
      </c>
      <c r="L168" s="33">
        <v>1.3394526800000001E-2</v>
      </c>
      <c r="M168" s="34">
        <v>0.42097302920000002</v>
      </c>
      <c r="N168" s="32">
        <v>0.56226542499999999</v>
      </c>
      <c r="O168" s="34">
        <v>0.43773457500000001</v>
      </c>
      <c r="P168" s="32">
        <v>0.73386264499999998</v>
      </c>
      <c r="Q168" s="33">
        <v>2.4694051000000002E-2</v>
      </c>
      <c r="R168" s="33">
        <v>7.1001737999999995E-2</v>
      </c>
      <c r="S168" s="33">
        <v>0.16750568199999999</v>
      </c>
      <c r="T168" s="34">
        <v>2.9358969999999998E-3</v>
      </c>
      <c r="U168" s="32">
        <v>0.61752684339999997</v>
      </c>
      <c r="V168" s="34">
        <v>0.38247315659999997</v>
      </c>
      <c r="W168" s="32">
        <v>0.99630085899999998</v>
      </c>
      <c r="X168" s="34">
        <v>3.699141E-3</v>
      </c>
      <c r="Y168" s="32">
        <v>8.7625132999999994E-2</v>
      </c>
      <c r="Z168" s="33">
        <v>9.9872622600000002E-2</v>
      </c>
      <c r="AA168" s="33">
        <v>0.26797116939999999</v>
      </c>
      <c r="AB168" s="33">
        <v>0.23895933620000001</v>
      </c>
      <c r="AC168" s="34">
        <v>0.30557173199999998</v>
      </c>
      <c r="AD168" s="36">
        <v>0.45109228420000003</v>
      </c>
      <c r="AE168" s="36">
        <v>7.7247358000000002E-3</v>
      </c>
      <c r="AF168" s="36">
        <v>0.2456360182</v>
      </c>
      <c r="AG168" s="37">
        <v>0.29554696219999999</v>
      </c>
      <c r="AH168" s="35">
        <v>0.96964745500000005</v>
      </c>
      <c r="AI168" s="37">
        <v>3.0352545000000002E-2</v>
      </c>
      <c r="AJ168" s="36">
        <v>0.20172404999999999</v>
      </c>
      <c r="AK168" s="36">
        <v>0.19424440500000001</v>
      </c>
      <c r="AL168" s="36">
        <v>0.19955320200000001</v>
      </c>
      <c r="AM168" s="36">
        <v>0.205147371</v>
      </c>
      <c r="AN168" s="37">
        <v>0.199330969</v>
      </c>
    </row>
    <row r="169" spans="1:40" x14ac:dyDescent="0.2">
      <c r="B169" s="20" t="s">
        <v>118</v>
      </c>
      <c r="C169" s="38">
        <v>2.2536239999999999E-2</v>
      </c>
      <c r="D169" s="39">
        <v>0.96243239999999997</v>
      </c>
      <c r="E169" s="39">
        <v>1.395E-4</v>
      </c>
      <c r="F169" s="39">
        <v>1.4752380000000001E-2</v>
      </c>
      <c r="G169" s="40">
        <v>1.3946999999999999E-4</v>
      </c>
      <c r="H169" s="41">
        <v>0.99999861999999995</v>
      </c>
      <c r="I169" s="42">
        <v>1.3799999999999999E-6</v>
      </c>
      <c r="J169" s="38">
        <v>3.5469999999999998E-5</v>
      </c>
      <c r="K169" s="39">
        <v>0.99957956000000003</v>
      </c>
      <c r="L169" s="39">
        <v>3.5071000000000001E-4</v>
      </c>
      <c r="M169" s="40">
        <v>3.4249999999999999E-5</v>
      </c>
      <c r="N169" s="38">
        <v>6.1293000000000003E-4</v>
      </c>
      <c r="O169" s="40">
        <v>0.99938707000000004</v>
      </c>
      <c r="P169" s="38">
        <v>0.99957488000000005</v>
      </c>
      <c r="Q169" s="39">
        <v>3.2822E-4</v>
      </c>
      <c r="R169" s="39">
        <v>3.2280000000000003E-5</v>
      </c>
      <c r="S169" s="39">
        <v>3.2280000000000003E-5</v>
      </c>
      <c r="T169" s="40">
        <v>3.2329999999999997E-5</v>
      </c>
      <c r="U169" s="38">
        <v>0.99999106999999998</v>
      </c>
      <c r="V169" s="40">
        <v>8.9299999999999992E-6</v>
      </c>
      <c r="W169" s="38">
        <v>0.99999800999999999</v>
      </c>
      <c r="X169" s="40">
        <v>1.99E-6</v>
      </c>
      <c r="Y169" s="38">
        <v>0</v>
      </c>
      <c r="Z169" s="39">
        <v>0</v>
      </c>
      <c r="AA169" s="39">
        <v>0</v>
      </c>
      <c r="AB169" s="39">
        <v>0</v>
      </c>
      <c r="AC169" s="40">
        <v>0</v>
      </c>
      <c r="AD169" s="43">
        <v>0</v>
      </c>
      <c r="AE169" s="43">
        <v>0</v>
      </c>
      <c r="AF169" s="43">
        <v>0</v>
      </c>
      <c r="AG169" s="44">
        <v>0</v>
      </c>
      <c r="AH169" s="35">
        <v>0.99999985000000002</v>
      </c>
      <c r="AI169" s="44">
        <v>1.4999999999999999E-7</v>
      </c>
      <c r="AJ169" s="43">
        <v>0</v>
      </c>
      <c r="AK169" s="43">
        <v>0</v>
      </c>
      <c r="AL169" s="43">
        <v>0</v>
      </c>
      <c r="AM169" s="43">
        <v>0</v>
      </c>
      <c r="AN169" s="44">
        <v>0</v>
      </c>
    </row>
    <row r="170" spans="1:40" ht="17" thickBot="1" x14ac:dyDescent="0.25">
      <c r="B170" s="31" t="s">
        <v>118</v>
      </c>
      <c r="C170" s="32">
        <v>0.10295875459999999</v>
      </c>
      <c r="D170" s="33">
        <v>0.57192082499999997</v>
      </c>
      <c r="E170" s="33">
        <v>3.6954306000000002E-3</v>
      </c>
      <c r="F170" s="33">
        <v>4.6410619999999996E-3</v>
      </c>
      <c r="G170" s="34">
        <v>0.31678393040000002</v>
      </c>
      <c r="H170" s="32">
        <v>0.99925787300000002</v>
      </c>
      <c r="I170" s="34">
        <v>7.4212699999999998E-4</v>
      </c>
      <c r="J170" s="32">
        <v>3.8708614600000003E-2</v>
      </c>
      <c r="K170" s="33">
        <v>0.66251491640000004</v>
      </c>
      <c r="L170" s="33">
        <v>4.2787003400000002E-2</v>
      </c>
      <c r="M170" s="34">
        <v>0.25598945919999999</v>
      </c>
      <c r="N170" s="32">
        <v>0.37586963299999998</v>
      </c>
      <c r="O170" s="34">
        <v>0.62413036700000002</v>
      </c>
      <c r="P170" s="32">
        <v>0.72176824900000003</v>
      </c>
      <c r="Q170" s="33">
        <v>5.4488609E-2</v>
      </c>
      <c r="R170" s="33">
        <v>7.1852995000000003E-2</v>
      </c>
      <c r="S170" s="33">
        <v>0.146461337</v>
      </c>
      <c r="T170" s="34">
        <v>5.4288069999999999E-3</v>
      </c>
      <c r="U170" s="32">
        <v>0.67615856119999995</v>
      </c>
      <c r="V170" s="34">
        <v>0.32384143879999999</v>
      </c>
      <c r="W170" s="32">
        <v>0.99467531919999996</v>
      </c>
      <c r="X170" s="34">
        <v>5.3246808000000003E-3</v>
      </c>
      <c r="Y170" s="32">
        <v>0.2816447098</v>
      </c>
      <c r="Z170" s="33">
        <v>8.4944951399999996E-2</v>
      </c>
      <c r="AA170" s="33">
        <v>0.24349131460000001</v>
      </c>
      <c r="AB170" s="33">
        <v>0.16859780620000001</v>
      </c>
      <c r="AC170" s="34">
        <v>0.2213212128</v>
      </c>
      <c r="AD170" s="36">
        <v>0.53650548519999997</v>
      </c>
      <c r="AE170" s="36">
        <v>1.2187810800000001E-2</v>
      </c>
      <c r="AF170" s="36">
        <v>0.21109327520000001</v>
      </c>
      <c r="AG170" s="37">
        <v>0.2402134222</v>
      </c>
      <c r="AH170" s="35">
        <v>0.96461969700000005</v>
      </c>
      <c r="AI170" s="37">
        <v>3.5380303000000002E-2</v>
      </c>
      <c r="AJ170" s="36">
        <v>0.201733246</v>
      </c>
      <c r="AK170" s="36">
        <v>0.19541101899999999</v>
      </c>
      <c r="AL170" s="36">
        <v>0.198702134</v>
      </c>
      <c r="AM170" s="36">
        <v>0.204903525</v>
      </c>
      <c r="AN170" s="37">
        <v>0.19925009699999999</v>
      </c>
    </row>
    <row r="171" spans="1:40" x14ac:dyDescent="0.2">
      <c r="A171" s="80" t="s">
        <v>119</v>
      </c>
      <c r="B171" s="13" t="s">
        <v>120</v>
      </c>
      <c r="C171" s="46">
        <v>5.3764979999999997E-2</v>
      </c>
      <c r="D171" s="47">
        <v>0.91060353999999999</v>
      </c>
      <c r="E171" s="47">
        <v>9.8049999999999998E-5</v>
      </c>
      <c r="F171" s="47">
        <v>3.5435590000000003E-2</v>
      </c>
      <c r="G171" s="48">
        <v>9.7839999999999998E-5</v>
      </c>
      <c r="H171" s="49">
        <v>0.99999994000000003</v>
      </c>
      <c r="I171" s="50">
        <v>5.9999999999999995E-8</v>
      </c>
      <c r="J171" s="46">
        <v>1.02E-6</v>
      </c>
      <c r="K171" s="47">
        <v>0.99999652000000006</v>
      </c>
      <c r="L171" s="47">
        <v>1.48E-6</v>
      </c>
      <c r="M171" s="48">
        <v>9.7999999999999993E-7</v>
      </c>
      <c r="N171" s="46">
        <v>4.8999999999999997E-6</v>
      </c>
      <c r="O171" s="48">
        <v>0.99999510000000003</v>
      </c>
      <c r="P171" s="46">
        <v>0.99999594999999997</v>
      </c>
      <c r="Q171" s="47">
        <v>1.35E-6</v>
      </c>
      <c r="R171" s="47">
        <v>8.9999999999999996E-7</v>
      </c>
      <c r="S171" s="47">
        <v>8.9999999999999996E-7</v>
      </c>
      <c r="T171" s="48">
        <v>8.9999999999999996E-7</v>
      </c>
      <c r="U171" s="46">
        <v>0.99999726</v>
      </c>
      <c r="V171" s="48">
        <v>2.74E-6</v>
      </c>
      <c r="W171" s="46">
        <v>0.99999974000000003</v>
      </c>
      <c r="X171" s="48">
        <v>2.6E-7</v>
      </c>
      <c r="Y171" s="46">
        <v>0.99999985999999996</v>
      </c>
      <c r="Z171" s="47">
        <v>8.0000000000000002E-8</v>
      </c>
      <c r="AA171" s="47">
        <v>2E-8</v>
      </c>
      <c r="AB171" s="47">
        <v>2E-8</v>
      </c>
      <c r="AC171" s="48">
        <v>2E-8</v>
      </c>
      <c r="AD171" s="51">
        <v>0.99999970000000005</v>
      </c>
      <c r="AE171" s="52">
        <v>1.4000000000000001E-7</v>
      </c>
      <c r="AF171" s="52">
        <v>8.0000000000000002E-8</v>
      </c>
      <c r="AG171" s="53">
        <v>8.0000000000000002E-8</v>
      </c>
      <c r="AH171" s="51">
        <v>0.99999998999999995</v>
      </c>
      <c r="AI171" s="53">
        <v>6.3499999999999998E-9</v>
      </c>
      <c r="AJ171" s="52">
        <v>0</v>
      </c>
      <c r="AK171" s="52">
        <v>0</v>
      </c>
      <c r="AL171" s="52">
        <v>0</v>
      </c>
      <c r="AM171" s="52">
        <v>0</v>
      </c>
      <c r="AN171" s="53">
        <v>0</v>
      </c>
    </row>
    <row r="172" spans="1:40" ht="17" thickBot="1" x14ac:dyDescent="0.25">
      <c r="A172" s="81"/>
      <c r="B172" s="59" t="s">
        <v>120</v>
      </c>
      <c r="C172" s="54">
        <v>0.31599145979999999</v>
      </c>
      <c r="D172" s="55">
        <v>0.11030467319999999</v>
      </c>
      <c r="E172" s="55">
        <v>3.230436E-4</v>
      </c>
      <c r="F172" s="55">
        <v>1.04626652E-2</v>
      </c>
      <c r="G172" s="56">
        <v>0.56291813540000002</v>
      </c>
      <c r="H172" s="54">
        <v>0.99992768700000001</v>
      </c>
      <c r="I172" s="56">
        <v>7.2299999999999996E-5</v>
      </c>
      <c r="J172" s="54">
        <v>8.4278450199999994E-2</v>
      </c>
      <c r="K172" s="55">
        <v>0.4501272684</v>
      </c>
      <c r="L172" s="55">
        <v>1.46679642E-2</v>
      </c>
      <c r="M172" s="56">
        <v>0.45092630220000002</v>
      </c>
      <c r="N172" s="54">
        <v>0.64825609299999998</v>
      </c>
      <c r="O172" s="56">
        <v>0.35174390700000002</v>
      </c>
      <c r="P172" s="54">
        <v>0.68249687699999995</v>
      </c>
      <c r="Q172" s="55">
        <v>3.1423337000000003E-2</v>
      </c>
      <c r="R172" s="55">
        <v>9.0293683999999999E-2</v>
      </c>
      <c r="S172" s="55">
        <v>0.19041159199999999</v>
      </c>
      <c r="T172" s="56">
        <v>5.3745149999999998E-3</v>
      </c>
      <c r="U172" s="54">
        <v>0.56046158160000004</v>
      </c>
      <c r="V172" s="56">
        <v>0.43953841840000002</v>
      </c>
      <c r="W172" s="54">
        <v>0.99573169520000004</v>
      </c>
      <c r="X172" s="56">
        <v>4.2683047999999999E-3</v>
      </c>
      <c r="Y172" s="54">
        <v>5.9532176399999998E-2</v>
      </c>
      <c r="Z172" s="55">
        <v>0.11543443439999999</v>
      </c>
      <c r="AA172" s="55">
        <v>0.24431896040000001</v>
      </c>
      <c r="AB172" s="55">
        <v>0.26161570719999999</v>
      </c>
      <c r="AC172" s="56">
        <v>0.3190987166</v>
      </c>
      <c r="AD172" s="57">
        <v>0.38878288960000001</v>
      </c>
      <c r="AE172" s="57">
        <v>1.1632716600000001E-2</v>
      </c>
      <c r="AF172" s="57">
        <v>0.27460972719999999</v>
      </c>
      <c r="AG172" s="58">
        <v>0.32497467299999999</v>
      </c>
      <c r="AH172" s="51">
        <v>0.96154384900000001</v>
      </c>
      <c r="AI172" s="58">
        <v>3.8456151000000001E-2</v>
      </c>
      <c r="AJ172" s="57">
        <v>0.20133652199999999</v>
      </c>
      <c r="AK172" s="57">
        <v>0.19476956300000001</v>
      </c>
      <c r="AL172" s="57">
        <v>0.19931721399999999</v>
      </c>
      <c r="AM172" s="57">
        <v>0.204808714</v>
      </c>
      <c r="AN172" s="58">
        <v>0.19976797199999999</v>
      </c>
    </row>
    <row r="173" spans="1:40" x14ac:dyDescent="0.2">
      <c r="B173" s="20" t="s">
        <v>121</v>
      </c>
      <c r="C173" s="38">
        <v>0.15519392000000001</v>
      </c>
      <c r="D173" s="39">
        <v>0.71095249000000005</v>
      </c>
      <c r="E173" s="39">
        <v>2.92341E-3</v>
      </c>
      <c r="F173" s="39">
        <v>0.12800692999999999</v>
      </c>
      <c r="G173" s="40">
        <v>2.9232400000000001E-3</v>
      </c>
      <c r="H173" s="41">
        <v>0.99999905</v>
      </c>
      <c r="I173" s="42">
        <v>9.5000000000000001E-7</v>
      </c>
      <c r="J173" s="38">
        <v>0</v>
      </c>
      <c r="K173" s="39">
        <v>0</v>
      </c>
      <c r="L173" s="39">
        <v>0</v>
      </c>
      <c r="M173" s="40">
        <v>0</v>
      </c>
      <c r="N173" s="38">
        <v>0</v>
      </c>
      <c r="O173" s="40">
        <v>0</v>
      </c>
      <c r="P173" s="38">
        <v>0</v>
      </c>
      <c r="Q173" s="39">
        <v>0</v>
      </c>
      <c r="R173" s="39">
        <v>0</v>
      </c>
      <c r="S173" s="39">
        <v>0</v>
      </c>
      <c r="T173" s="40">
        <v>0</v>
      </c>
      <c r="U173" s="38">
        <v>0</v>
      </c>
      <c r="V173" s="40">
        <v>0</v>
      </c>
      <c r="W173" s="38">
        <v>0.99998025000000001</v>
      </c>
      <c r="X173" s="40">
        <v>1.9749999999999999E-5</v>
      </c>
      <c r="Y173" s="38">
        <v>0</v>
      </c>
      <c r="Z173" s="39">
        <v>0</v>
      </c>
      <c r="AA173" s="39">
        <v>0</v>
      </c>
      <c r="AB173" s="39">
        <v>0</v>
      </c>
      <c r="AC173" s="40">
        <v>0</v>
      </c>
      <c r="AD173" s="43">
        <v>0</v>
      </c>
      <c r="AE173" s="43">
        <v>0</v>
      </c>
      <c r="AF173" s="43">
        <v>0</v>
      </c>
      <c r="AG173" s="44">
        <v>0</v>
      </c>
      <c r="AH173" s="35">
        <v>0.99999990000000005</v>
      </c>
      <c r="AI173" s="44">
        <v>9.9999999999999995E-8</v>
      </c>
      <c r="AJ173" s="43">
        <v>0</v>
      </c>
      <c r="AK173" s="43">
        <v>0</v>
      </c>
      <c r="AL173" s="43">
        <v>0</v>
      </c>
      <c r="AM173" s="43">
        <v>0</v>
      </c>
      <c r="AN173" s="44">
        <v>0</v>
      </c>
    </row>
    <row r="174" spans="1:40" x14ac:dyDescent="0.2">
      <c r="B174" s="31" t="s">
        <v>121</v>
      </c>
      <c r="C174" s="32">
        <v>0.42573717459999999</v>
      </c>
      <c r="D174" s="33">
        <v>9.8526950399999993E-2</v>
      </c>
      <c r="E174" s="33">
        <v>4.3276879999999999E-4</v>
      </c>
      <c r="F174" s="33">
        <v>2.1536756399999999E-2</v>
      </c>
      <c r="G174" s="34">
        <v>0.45376633620000001</v>
      </c>
      <c r="H174" s="32">
        <v>0.99973885699999998</v>
      </c>
      <c r="I174" s="34">
        <v>2.6114299999999998E-4</v>
      </c>
      <c r="J174" s="32">
        <v>0.13639470340000001</v>
      </c>
      <c r="K174" s="33">
        <v>0.38824580359999999</v>
      </c>
      <c r="L174" s="33">
        <v>5.2654754400000003E-2</v>
      </c>
      <c r="M174" s="34">
        <v>0.42270472479999999</v>
      </c>
      <c r="N174" s="32">
        <v>0.62770969399999998</v>
      </c>
      <c r="O174" s="34">
        <v>0.37229030600000002</v>
      </c>
      <c r="P174" s="32">
        <v>0.59193383099999997</v>
      </c>
      <c r="Q174" s="33">
        <v>9.3160177999999996E-2</v>
      </c>
      <c r="R174" s="33">
        <v>0.10243362</v>
      </c>
      <c r="S174" s="33">
        <v>0.186630295</v>
      </c>
      <c r="T174" s="34">
        <v>2.5842082999999998E-2</v>
      </c>
      <c r="U174" s="32">
        <v>0.55077210519999997</v>
      </c>
      <c r="V174" s="34">
        <v>0.44922789480000003</v>
      </c>
      <c r="W174" s="32">
        <v>0.98348904820000005</v>
      </c>
      <c r="X174" s="34">
        <v>1.65109518E-2</v>
      </c>
      <c r="Y174" s="32">
        <v>8.7727299999999994E-2</v>
      </c>
      <c r="Z174" s="33">
        <v>0.1370086626</v>
      </c>
      <c r="AA174" s="33">
        <v>0.24125853259999999</v>
      </c>
      <c r="AB174" s="33">
        <v>0.2445754426</v>
      </c>
      <c r="AC174" s="34">
        <v>0.2894300568</v>
      </c>
      <c r="AD174" s="36">
        <v>0.3724322638</v>
      </c>
      <c r="AE174" s="36">
        <v>3.2589726999999999E-2</v>
      </c>
      <c r="AF174" s="36">
        <v>0.27831823119999999</v>
      </c>
      <c r="AG174" s="37">
        <v>0.31665978639999998</v>
      </c>
      <c r="AH174" s="35">
        <v>0.89459814599999998</v>
      </c>
      <c r="AI174" s="37">
        <v>0.105401854</v>
      </c>
      <c r="AJ174" s="36">
        <v>0.20148344500000001</v>
      </c>
      <c r="AK174" s="36">
        <v>0.19565325</v>
      </c>
      <c r="AL174" s="36">
        <v>0.19940762500000001</v>
      </c>
      <c r="AM174" s="36">
        <v>0.20384972000000001</v>
      </c>
      <c r="AN174" s="37">
        <v>0.199605951</v>
      </c>
    </row>
    <row r="175" spans="1:40" x14ac:dyDescent="0.2">
      <c r="B175" s="20" t="s">
        <v>122</v>
      </c>
      <c r="C175" s="38">
        <v>7.8699999999999992E-6</v>
      </c>
      <c r="D175" s="39">
        <v>3.7863000000000003E-4</v>
      </c>
      <c r="E175" s="39">
        <v>1.3200000000000001E-6</v>
      </c>
      <c r="F175" s="39">
        <v>0.99961085999999999</v>
      </c>
      <c r="G175" s="40">
        <v>1.3200000000000001E-6</v>
      </c>
      <c r="H175" s="41">
        <v>0.99998447999999995</v>
      </c>
      <c r="I175" s="42">
        <v>1.552E-5</v>
      </c>
      <c r="J175" s="38">
        <v>1.5699999999999999E-5</v>
      </c>
      <c r="K175" s="39">
        <v>0.99973632000000001</v>
      </c>
      <c r="L175" s="39">
        <v>2.3227999999999999E-4</v>
      </c>
      <c r="M175" s="40">
        <v>1.5699999999999999E-5</v>
      </c>
      <c r="N175" s="38">
        <v>1.4920999999999999E-4</v>
      </c>
      <c r="O175" s="40">
        <v>0.99985078999999999</v>
      </c>
      <c r="P175" s="38">
        <v>0.99973511999999998</v>
      </c>
      <c r="Q175" s="39">
        <v>2.2023999999999999E-4</v>
      </c>
      <c r="R175" s="39">
        <v>1.488E-5</v>
      </c>
      <c r="S175" s="39">
        <v>1.488E-5</v>
      </c>
      <c r="T175" s="40">
        <v>1.488E-5</v>
      </c>
      <c r="U175" s="38">
        <v>0.99999174000000002</v>
      </c>
      <c r="V175" s="40">
        <v>8.2600000000000005E-6</v>
      </c>
      <c r="W175" s="38">
        <v>0.99324064000000001</v>
      </c>
      <c r="X175" s="40">
        <v>6.7593599999999998E-3</v>
      </c>
      <c r="Y175" s="38">
        <v>0.99981454999999997</v>
      </c>
      <c r="Z175" s="39">
        <v>1.8221000000000001E-4</v>
      </c>
      <c r="AA175" s="39">
        <v>1.08E-6</v>
      </c>
      <c r="AB175" s="39">
        <v>1.08E-6</v>
      </c>
      <c r="AC175" s="40">
        <v>1.08E-6</v>
      </c>
      <c r="AD175" s="35">
        <v>0.99988675999999999</v>
      </c>
      <c r="AE175" s="43">
        <v>1.0724E-4</v>
      </c>
      <c r="AF175" s="43">
        <v>2.9799999999999998E-6</v>
      </c>
      <c r="AG175" s="44">
        <v>3.0199999999999999E-6</v>
      </c>
      <c r="AH175" s="35">
        <v>0.99999517999999998</v>
      </c>
      <c r="AI175" s="44">
        <v>4.8199999999999996E-6</v>
      </c>
      <c r="AJ175" s="43">
        <v>0</v>
      </c>
      <c r="AK175" s="43">
        <v>0</v>
      </c>
      <c r="AL175" s="43">
        <v>0</v>
      </c>
      <c r="AM175" s="43">
        <v>0</v>
      </c>
      <c r="AN175" s="44">
        <v>0</v>
      </c>
    </row>
    <row r="176" spans="1:40" x14ac:dyDescent="0.2">
      <c r="B176" s="31" t="s">
        <v>122</v>
      </c>
      <c r="C176" s="32">
        <v>0.18924254600000001</v>
      </c>
      <c r="D176" s="33">
        <v>0.22190233940000001</v>
      </c>
      <c r="E176" s="33">
        <v>8.5411753999999999E-3</v>
      </c>
      <c r="F176" s="33">
        <v>0.1505848434</v>
      </c>
      <c r="G176" s="34">
        <v>0.4297290976</v>
      </c>
      <c r="H176" s="32">
        <v>0.99852247500000002</v>
      </c>
      <c r="I176" s="34">
        <v>1.4775249999999999E-3</v>
      </c>
      <c r="J176" s="32">
        <v>0.123810114</v>
      </c>
      <c r="K176" s="33">
        <v>0.39165700460000002</v>
      </c>
      <c r="L176" s="33">
        <v>0.199309337</v>
      </c>
      <c r="M176" s="34">
        <v>0.2852235602</v>
      </c>
      <c r="N176" s="32">
        <v>0.54295270900000003</v>
      </c>
      <c r="O176" s="34">
        <v>0.45704729100000002</v>
      </c>
      <c r="P176" s="32">
        <v>0.42270733300000002</v>
      </c>
      <c r="Q176" s="33">
        <v>0.269087772</v>
      </c>
      <c r="R176" s="33">
        <v>0.107011</v>
      </c>
      <c r="S176" s="33">
        <v>0.17901344699999999</v>
      </c>
      <c r="T176" s="34">
        <v>2.2180462000000001E-2</v>
      </c>
      <c r="U176" s="32">
        <v>0.54013463279999996</v>
      </c>
      <c r="V176" s="34">
        <v>0.45986536719999999</v>
      </c>
      <c r="W176" s="32">
        <v>0.54130253240000004</v>
      </c>
      <c r="X176" s="34">
        <v>0.45869746760000002</v>
      </c>
      <c r="Y176" s="32">
        <v>0.19250857260000001</v>
      </c>
      <c r="Z176" s="33">
        <v>0.20212946540000001</v>
      </c>
      <c r="AA176" s="33">
        <v>0.20988039720000001</v>
      </c>
      <c r="AB176" s="33">
        <v>0.1871114968</v>
      </c>
      <c r="AC176" s="34">
        <v>0.20837008940000001</v>
      </c>
      <c r="AD176" s="36">
        <v>0.26594270460000002</v>
      </c>
      <c r="AE176" s="36">
        <v>0.13013743720000001</v>
      </c>
      <c r="AF176" s="36">
        <v>0.30942090080000001</v>
      </c>
      <c r="AG176" s="37">
        <v>0.29449895539999998</v>
      </c>
      <c r="AH176" s="36">
        <v>0.27670505000000001</v>
      </c>
      <c r="AI176" s="45">
        <v>0.72329494999999999</v>
      </c>
      <c r="AJ176" s="36">
        <v>0.20102373200000001</v>
      </c>
      <c r="AK176" s="36">
        <v>0.19684892700000001</v>
      </c>
      <c r="AL176" s="36">
        <v>0.199580166</v>
      </c>
      <c r="AM176" s="36">
        <v>0.20305820999999999</v>
      </c>
      <c r="AN176" s="37">
        <v>0.19948897099999999</v>
      </c>
    </row>
    <row r="177" spans="1:40" x14ac:dyDescent="0.2">
      <c r="B177" s="20" t="s">
        <v>123</v>
      </c>
      <c r="C177" s="38">
        <v>0</v>
      </c>
      <c r="D177" s="39">
        <v>0</v>
      </c>
      <c r="E177" s="39">
        <v>0</v>
      </c>
      <c r="F177" s="39">
        <v>0</v>
      </c>
      <c r="G177" s="40">
        <v>0</v>
      </c>
      <c r="H177" s="41">
        <v>1</v>
      </c>
      <c r="I177" s="42">
        <v>3.6199999999999999E-9</v>
      </c>
      <c r="J177" s="38">
        <v>0</v>
      </c>
      <c r="K177" s="39">
        <v>0</v>
      </c>
      <c r="L177" s="39">
        <v>0</v>
      </c>
      <c r="M177" s="40">
        <v>0</v>
      </c>
      <c r="N177" s="38">
        <v>0</v>
      </c>
      <c r="O177" s="40">
        <v>0</v>
      </c>
      <c r="P177" s="38">
        <v>0</v>
      </c>
      <c r="Q177" s="39">
        <v>0</v>
      </c>
      <c r="R177" s="39">
        <v>0</v>
      </c>
      <c r="S177" s="39">
        <v>0</v>
      </c>
      <c r="T177" s="40">
        <v>0</v>
      </c>
      <c r="U177" s="38">
        <v>0</v>
      </c>
      <c r="V177" s="40">
        <v>0</v>
      </c>
      <c r="W177" s="38">
        <v>0.99999990000000005</v>
      </c>
      <c r="X177" s="40">
        <v>9.9999999999999995E-8</v>
      </c>
      <c r="Y177" s="38">
        <v>0</v>
      </c>
      <c r="Z177" s="39">
        <v>0</v>
      </c>
      <c r="AA177" s="39">
        <v>0</v>
      </c>
      <c r="AB177" s="39">
        <v>0</v>
      </c>
      <c r="AC177" s="40">
        <v>0</v>
      </c>
      <c r="AD177" s="43">
        <v>0</v>
      </c>
      <c r="AE177" s="43">
        <v>0</v>
      </c>
      <c r="AF177" s="43">
        <v>0</v>
      </c>
      <c r="AG177" s="44">
        <v>0</v>
      </c>
      <c r="AH177" s="35">
        <v>1</v>
      </c>
      <c r="AI177" s="44">
        <v>3.9900000000000002E-10</v>
      </c>
      <c r="AJ177" s="43">
        <v>0</v>
      </c>
      <c r="AK177" s="43">
        <v>0</v>
      </c>
      <c r="AL177" s="43">
        <v>0</v>
      </c>
      <c r="AM177" s="43">
        <v>0</v>
      </c>
      <c r="AN177" s="44">
        <v>0</v>
      </c>
    </row>
    <row r="178" spans="1:40" x14ac:dyDescent="0.2">
      <c r="B178" s="31" t="s">
        <v>123</v>
      </c>
      <c r="C178" s="32">
        <v>0.16705527980000001</v>
      </c>
      <c r="D178" s="33">
        <v>7.05392096E-2</v>
      </c>
      <c r="E178" s="33">
        <v>8.2226850000000004E-3</v>
      </c>
      <c r="F178" s="33">
        <v>0.29830907839999998</v>
      </c>
      <c r="G178" s="34">
        <v>0.45587371799999998</v>
      </c>
      <c r="H178" s="32">
        <v>0.9999981</v>
      </c>
      <c r="I178" s="34">
        <v>1.9E-6</v>
      </c>
      <c r="J178" s="32">
        <v>0.18783454020000001</v>
      </c>
      <c r="K178" s="33">
        <v>0.5807952368</v>
      </c>
      <c r="L178" s="33">
        <v>4.1642307400000002E-2</v>
      </c>
      <c r="M178" s="34">
        <v>0.18972790959999999</v>
      </c>
      <c r="N178" s="32">
        <v>0.34925904499999999</v>
      </c>
      <c r="O178" s="34">
        <v>0.65074095499999995</v>
      </c>
      <c r="P178" s="32">
        <v>0.73422815600000002</v>
      </c>
      <c r="Q178" s="33">
        <v>8.6794684999999996E-2</v>
      </c>
      <c r="R178" s="33">
        <v>6.4710405999999998E-2</v>
      </c>
      <c r="S178" s="33">
        <v>7.9654069999999993E-2</v>
      </c>
      <c r="T178" s="34">
        <v>3.4612656999999998E-2</v>
      </c>
      <c r="U178" s="32">
        <v>0.72403042539999996</v>
      </c>
      <c r="V178" s="34">
        <v>0.27596957459999999</v>
      </c>
      <c r="W178" s="32">
        <v>0.9999888348</v>
      </c>
      <c r="X178" s="34">
        <v>1.1165199999999999E-5</v>
      </c>
      <c r="Y178" s="32">
        <v>0.47134741320000001</v>
      </c>
      <c r="Z178" s="33">
        <v>0.1025299846</v>
      </c>
      <c r="AA178" s="33">
        <v>0.16386816300000001</v>
      </c>
      <c r="AB178" s="33">
        <v>0.1063104708</v>
      </c>
      <c r="AC178" s="34">
        <v>0.15594395059999999</v>
      </c>
      <c r="AD178" s="36">
        <v>0.58624921740000002</v>
      </c>
      <c r="AE178" s="36">
        <v>3.2367006599999998E-2</v>
      </c>
      <c r="AF178" s="36">
        <v>0.1679498706</v>
      </c>
      <c r="AG178" s="37">
        <v>0.21343387420000001</v>
      </c>
      <c r="AH178" s="35">
        <v>0.99993178900000002</v>
      </c>
      <c r="AI178" s="37">
        <v>6.8200000000000004E-5</v>
      </c>
      <c r="AJ178" s="36">
        <v>0.209350542</v>
      </c>
      <c r="AK178" s="36">
        <v>0.13581655400000001</v>
      </c>
      <c r="AL178" s="36">
        <v>0.17568117599999999</v>
      </c>
      <c r="AM178" s="36">
        <v>0.306437723</v>
      </c>
      <c r="AN178" s="37">
        <v>0.172714004</v>
      </c>
    </row>
    <row r="179" spans="1:40" x14ac:dyDescent="0.2">
      <c r="B179" s="20" t="s">
        <v>124</v>
      </c>
      <c r="C179" s="38">
        <v>0</v>
      </c>
      <c r="D179" s="39">
        <v>0</v>
      </c>
      <c r="E179" s="39">
        <v>0</v>
      </c>
      <c r="F179" s="39">
        <v>0</v>
      </c>
      <c r="G179" s="40">
        <v>0</v>
      </c>
      <c r="H179" s="41">
        <v>1</v>
      </c>
      <c r="I179" s="42">
        <v>2.2600000000000001E-12</v>
      </c>
      <c r="J179" s="38">
        <v>2.1500000000000001E-10</v>
      </c>
      <c r="K179" s="39">
        <v>1</v>
      </c>
      <c r="L179" s="39">
        <v>3.0899999999999999E-9</v>
      </c>
      <c r="M179" s="40">
        <v>2.1500000000000001E-10</v>
      </c>
      <c r="N179" s="38">
        <v>3.1756173699999999E-9</v>
      </c>
      <c r="O179" s="40">
        <v>1</v>
      </c>
      <c r="P179" s="38">
        <v>1</v>
      </c>
      <c r="Q179" s="39">
        <v>2.8400000000000001E-9</v>
      </c>
      <c r="R179" s="39">
        <v>1.9799999999999999E-10</v>
      </c>
      <c r="S179" s="39">
        <v>1.9799999999999999E-10</v>
      </c>
      <c r="T179" s="40">
        <v>1.9799999999999999E-10</v>
      </c>
      <c r="U179" s="38">
        <v>1</v>
      </c>
      <c r="V179" s="40">
        <v>1.7000000000000001E-10</v>
      </c>
      <c r="W179" s="38">
        <v>1</v>
      </c>
      <c r="X179" s="40">
        <v>4.3672565900000001E-12</v>
      </c>
      <c r="Y179" s="38">
        <v>1</v>
      </c>
      <c r="Z179" s="39">
        <v>6.3702720200000005E-10</v>
      </c>
      <c r="AA179" s="39">
        <v>3.9747390100000004E-12</v>
      </c>
      <c r="AB179" s="39">
        <v>3.9747390100000004E-12</v>
      </c>
      <c r="AC179" s="40">
        <v>3.9747390100000004E-12</v>
      </c>
      <c r="AD179" s="35">
        <v>1</v>
      </c>
      <c r="AE179" s="43">
        <v>6.2249918400000002E-10</v>
      </c>
      <c r="AF179" s="43">
        <v>1.7872630899999999E-11</v>
      </c>
      <c r="AG179" s="44">
        <v>1.80766854E-11</v>
      </c>
      <c r="AH179" s="35">
        <v>1</v>
      </c>
      <c r="AI179" s="44">
        <v>2.4300000000000002E-13</v>
      </c>
      <c r="AJ179" s="43">
        <v>0</v>
      </c>
      <c r="AK179" s="43">
        <v>0</v>
      </c>
      <c r="AL179" s="43">
        <v>0</v>
      </c>
      <c r="AM179" s="43">
        <v>0</v>
      </c>
      <c r="AN179" s="44">
        <v>0</v>
      </c>
    </row>
    <row r="180" spans="1:40" x14ac:dyDescent="0.2">
      <c r="B180" s="31" t="s">
        <v>124</v>
      </c>
      <c r="C180" s="32">
        <v>6.5889632000000004E-2</v>
      </c>
      <c r="D180" s="33">
        <v>1.3158219800000001E-2</v>
      </c>
      <c r="E180" s="33">
        <v>1.3713028000000001E-3</v>
      </c>
      <c r="F180" s="33">
        <v>0.65115929340000001</v>
      </c>
      <c r="G180" s="34">
        <v>0.26842152540000003</v>
      </c>
      <c r="H180" s="32">
        <v>0.99999477000000003</v>
      </c>
      <c r="I180" s="34">
        <v>5.2299999999999999E-6</v>
      </c>
      <c r="J180" s="32">
        <v>1.0662737E-2</v>
      </c>
      <c r="K180" s="33">
        <v>0.96543213220000001</v>
      </c>
      <c r="L180" s="33">
        <v>6.7512400000000004E-4</v>
      </c>
      <c r="M180" s="34">
        <v>2.32299724E-2</v>
      </c>
      <c r="N180" s="32">
        <v>4.2164254999999998E-2</v>
      </c>
      <c r="O180" s="34">
        <v>0.95783574500000002</v>
      </c>
      <c r="P180" s="32">
        <v>0.97127402500000004</v>
      </c>
      <c r="Q180" s="33">
        <v>2.6201369999999998E-3</v>
      </c>
      <c r="R180" s="33">
        <v>1.437247E-2</v>
      </c>
      <c r="S180" s="33">
        <v>1.0441986E-2</v>
      </c>
      <c r="T180" s="34">
        <v>1.2913449999999999E-3</v>
      </c>
      <c r="U180" s="32">
        <v>0.94571015680000003</v>
      </c>
      <c r="V180" s="34">
        <v>5.42898432E-2</v>
      </c>
      <c r="W180" s="32">
        <v>0.99997097079999997</v>
      </c>
      <c r="X180" s="34">
        <v>2.90292E-5</v>
      </c>
      <c r="Y180" s="32">
        <v>0.89195819320000003</v>
      </c>
      <c r="Z180" s="33">
        <v>1.2464888E-2</v>
      </c>
      <c r="AA180" s="33">
        <v>4.3308708799999998E-2</v>
      </c>
      <c r="AB180" s="33">
        <v>1.9018573600000001E-2</v>
      </c>
      <c r="AC180" s="34">
        <v>3.3249617199999998E-2</v>
      </c>
      <c r="AD180" s="35">
        <v>0.91418001319999997</v>
      </c>
      <c r="AE180" s="36">
        <v>1.1181262E-3</v>
      </c>
      <c r="AF180" s="36">
        <v>3.3729845600000002E-2</v>
      </c>
      <c r="AG180" s="37">
        <v>5.0971991000000001E-2</v>
      </c>
      <c r="AH180" s="35">
        <v>0.99982416500000004</v>
      </c>
      <c r="AI180" s="37">
        <v>1.75835E-4</v>
      </c>
      <c r="AJ180" s="36">
        <v>0.20729386799999999</v>
      </c>
      <c r="AK180" s="36">
        <v>0.14189739100000001</v>
      </c>
      <c r="AL180" s="36">
        <v>0.167594101</v>
      </c>
      <c r="AM180" s="36">
        <v>0.30374400400000001</v>
      </c>
      <c r="AN180" s="37">
        <v>0.17947063399999999</v>
      </c>
    </row>
    <row r="181" spans="1:40" x14ac:dyDescent="0.2">
      <c r="B181" s="20" t="s">
        <v>125</v>
      </c>
      <c r="C181" s="38">
        <v>4.8568200000000004E-3</v>
      </c>
      <c r="D181" s="39">
        <v>0.92286040999999996</v>
      </c>
      <c r="E181" s="39">
        <v>4.8564400000000001E-3</v>
      </c>
      <c r="F181" s="39">
        <v>6.2569879999999994E-2</v>
      </c>
      <c r="G181" s="40">
        <v>4.8564400000000001E-3</v>
      </c>
      <c r="H181" s="41">
        <v>0.99991640999999998</v>
      </c>
      <c r="I181" s="42">
        <v>8.3590000000000004E-5</v>
      </c>
      <c r="J181" s="38">
        <v>3.28109E-3</v>
      </c>
      <c r="K181" s="39">
        <v>5.1477639999999998E-2</v>
      </c>
      <c r="L181" s="39">
        <v>0.94196018999999998</v>
      </c>
      <c r="M181" s="40">
        <v>3.28108E-3</v>
      </c>
      <c r="N181" s="38">
        <v>0.35828151000000003</v>
      </c>
      <c r="O181" s="40">
        <v>0.64171849000000003</v>
      </c>
      <c r="P181" s="38">
        <v>5.3185999999999997E-2</v>
      </c>
      <c r="Q181" s="39">
        <v>0.93670328000000003</v>
      </c>
      <c r="R181" s="39">
        <v>3.37024E-3</v>
      </c>
      <c r="S181" s="39">
        <v>3.37024E-3</v>
      </c>
      <c r="T181" s="40">
        <v>3.37024E-3</v>
      </c>
      <c r="U181" s="38">
        <v>0.98467802000000004</v>
      </c>
      <c r="V181" s="40">
        <v>1.5321980000000001E-2</v>
      </c>
      <c r="W181" s="38">
        <v>0.13427964000000001</v>
      </c>
      <c r="X181" s="40">
        <v>0.86572035999999997</v>
      </c>
      <c r="Y181" s="38">
        <v>0</v>
      </c>
      <c r="Z181" s="39">
        <v>0</v>
      </c>
      <c r="AA181" s="39">
        <v>0</v>
      </c>
      <c r="AB181" s="39">
        <v>0</v>
      </c>
      <c r="AC181" s="40">
        <v>0</v>
      </c>
      <c r="AD181" s="43">
        <v>2.2957089999999999E-2</v>
      </c>
      <c r="AE181" s="60">
        <v>0.97546891999999996</v>
      </c>
      <c r="AF181" s="43">
        <v>6.2248999999999996E-4</v>
      </c>
      <c r="AG181" s="44">
        <v>9.5149000000000004E-4</v>
      </c>
      <c r="AH181" s="35">
        <v>0.99902648999999999</v>
      </c>
      <c r="AI181" s="44">
        <v>9.7351000000000002E-4</v>
      </c>
      <c r="AJ181" s="43">
        <v>0</v>
      </c>
      <c r="AK181" s="43">
        <v>0</v>
      </c>
      <c r="AL181" s="43">
        <v>0</v>
      </c>
      <c r="AM181" s="43">
        <v>0</v>
      </c>
      <c r="AN181" s="44">
        <v>0</v>
      </c>
    </row>
    <row r="182" spans="1:40" ht="17" thickBot="1" x14ac:dyDescent="0.25">
      <c r="B182" s="31" t="s">
        <v>125</v>
      </c>
      <c r="C182" s="32">
        <v>3.1403348800000001E-2</v>
      </c>
      <c r="D182" s="33">
        <v>0.76554146940000001</v>
      </c>
      <c r="E182" s="33">
        <v>1.2190658199999999E-2</v>
      </c>
      <c r="F182" s="33">
        <v>1.21411248E-2</v>
      </c>
      <c r="G182" s="34">
        <v>0.1787233946</v>
      </c>
      <c r="H182" s="32">
        <v>0.99656515899999998</v>
      </c>
      <c r="I182" s="34">
        <v>3.4348410000000001E-3</v>
      </c>
      <c r="J182" s="32">
        <v>2.0697688400000001E-2</v>
      </c>
      <c r="K182" s="33">
        <v>2.9300201800000002E-2</v>
      </c>
      <c r="L182" s="33">
        <v>0.79630746139999997</v>
      </c>
      <c r="M182" s="34">
        <v>0.15369465199999999</v>
      </c>
      <c r="N182" s="32">
        <v>0.80889144499999999</v>
      </c>
      <c r="O182" s="34">
        <v>0.19110855500000001</v>
      </c>
      <c r="P182" s="32">
        <v>3.5543393999999999E-2</v>
      </c>
      <c r="Q182" s="33">
        <v>0.85914147600000002</v>
      </c>
      <c r="R182" s="33">
        <v>1.6682127000000001E-2</v>
      </c>
      <c r="S182" s="33">
        <v>8.3143397999999993E-2</v>
      </c>
      <c r="T182" s="34">
        <v>5.4895910000000003E-3</v>
      </c>
      <c r="U182" s="32">
        <v>0.46707058140000002</v>
      </c>
      <c r="V182" s="34">
        <v>0.53292941859999998</v>
      </c>
      <c r="W182" s="32">
        <v>7.4388314000000001E-3</v>
      </c>
      <c r="X182" s="34">
        <v>0.99256116859999999</v>
      </c>
      <c r="Y182" s="32">
        <v>5.6919906800000003E-2</v>
      </c>
      <c r="Z182" s="33">
        <v>0.45407610999999998</v>
      </c>
      <c r="AA182" s="33">
        <v>0.13317328980000001</v>
      </c>
      <c r="AB182" s="33">
        <v>0.1755634918</v>
      </c>
      <c r="AC182" s="34">
        <v>0.18026719599999999</v>
      </c>
      <c r="AD182" s="36">
        <v>4.0999473000000002E-2</v>
      </c>
      <c r="AE182" s="36">
        <v>0.45113172839999999</v>
      </c>
      <c r="AF182" s="36">
        <v>0.22179752599999999</v>
      </c>
      <c r="AG182" s="37">
        <v>0.28607127780000002</v>
      </c>
      <c r="AH182" s="36">
        <v>2.6455686999999999E-2</v>
      </c>
      <c r="AI182" s="45">
        <v>0.97354431299999999</v>
      </c>
      <c r="AJ182" s="36">
        <v>0.200009357</v>
      </c>
      <c r="AK182" s="36">
        <v>0.20783773799999999</v>
      </c>
      <c r="AL182" s="36">
        <v>0.19610240000000001</v>
      </c>
      <c r="AM182" s="36">
        <v>0.19985611</v>
      </c>
      <c r="AN182" s="37">
        <v>0.19619439499999999</v>
      </c>
    </row>
    <row r="183" spans="1:40" x14ac:dyDescent="0.2">
      <c r="A183" s="80" t="s">
        <v>126</v>
      </c>
      <c r="B183" s="13" t="s">
        <v>127</v>
      </c>
      <c r="C183" s="46">
        <v>3.3000000000000002E-6</v>
      </c>
      <c r="D183" s="47">
        <v>0.99996200999999996</v>
      </c>
      <c r="E183" s="47">
        <v>3.3000000000000002E-6</v>
      </c>
      <c r="F183" s="47">
        <v>2.8099999999999999E-5</v>
      </c>
      <c r="G183" s="48">
        <v>3.3000000000000002E-6</v>
      </c>
      <c r="H183" s="49">
        <v>0.99999992999999998</v>
      </c>
      <c r="I183" s="50">
        <v>7.0000000000000005E-8</v>
      </c>
      <c r="J183" s="46">
        <v>1.59E-6</v>
      </c>
      <c r="K183" s="47">
        <v>1.6569999999999999E-5</v>
      </c>
      <c r="L183" s="47">
        <v>0.99998025000000001</v>
      </c>
      <c r="M183" s="48">
        <v>1.59E-6</v>
      </c>
      <c r="N183" s="46">
        <v>0.97277068</v>
      </c>
      <c r="O183" s="48">
        <v>2.7229320000000001E-2</v>
      </c>
      <c r="P183" s="46">
        <v>1.48361E-3</v>
      </c>
      <c r="Q183" s="47">
        <v>0.99808907000000002</v>
      </c>
      <c r="R183" s="47">
        <v>1.4244E-4</v>
      </c>
      <c r="S183" s="47">
        <v>1.4244E-4</v>
      </c>
      <c r="T183" s="48">
        <v>1.4244E-4</v>
      </c>
      <c r="U183" s="46">
        <v>0.99854032000000004</v>
      </c>
      <c r="V183" s="48">
        <v>1.4596800000000001E-3</v>
      </c>
      <c r="W183" s="46">
        <v>9.7668660000000004E-2</v>
      </c>
      <c r="X183" s="48">
        <v>0.90233134000000004</v>
      </c>
      <c r="Y183" s="46">
        <v>2.00979E-3</v>
      </c>
      <c r="Z183" s="47">
        <v>0.99795449000000003</v>
      </c>
      <c r="AA183" s="47">
        <v>1.1909999999999999E-5</v>
      </c>
      <c r="AB183" s="47">
        <v>1.1909999999999999E-5</v>
      </c>
      <c r="AC183" s="48">
        <v>1.1909999999999999E-5</v>
      </c>
      <c r="AD183" s="52">
        <v>4.1522E-4</v>
      </c>
      <c r="AE183" s="61">
        <v>0.99904289000000002</v>
      </c>
      <c r="AF183" s="52">
        <v>1.7119999999999999E-5</v>
      </c>
      <c r="AG183" s="53">
        <v>5.2477000000000003E-4</v>
      </c>
      <c r="AH183" s="51">
        <v>0.99194800999999999</v>
      </c>
      <c r="AI183" s="53">
        <v>8.0519900000000002E-3</v>
      </c>
      <c r="AJ183" s="52">
        <v>5.4599999999999999E-5</v>
      </c>
      <c r="AK183" s="61">
        <v>0.99992082000000004</v>
      </c>
      <c r="AL183" s="52">
        <v>7.1400000000000002E-6</v>
      </c>
      <c r="AM183" s="52">
        <v>7.1199999999999996E-6</v>
      </c>
      <c r="AN183" s="53">
        <v>1.0319999999999999E-5</v>
      </c>
    </row>
    <row r="184" spans="1:40" ht="17" thickBot="1" x14ac:dyDescent="0.25">
      <c r="A184" s="81"/>
      <c r="B184" s="59" t="s">
        <v>127</v>
      </c>
      <c r="C184" s="54">
        <v>1.0896543999999999E-3</v>
      </c>
      <c r="D184" s="55">
        <v>0.94631210960000001</v>
      </c>
      <c r="E184" s="55">
        <v>5.880662E-4</v>
      </c>
      <c r="F184" s="55">
        <v>2.2965600000000001E-4</v>
      </c>
      <c r="G184" s="56">
        <v>5.1780496799999999E-2</v>
      </c>
      <c r="H184" s="54">
        <v>0.999936677</v>
      </c>
      <c r="I184" s="56">
        <v>6.3299999999999994E-5</v>
      </c>
      <c r="J184" s="54">
        <v>3.7664668399999997E-2</v>
      </c>
      <c r="K184" s="55">
        <v>1.5674866199999998E-2</v>
      </c>
      <c r="L184" s="55">
        <v>0.72496951840000001</v>
      </c>
      <c r="M184" s="56">
        <v>0.2216909416</v>
      </c>
      <c r="N184" s="54">
        <v>0.95741233199999998</v>
      </c>
      <c r="O184" s="56">
        <v>4.2587668000000002E-2</v>
      </c>
      <c r="P184" s="54">
        <v>5.0995591999999999E-2</v>
      </c>
      <c r="Q184" s="55">
        <v>0.84765715799999997</v>
      </c>
      <c r="R184" s="55">
        <v>6.8270939999999997E-3</v>
      </c>
      <c r="S184" s="55">
        <v>9.0340764000000004E-2</v>
      </c>
      <c r="T184" s="56">
        <v>4.1793860000000002E-3</v>
      </c>
      <c r="U184" s="54">
        <v>0.48266299039999999</v>
      </c>
      <c r="V184" s="56">
        <v>0.51733700959999995</v>
      </c>
      <c r="W184" s="54">
        <v>3.2857722200000002E-2</v>
      </c>
      <c r="X184" s="56">
        <v>0.96714227779999995</v>
      </c>
      <c r="Y184" s="54">
        <v>2.78565476E-2</v>
      </c>
      <c r="Z184" s="55">
        <v>0.56126765140000001</v>
      </c>
      <c r="AA184" s="55">
        <v>0.1185089584</v>
      </c>
      <c r="AB184" s="55">
        <v>0.13635349199999999</v>
      </c>
      <c r="AC184" s="56">
        <v>0.1560133528</v>
      </c>
      <c r="AD184" s="57">
        <v>2.0037955400000002E-2</v>
      </c>
      <c r="AE184" s="57">
        <v>0.2767014122</v>
      </c>
      <c r="AF184" s="57">
        <v>0.30406101600000002</v>
      </c>
      <c r="AG184" s="58">
        <v>0.39919962079999999</v>
      </c>
      <c r="AH184" s="57">
        <v>6.6276479999999999E-3</v>
      </c>
      <c r="AI184" s="62">
        <v>0.99337235199999996</v>
      </c>
      <c r="AJ184" s="57">
        <v>0.20005195100000001</v>
      </c>
      <c r="AK184" s="57">
        <v>0.23172943200000001</v>
      </c>
      <c r="AL184" s="57">
        <v>0.17987352600000001</v>
      </c>
      <c r="AM184" s="57">
        <v>0.20656708500000001</v>
      </c>
      <c r="AN184" s="58">
        <v>0.18177801800000001</v>
      </c>
    </row>
    <row r="185" spans="1:40" x14ac:dyDescent="0.2">
      <c r="B185" s="20" t="s">
        <v>128</v>
      </c>
      <c r="C185" s="38">
        <v>1.0100000000000001E-6</v>
      </c>
      <c r="D185" s="39">
        <v>0.99999581999999998</v>
      </c>
      <c r="E185" s="39">
        <v>1.0100000000000001E-6</v>
      </c>
      <c r="F185" s="39">
        <v>1.15E-6</v>
      </c>
      <c r="G185" s="40">
        <v>1.0100000000000001E-6</v>
      </c>
      <c r="H185" s="41">
        <v>0.99999976000000002</v>
      </c>
      <c r="I185" s="42">
        <v>2.3999999999999998E-7</v>
      </c>
      <c r="J185" s="38">
        <v>5.8999999999999996E-7</v>
      </c>
      <c r="K185" s="39">
        <v>6.6000000000000003E-7</v>
      </c>
      <c r="L185" s="39">
        <v>0.99999815999999997</v>
      </c>
      <c r="M185" s="40">
        <v>5.8999999999999996E-7</v>
      </c>
      <c r="N185" s="38">
        <v>0.99976942999999996</v>
      </c>
      <c r="O185" s="40">
        <v>2.3057000000000001E-4</v>
      </c>
      <c r="P185" s="38">
        <v>7.34E-6</v>
      </c>
      <c r="Q185" s="39">
        <v>0.99998885000000004</v>
      </c>
      <c r="R185" s="39">
        <v>1.2699999999999999E-6</v>
      </c>
      <c r="S185" s="39">
        <v>1.2699999999999999E-6</v>
      </c>
      <c r="T185" s="40">
        <v>1.2699999999999999E-6</v>
      </c>
      <c r="U185" s="38">
        <v>0.99876131999999995</v>
      </c>
      <c r="V185" s="40">
        <v>1.23868E-3</v>
      </c>
      <c r="W185" s="38">
        <v>3.8381999999999999E-4</v>
      </c>
      <c r="X185" s="40">
        <v>0.99961617999999997</v>
      </c>
      <c r="Y185" s="38">
        <v>0</v>
      </c>
      <c r="Z185" s="39">
        <v>0</v>
      </c>
      <c r="AA185" s="39">
        <v>0</v>
      </c>
      <c r="AB185" s="39">
        <v>0</v>
      </c>
      <c r="AC185" s="40">
        <v>0</v>
      </c>
      <c r="AD185" s="43">
        <v>8.5409999999999997E-5</v>
      </c>
      <c r="AE185" s="43">
        <v>0.99828039999999996</v>
      </c>
      <c r="AF185" s="43">
        <v>1.027E-5</v>
      </c>
      <c r="AG185" s="44">
        <v>1.6239200000000001E-3</v>
      </c>
      <c r="AH185" s="35">
        <v>0.97370592</v>
      </c>
      <c r="AI185" s="44">
        <v>2.6294080000000001E-2</v>
      </c>
      <c r="AJ185" s="43">
        <v>2.8000000000000002E-7</v>
      </c>
      <c r="AK185" s="43">
        <v>0.99999925999999995</v>
      </c>
      <c r="AL185" s="43">
        <v>1.4999999999999999E-7</v>
      </c>
      <c r="AM185" s="43">
        <v>1.4999999999999999E-7</v>
      </c>
      <c r="AN185" s="44">
        <v>1.6E-7</v>
      </c>
    </row>
    <row r="186" spans="1:40" x14ac:dyDescent="0.2">
      <c r="B186" s="31" t="s">
        <v>128</v>
      </c>
      <c r="C186" s="32">
        <v>1.6452112E-3</v>
      </c>
      <c r="D186" s="33">
        <v>0.93187111160000002</v>
      </c>
      <c r="E186" s="33">
        <v>8.211526E-4</v>
      </c>
      <c r="F186" s="33">
        <v>3.3919179999999997E-4</v>
      </c>
      <c r="G186" s="34">
        <v>6.5323348000000003E-2</v>
      </c>
      <c r="H186" s="32">
        <v>0.99990247399999999</v>
      </c>
      <c r="I186" s="34">
        <v>9.7499999999999998E-5</v>
      </c>
      <c r="J186" s="32">
        <v>2.0643199999999999E-4</v>
      </c>
      <c r="K186" s="33">
        <v>6.0864980000000001E-4</v>
      </c>
      <c r="L186" s="33">
        <v>0.99394507499999996</v>
      </c>
      <c r="M186" s="34">
        <v>5.2398391999999997E-3</v>
      </c>
      <c r="N186" s="32">
        <v>0.99468934099999995</v>
      </c>
      <c r="O186" s="34">
        <v>5.3106589999999997E-3</v>
      </c>
      <c r="P186" s="32">
        <v>4.7214099999999998E-4</v>
      </c>
      <c r="Q186" s="33">
        <v>0.99380663700000005</v>
      </c>
      <c r="R186" s="33">
        <v>4.61545E-4</v>
      </c>
      <c r="S186" s="33">
        <v>5.1821580000000001E-3</v>
      </c>
      <c r="T186" s="34">
        <v>7.75E-5</v>
      </c>
      <c r="U186" s="32">
        <v>0.55281602340000002</v>
      </c>
      <c r="V186" s="34">
        <v>0.44718397659999998</v>
      </c>
      <c r="W186" s="32">
        <v>7.0858600000000006E-5</v>
      </c>
      <c r="X186" s="34">
        <v>0.9999291414</v>
      </c>
      <c r="Y186" s="32">
        <v>3.5153162600000003E-2</v>
      </c>
      <c r="Z186" s="33">
        <v>0.61581077920000005</v>
      </c>
      <c r="AA186" s="33">
        <v>0.1004984262</v>
      </c>
      <c r="AB186" s="33">
        <v>0.1108897746</v>
      </c>
      <c r="AC186" s="34">
        <v>0.1376478666</v>
      </c>
      <c r="AD186" s="36">
        <v>3.1790702000000001E-3</v>
      </c>
      <c r="AE186" s="36">
        <v>0.34640412860000003</v>
      </c>
      <c r="AF186" s="36">
        <v>0.22060855600000001</v>
      </c>
      <c r="AG186" s="37">
        <v>0.42980824140000001</v>
      </c>
      <c r="AH186" s="35">
        <v>1.3239374E-2</v>
      </c>
      <c r="AI186" s="37">
        <v>0.98676062600000003</v>
      </c>
      <c r="AJ186" s="36">
        <v>0.18714462000000001</v>
      </c>
      <c r="AK186" s="36">
        <v>0.32985469899999997</v>
      </c>
      <c r="AL186" s="36">
        <v>0.14485394700000001</v>
      </c>
      <c r="AM186" s="36">
        <v>0.18324665100000001</v>
      </c>
      <c r="AN186" s="37">
        <v>0.154900078</v>
      </c>
    </row>
    <row r="187" spans="1:40" x14ac:dyDescent="0.2">
      <c r="B187" s="20" t="s">
        <v>129</v>
      </c>
      <c r="C187" s="38">
        <v>4.0400000000000003E-6</v>
      </c>
      <c r="D187" s="39">
        <v>0.99998379000000004</v>
      </c>
      <c r="E187" s="39">
        <v>4.0400000000000003E-6</v>
      </c>
      <c r="F187" s="39">
        <v>4.0799999999999999E-6</v>
      </c>
      <c r="G187" s="40">
        <v>4.0400000000000003E-6</v>
      </c>
      <c r="H187" s="41">
        <v>0.99999897999999998</v>
      </c>
      <c r="I187" s="42">
        <v>1.02E-6</v>
      </c>
      <c r="J187" s="38">
        <v>2.4099999999999998E-6</v>
      </c>
      <c r="K187" s="39">
        <v>2.4200000000000001E-6</v>
      </c>
      <c r="L187" s="39">
        <v>0.99999276000000004</v>
      </c>
      <c r="M187" s="40">
        <v>2.4099999999999998E-6</v>
      </c>
      <c r="N187" s="38">
        <v>0.99992031000000003</v>
      </c>
      <c r="O187" s="40">
        <v>7.9690000000000004E-5</v>
      </c>
      <c r="P187" s="38">
        <v>3.7699999999999999E-6</v>
      </c>
      <c r="Q187" s="39">
        <v>0.99998900000000002</v>
      </c>
      <c r="R187" s="39">
        <v>2.4099999999999998E-6</v>
      </c>
      <c r="S187" s="39">
        <v>2.4099999999999998E-6</v>
      </c>
      <c r="T187" s="40">
        <v>2.4099999999999998E-6</v>
      </c>
      <c r="U187" s="38">
        <v>0.99424511999999998</v>
      </c>
      <c r="V187" s="40">
        <v>5.7548800000000004E-3</v>
      </c>
      <c r="W187" s="38">
        <v>7.5939999999999995E-5</v>
      </c>
      <c r="X187" s="40">
        <v>0.99992406</v>
      </c>
      <c r="Y187" s="38">
        <v>1.3985000000000001E-4</v>
      </c>
      <c r="Z187" s="39">
        <v>0.99985723000000004</v>
      </c>
      <c r="AA187" s="39">
        <v>9.7000000000000003E-7</v>
      </c>
      <c r="AB187" s="39">
        <v>9.7000000000000003E-7</v>
      </c>
      <c r="AC187" s="40">
        <v>9.7000000000000003E-7</v>
      </c>
      <c r="AD187" s="43">
        <v>9.8500000000000006E-6</v>
      </c>
      <c r="AE187" s="43">
        <v>0.99980888999999995</v>
      </c>
      <c r="AF187" s="43">
        <v>1.55E-6</v>
      </c>
      <c r="AG187" s="44">
        <v>1.7971E-4</v>
      </c>
      <c r="AH187" s="35">
        <v>8.9751830000000005E-2</v>
      </c>
      <c r="AI187" s="44">
        <v>0.91024817000000002</v>
      </c>
      <c r="AJ187" s="43">
        <v>5.9999999999999997E-7</v>
      </c>
      <c r="AK187" s="43">
        <v>0.99999764999999996</v>
      </c>
      <c r="AL187" s="43">
        <v>5.7999999999999995E-7</v>
      </c>
      <c r="AM187" s="43">
        <v>5.7999999999999995E-7</v>
      </c>
      <c r="AN187" s="44">
        <v>5.7999999999999995E-7</v>
      </c>
    </row>
    <row r="188" spans="1:40" x14ac:dyDescent="0.2">
      <c r="B188" s="31" t="s">
        <v>129</v>
      </c>
      <c r="C188" s="32">
        <v>7.8983494000000008E-3</v>
      </c>
      <c r="D188" s="33">
        <v>0.86763101399999998</v>
      </c>
      <c r="E188" s="33">
        <v>3.3848068E-3</v>
      </c>
      <c r="F188" s="33">
        <v>2.2565179999999999E-3</v>
      </c>
      <c r="G188" s="34">
        <v>0.1188293112</v>
      </c>
      <c r="H188" s="32">
        <v>0.99930139100000004</v>
      </c>
      <c r="I188" s="34">
        <v>6.9860899999999999E-4</v>
      </c>
      <c r="J188" s="32">
        <v>1.4482054000000001E-3</v>
      </c>
      <c r="K188" s="33">
        <v>3.6483309999999999E-3</v>
      </c>
      <c r="L188" s="33">
        <v>0.97614042379999999</v>
      </c>
      <c r="M188" s="34">
        <v>1.8763035399999999E-2</v>
      </c>
      <c r="N188" s="32">
        <v>0.97628299799999996</v>
      </c>
      <c r="O188" s="34">
        <v>2.3717002000000001E-2</v>
      </c>
      <c r="P188" s="32">
        <v>2.9553610000000001E-3</v>
      </c>
      <c r="Q188" s="33">
        <v>0.97840703200000001</v>
      </c>
      <c r="R188" s="33">
        <v>1.958305E-3</v>
      </c>
      <c r="S188" s="33">
        <v>1.6106394E-2</v>
      </c>
      <c r="T188" s="34">
        <v>5.7290300000000004E-4</v>
      </c>
      <c r="U188" s="32">
        <v>0.3547351024</v>
      </c>
      <c r="V188" s="34">
        <v>0.64526489760000005</v>
      </c>
      <c r="W188" s="32">
        <v>5.3629399999999999E-4</v>
      </c>
      <c r="X188" s="34">
        <v>0.99946370600000001</v>
      </c>
      <c r="Y188" s="32">
        <v>1.2623769199999999E-2</v>
      </c>
      <c r="Z188" s="33">
        <v>0.77351582600000002</v>
      </c>
      <c r="AA188" s="33">
        <v>5.56635506E-2</v>
      </c>
      <c r="AB188" s="33">
        <v>6.8817437400000001E-2</v>
      </c>
      <c r="AC188" s="34">
        <v>8.9379432999999994E-2</v>
      </c>
      <c r="AD188" s="36">
        <v>1.6679168E-3</v>
      </c>
      <c r="AE188" s="36">
        <v>0.7995440358</v>
      </c>
      <c r="AF188" s="36">
        <v>8.8217596199999998E-2</v>
      </c>
      <c r="AG188" s="37">
        <v>0.11057045040000001</v>
      </c>
      <c r="AH188" s="35">
        <v>2.22327E-4</v>
      </c>
      <c r="AI188" s="37">
        <v>0.99977767299999998</v>
      </c>
      <c r="AJ188" s="36">
        <v>0.197249965</v>
      </c>
      <c r="AK188" s="36">
        <v>0.263897357</v>
      </c>
      <c r="AL188" s="36">
        <v>0.16937907699999999</v>
      </c>
      <c r="AM188" s="36">
        <v>0.194245427</v>
      </c>
      <c r="AN188" s="37">
        <v>0.17522815999999999</v>
      </c>
    </row>
    <row r="189" spans="1:40" x14ac:dyDescent="0.2">
      <c r="B189" s="20" t="s">
        <v>130</v>
      </c>
      <c r="C189" s="38">
        <v>2.2000000000000001E-7</v>
      </c>
      <c r="D189" s="39">
        <v>0.99999912000000002</v>
      </c>
      <c r="E189" s="39">
        <v>2.2000000000000001E-7</v>
      </c>
      <c r="F189" s="39">
        <v>2.2000000000000001E-7</v>
      </c>
      <c r="G189" s="40">
        <v>2.2000000000000001E-7</v>
      </c>
      <c r="H189" s="41">
        <v>0.99999994000000003</v>
      </c>
      <c r="I189" s="42">
        <v>5.9999999999999995E-8</v>
      </c>
      <c r="J189" s="38">
        <v>1.3E-7</v>
      </c>
      <c r="K189" s="39">
        <v>1.3E-7</v>
      </c>
      <c r="L189" s="39">
        <v>0.99999959999999999</v>
      </c>
      <c r="M189" s="40">
        <v>1.3E-7</v>
      </c>
      <c r="N189" s="38">
        <v>0.99999943999999996</v>
      </c>
      <c r="O189" s="40">
        <v>5.6000000000000004E-7</v>
      </c>
      <c r="P189" s="38">
        <v>1.1999999999999999E-7</v>
      </c>
      <c r="Q189" s="39">
        <v>0.99999950000000004</v>
      </c>
      <c r="R189" s="39">
        <v>1.1999999999999999E-7</v>
      </c>
      <c r="S189" s="39">
        <v>1.1999999999999999E-7</v>
      </c>
      <c r="T189" s="40">
        <v>1.1999999999999999E-7</v>
      </c>
      <c r="U189" s="38">
        <v>0.279028</v>
      </c>
      <c r="V189" s="40">
        <v>0.72097199999999995</v>
      </c>
      <c r="W189" s="38">
        <v>9.9999999999999995E-8</v>
      </c>
      <c r="X189" s="40">
        <v>0.99999990000000005</v>
      </c>
      <c r="Y189" s="38">
        <v>1E-8</v>
      </c>
      <c r="Z189" s="39">
        <v>0.99999998000000001</v>
      </c>
      <c r="AA189" s="39">
        <v>2.5295702599999999E-9</v>
      </c>
      <c r="AB189" s="39">
        <v>2.5295702599999999E-9</v>
      </c>
      <c r="AC189" s="40">
        <v>2.5295702599999999E-9</v>
      </c>
      <c r="AD189" s="43">
        <v>1E-8</v>
      </c>
      <c r="AE189" s="43">
        <v>0.99999994000000003</v>
      </c>
      <c r="AF189" s="43">
        <v>1E-8</v>
      </c>
      <c r="AG189" s="44">
        <v>2.9999999999999997E-8</v>
      </c>
      <c r="AH189" s="35">
        <v>8.6400000000000003E-6</v>
      </c>
      <c r="AI189" s="44">
        <v>0.99999136</v>
      </c>
      <c r="AJ189" s="43">
        <v>2.9999999999999997E-8</v>
      </c>
      <c r="AK189" s="43">
        <v>0.99999987000000001</v>
      </c>
      <c r="AL189" s="43">
        <v>2.9999999999999997E-8</v>
      </c>
      <c r="AM189" s="43">
        <v>2.9999999999999997E-8</v>
      </c>
      <c r="AN189" s="44">
        <v>2.9999999999999997E-8</v>
      </c>
    </row>
    <row r="190" spans="1:40" x14ac:dyDescent="0.2">
      <c r="B190" s="31" t="s">
        <v>130</v>
      </c>
      <c r="C190" s="32">
        <v>7.0616039999999998E-4</v>
      </c>
      <c r="D190" s="33">
        <v>0.97249091919999997</v>
      </c>
      <c r="E190" s="33">
        <v>4.0304220000000001E-4</v>
      </c>
      <c r="F190" s="33">
        <v>1.615578E-4</v>
      </c>
      <c r="G190" s="34">
        <v>2.6238325999999999E-2</v>
      </c>
      <c r="H190" s="32">
        <v>0.99992942100000004</v>
      </c>
      <c r="I190" s="34">
        <v>7.0599999999999995E-5</v>
      </c>
      <c r="J190" s="32">
        <v>1.334866E-4</v>
      </c>
      <c r="K190" s="33">
        <v>3.4637699999999998E-4</v>
      </c>
      <c r="L190" s="33">
        <v>0.99712978620000003</v>
      </c>
      <c r="M190" s="34">
        <v>2.3903499999999999E-3</v>
      </c>
      <c r="N190" s="32">
        <v>0.99784494899999998</v>
      </c>
      <c r="O190" s="34">
        <v>2.1550509999999998E-3</v>
      </c>
      <c r="P190" s="32">
        <v>2.7888199999999999E-4</v>
      </c>
      <c r="Q190" s="33">
        <v>0.99715094400000004</v>
      </c>
      <c r="R190" s="33">
        <v>2.0131000000000001E-4</v>
      </c>
      <c r="S190" s="33">
        <v>2.3164069999999999E-3</v>
      </c>
      <c r="T190" s="34">
        <v>5.24E-5</v>
      </c>
      <c r="U190" s="32">
        <v>4.51568122E-2</v>
      </c>
      <c r="V190" s="34">
        <v>0.95484318779999999</v>
      </c>
      <c r="W190" s="32">
        <v>5.20416E-5</v>
      </c>
      <c r="X190" s="34">
        <v>0.99994795839999995</v>
      </c>
      <c r="Y190" s="32">
        <v>5.2420180000000002E-4</v>
      </c>
      <c r="Z190" s="33">
        <v>0.96232371319999999</v>
      </c>
      <c r="AA190" s="33">
        <v>9.4996679999999993E-3</v>
      </c>
      <c r="AB190" s="33">
        <v>1.1285468999999999E-2</v>
      </c>
      <c r="AC190" s="34">
        <v>1.6366923799999999E-2</v>
      </c>
      <c r="AD190" s="36">
        <v>5.33302E-5</v>
      </c>
      <c r="AE190" s="36">
        <v>0.98777025780000005</v>
      </c>
      <c r="AF190" s="36">
        <v>7.0992394000000004E-3</v>
      </c>
      <c r="AG190" s="37">
        <v>5.0771508000000002E-3</v>
      </c>
      <c r="AH190" s="35">
        <v>3.3900000000000002E-6</v>
      </c>
      <c r="AI190" s="37">
        <v>0.99999660800000001</v>
      </c>
      <c r="AJ190" s="36">
        <v>8.4840800999999993E-2</v>
      </c>
      <c r="AK190" s="36">
        <v>0.71407512299999998</v>
      </c>
      <c r="AL190" s="36">
        <v>5.4192270000000001E-2</v>
      </c>
      <c r="AM190" s="36">
        <v>8.3196188000000004E-2</v>
      </c>
      <c r="AN190" s="37">
        <v>6.3695607000000001E-2</v>
      </c>
    </row>
    <row r="191" spans="1:40" x14ac:dyDescent="0.2">
      <c r="B191" s="20" t="s">
        <v>131</v>
      </c>
      <c r="C191" s="38">
        <v>3.7000000000000001E-11</v>
      </c>
      <c r="D191" s="39">
        <v>1</v>
      </c>
      <c r="E191" s="39">
        <v>3.7000000000000001E-11</v>
      </c>
      <c r="F191" s="39">
        <v>4.2500000000000002E-11</v>
      </c>
      <c r="G191" s="40">
        <v>3.7000000000000001E-11</v>
      </c>
      <c r="H191" s="41">
        <v>1</v>
      </c>
      <c r="I191" s="42">
        <v>1.0199999999999999E-11</v>
      </c>
      <c r="J191" s="38">
        <v>0</v>
      </c>
      <c r="K191" s="39">
        <v>0</v>
      </c>
      <c r="L191" s="39">
        <v>0</v>
      </c>
      <c r="M191" s="40">
        <v>0</v>
      </c>
      <c r="N191" s="38">
        <v>0</v>
      </c>
      <c r="O191" s="40">
        <v>0</v>
      </c>
      <c r="P191" s="38">
        <v>0</v>
      </c>
      <c r="Q191" s="39">
        <v>0</v>
      </c>
      <c r="R191" s="39">
        <v>0</v>
      </c>
      <c r="S191" s="39">
        <v>0</v>
      </c>
      <c r="T191" s="40">
        <v>0</v>
      </c>
      <c r="U191" s="38">
        <v>0</v>
      </c>
      <c r="V191" s="40">
        <v>0</v>
      </c>
      <c r="W191" s="38">
        <v>0.99999985000000002</v>
      </c>
      <c r="X191" s="40">
        <v>1.4999999999999999E-7</v>
      </c>
      <c r="Y191" s="38">
        <v>0</v>
      </c>
      <c r="Z191" s="39">
        <v>0</v>
      </c>
      <c r="AA191" s="39">
        <v>0</v>
      </c>
      <c r="AB191" s="39">
        <v>0</v>
      </c>
      <c r="AC191" s="40">
        <v>0</v>
      </c>
      <c r="AD191" s="43">
        <v>0</v>
      </c>
      <c r="AE191" s="60">
        <v>0</v>
      </c>
      <c r="AF191" s="43">
        <v>0</v>
      </c>
      <c r="AG191" s="44">
        <v>0</v>
      </c>
      <c r="AH191" s="35">
        <v>1</v>
      </c>
      <c r="AI191" s="44">
        <v>5.7899999999999997E-10</v>
      </c>
      <c r="AJ191" s="43">
        <v>0</v>
      </c>
      <c r="AK191" s="60">
        <v>0</v>
      </c>
      <c r="AL191" s="43">
        <v>0</v>
      </c>
      <c r="AM191" s="43">
        <v>0</v>
      </c>
      <c r="AN191" s="44">
        <v>0</v>
      </c>
    </row>
    <row r="192" spans="1:40" x14ac:dyDescent="0.2">
      <c r="B192" s="31" t="s">
        <v>131</v>
      </c>
      <c r="C192" s="32">
        <v>8.3312400000000006E-5</v>
      </c>
      <c r="D192" s="33">
        <v>0.99339576640000005</v>
      </c>
      <c r="E192" s="33">
        <v>5.5320800000000001E-5</v>
      </c>
      <c r="F192" s="33">
        <v>1.83352E-5</v>
      </c>
      <c r="G192" s="34">
        <v>6.4472425999999999E-3</v>
      </c>
      <c r="H192" s="32">
        <v>0.99999140600000003</v>
      </c>
      <c r="I192" s="34">
        <v>8.5900000000000008E-6</v>
      </c>
      <c r="J192" s="32">
        <v>0.406406078</v>
      </c>
      <c r="K192" s="33">
        <v>5.9932664599999998E-2</v>
      </c>
      <c r="L192" s="33">
        <v>0.1017482692</v>
      </c>
      <c r="M192" s="34">
        <v>0.43191298500000003</v>
      </c>
      <c r="N192" s="32">
        <v>0.68724949300000004</v>
      </c>
      <c r="O192" s="34">
        <v>0.31275050700000001</v>
      </c>
      <c r="P192" s="32">
        <v>0.36265550499999999</v>
      </c>
      <c r="Q192" s="33">
        <v>0.26738635599999999</v>
      </c>
      <c r="R192" s="33">
        <v>0.100077968</v>
      </c>
      <c r="S192" s="33">
        <v>0.166807909</v>
      </c>
      <c r="T192" s="34">
        <v>0.103072254</v>
      </c>
      <c r="U192" s="32">
        <v>0.4778280318</v>
      </c>
      <c r="V192" s="34">
        <v>0.5221719682</v>
      </c>
      <c r="W192" s="32">
        <v>0.98977319119999996</v>
      </c>
      <c r="X192" s="34">
        <v>1.0226808800000001E-2</v>
      </c>
      <c r="Y192" s="32">
        <v>0.17152789900000001</v>
      </c>
      <c r="Z192" s="33">
        <v>0.19759801839999999</v>
      </c>
      <c r="AA192" s="33">
        <v>0.23859115040000001</v>
      </c>
      <c r="AB192" s="33">
        <v>0.20197400539999999</v>
      </c>
      <c r="AC192" s="34">
        <v>0.1903089178</v>
      </c>
      <c r="AD192" s="36">
        <v>0.25514907619999999</v>
      </c>
      <c r="AE192" s="36">
        <v>6.7066943599999998E-2</v>
      </c>
      <c r="AF192" s="36">
        <v>0.27215882920000001</v>
      </c>
      <c r="AG192" s="37">
        <v>0.40562514059999999</v>
      </c>
      <c r="AH192" s="36">
        <v>0.99969446699999998</v>
      </c>
      <c r="AI192" s="45">
        <v>3.0553299999999998E-4</v>
      </c>
      <c r="AJ192" s="36">
        <v>0.20201871599999999</v>
      </c>
      <c r="AK192" s="36">
        <v>0.148365364</v>
      </c>
      <c r="AL192" s="36">
        <v>0.17934044800000001</v>
      </c>
      <c r="AM192" s="36">
        <v>0.29000447000000001</v>
      </c>
      <c r="AN192" s="37">
        <v>0.18027099399999999</v>
      </c>
    </row>
    <row r="193" spans="2:40" x14ac:dyDescent="0.2">
      <c r="B193" s="20" t="s">
        <v>132</v>
      </c>
      <c r="C193" s="38">
        <v>4.0000000000000001E-8</v>
      </c>
      <c r="D193" s="39">
        <v>0.99999985000000002</v>
      </c>
      <c r="E193" s="39">
        <v>4.0000000000000001E-8</v>
      </c>
      <c r="F193" s="39">
        <v>4.0000000000000001E-8</v>
      </c>
      <c r="G193" s="40">
        <v>4.0000000000000001E-8</v>
      </c>
      <c r="H193" s="41">
        <v>0.99999998999999995</v>
      </c>
      <c r="I193" s="42">
        <v>1E-8</v>
      </c>
      <c r="J193" s="38">
        <v>0</v>
      </c>
      <c r="K193" s="39">
        <v>0</v>
      </c>
      <c r="L193" s="39">
        <v>0</v>
      </c>
      <c r="M193" s="40">
        <v>0</v>
      </c>
      <c r="N193" s="38">
        <v>0</v>
      </c>
      <c r="O193" s="40">
        <v>0</v>
      </c>
      <c r="P193" s="38">
        <v>0</v>
      </c>
      <c r="Q193" s="39">
        <v>0</v>
      </c>
      <c r="R193" s="39">
        <v>0</v>
      </c>
      <c r="S193" s="39">
        <v>0</v>
      </c>
      <c r="T193" s="40">
        <v>0</v>
      </c>
      <c r="U193" s="38">
        <v>0</v>
      </c>
      <c r="V193" s="40">
        <v>0</v>
      </c>
      <c r="W193" s="38">
        <v>1</v>
      </c>
      <c r="X193" s="40">
        <v>5.3894898299999996E-12</v>
      </c>
      <c r="Y193" s="38">
        <v>0</v>
      </c>
      <c r="Z193" s="39">
        <v>0</v>
      </c>
      <c r="AA193" s="39">
        <v>0</v>
      </c>
      <c r="AB193" s="39">
        <v>0</v>
      </c>
      <c r="AC193" s="40">
        <v>0</v>
      </c>
      <c r="AD193" s="43">
        <v>0</v>
      </c>
      <c r="AE193" s="60">
        <v>0</v>
      </c>
      <c r="AF193" s="43">
        <v>0</v>
      </c>
      <c r="AG193" s="44">
        <v>0</v>
      </c>
      <c r="AH193" s="43">
        <v>1</v>
      </c>
      <c r="AI193" s="45">
        <v>1.1700000000000001E-9</v>
      </c>
      <c r="AJ193" s="43">
        <v>0</v>
      </c>
      <c r="AK193" s="60">
        <v>0</v>
      </c>
      <c r="AL193" s="43">
        <v>0</v>
      </c>
      <c r="AM193" s="43">
        <v>0</v>
      </c>
      <c r="AN193" s="44">
        <v>0</v>
      </c>
    </row>
    <row r="194" spans="2:40" x14ac:dyDescent="0.2">
      <c r="B194" s="31" t="s">
        <v>132</v>
      </c>
      <c r="C194" s="32">
        <v>2.499968E-4</v>
      </c>
      <c r="D194" s="33">
        <v>0.98318424680000005</v>
      </c>
      <c r="E194" s="33">
        <v>1.449814E-4</v>
      </c>
      <c r="F194" s="33">
        <v>5.2583999999999997E-5</v>
      </c>
      <c r="G194" s="34">
        <v>1.6368165399999999E-2</v>
      </c>
      <c r="H194" s="32">
        <v>0.99997393599999995</v>
      </c>
      <c r="I194" s="34">
        <v>2.6100000000000001E-5</v>
      </c>
      <c r="J194" s="32">
        <v>0.41262828620000003</v>
      </c>
      <c r="K194" s="33">
        <v>5.9609756E-2</v>
      </c>
      <c r="L194" s="33">
        <v>8.5654726200000003E-2</v>
      </c>
      <c r="M194" s="34">
        <v>0.4421072358</v>
      </c>
      <c r="N194" s="32">
        <v>0.67968772499999996</v>
      </c>
      <c r="O194" s="34">
        <v>0.32031227499999998</v>
      </c>
      <c r="P194" s="32">
        <v>0.36442363700000002</v>
      </c>
      <c r="Q194" s="33">
        <v>0.22705663700000001</v>
      </c>
      <c r="R194" s="33">
        <v>0.11135513599999999</v>
      </c>
      <c r="S194" s="33">
        <v>0.19402355600000001</v>
      </c>
      <c r="T194" s="34">
        <v>0.103141022</v>
      </c>
      <c r="U194" s="32">
        <v>0.4423103176</v>
      </c>
      <c r="V194" s="34">
        <v>0.55768968240000005</v>
      </c>
      <c r="W194" s="32">
        <v>0.98366892839999998</v>
      </c>
      <c r="X194" s="34">
        <v>1.63310716E-2</v>
      </c>
      <c r="Y194" s="32">
        <v>0.16418705240000001</v>
      </c>
      <c r="Z194" s="33">
        <v>0.182211182</v>
      </c>
      <c r="AA194" s="33">
        <v>0.24911249860000001</v>
      </c>
      <c r="AB194" s="33">
        <v>0.20227995739999999</v>
      </c>
      <c r="AC194" s="34">
        <v>0.2022093056</v>
      </c>
      <c r="AD194" s="36">
        <v>0.23755029180000001</v>
      </c>
      <c r="AE194" s="60">
        <v>4.4968698600000002E-2</v>
      </c>
      <c r="AF194" s="36">
        <v>0.28895582279999998</v>
      </c>
      <c r="AG194" s="37">
        <v>0.42852517959999997</v>
      </c>
      <c r="AH194" s="36">
        <v>0.99912485799999995</v>
      </c>
      <c r="AI194" s="45">
        <v>8.7514199999999998E-4</v>
      </c>
      <c r="AJ194" s="36">
        <v>0.203724826</v>
      </c>
      <c r="AK194" s="36">
        <v>0.154503996</v>
      </c>
      <c r="AL194" s="36">
        <v>0.191138156</v>
      </c>
      <c r="AM194" s="36">
        <v>0.26964708300000001</v>
      </c>
      <c r="AN194" s="37">
        <v>0.18098593800000001</v>
      </c>
    </row>
    <row r="195" spans="2:40" x14ac:dyDescent="0.2">
      <c r="B195" s="20" t="s">
        <v>133</v>
      </c>
      <c r="C195" s="38">
        <v>7.4500000000000001E-11</v>
      </c>
      <c r="D195" s="39">
        <v>1</v>
      </c>
      <c r="E195" s="39">
        <v>7.4500000000000001E-11</v>
      </c>
      <c r="F195" s="39">
        <v>7.4500000000000001E-11</v>
      </c>
      <c r="G195" s="40">
        <v>7.4500000000000001E-11</v>
      </c>
      <c r="H195" s="41">
        <v>1</v>
      </c>
      <c r="I195" s="42">
        <v>2.09E-11</v>
      </c>
      <c r="J195" s="38">
        <v>0</v>
      </c>
      <c r="K195" s="39">
        <v>0</v>
      </c>
      <c r="L195" s="39">
        <v>0</v>
      </c>
      <c r="M195" s="40">
        <v>0</v>
      </c>
      <c r="N195" s="38">
        <v>0</v>
      </c>
      <c r="O195" s="40">
        <v>0</v>
      </c>
      <c r="P195" s="38">
        <v>0</v>
      </c>
      <c r="Q195" s="39">
        <v>0</v>
      </c>
      <c r="R195" s="39">
        <v>0</v>
      </c>
      <c r="S195" s="39">
        <v>0</v>
      </c>
      <c r="T195" s="40">
        <v>0</v>
      </c>
      <c r="U195" s="38">
        <v>0</v>
      </c>
      <c r="V195" s="40">
        <v>0</v>
      </c>
      <c r="W195" s="38">
        <v>0</v>
      </c>
      <c r="X195" s="40">
        <v>0</v>
      </c>
      <c r="Y195" s="38">
        <v>0</v>
      </c>
      <c r="Z195" s="39">
        <v>0</v>
      </c>
      <c r="AA195" s="39">
        <v>0</v>
      </c>
      <c r="AB195" s="39">
        <v>0</v>
      </c>
      <c r="AC195" s="40">
        <v>0</v>
      </c>
      <c r="AD195" s="43">
        <v>0</v>
      </c>
      <c r="AE195" s="60">
        <v>0</v>
      </c>
      <c r="AF195" s="43">
        <v>0</v>
      </c>
      <c r="AG195" s="44">
        <v>0</v>
      </c>
      <c r="AH195" s="43">
        <v>1</v>
      </c>
      <c r="AI195" s="45">
        <v>2.2600000000000001E-12</v>
      </c>
      <c r="AJ195" s="43">
        <v>0</v>
      </c>
      <c r="AK195" s="60">
        <v>0</v>
      </c>
      <c r="AL195" s="43">
        <v>0</v>
      </c>
      <c r="AM195" s="43">
        <v>0</v>
      </c>
      <c r="AN195" s="44">
        <v>0</v>
      </c>
    </row>
    <row r="196" spans="2:40" x14ac:dyDescent="0.2">
      <c r="B196" s="31" t="s">
        <v>133</v>
      </c>
      <c r="C196" s="32">
        <v>2.3828320000000001E-4</v>
      </c>
      <c r="D196" s="33">
        <v>0.98619626240000002</v>
      </c>
      <c r="E196" s="33">
        <v>1.3955559999999999E-4</v>
      </c>
      <c r="F196" s="33">
        <v>5.3107399999999999E-5</v>
      </c>
      <c r="G196" s="34">
        <v>1.3372774400000001E-2</v>
      </c>
      <c r="H196" s="32">
        <v>0.99997484699999994</v>
      </c>
      <c r="I196" s="34">
        <v>2.5199999999999999E-5</v>
      </c>
      <c r="J196" s="32">
        <v>0.44256460479999998</v>
      </c>
      <c r="K196" s="33">
        <v>6.6421396399999999E-2</v>
      </c>
      <c r="L196" s="33">
        <v>0.126488462</v>
      </c>
      <c r="M196" s="34">
        <v>0.3645255282</v>
      </c>
      <c r="N196" s="32">
        <v>0.65143181299999997</v>
      </c>
      <c r="O196" s="34">
        <v>0.34856818699999997</v>
      </c>
      <c r="P196" s="32">
        <v>0.365155919</v>
      </c>
      <c r="Q196" s="33">
        <v>0.25145529500000002</v>
      </c>
      <c r="R196" s="33">
        <v>0.101814023</v>
      </c>
      <c r="S196" s="33">
        <v>0.16261347600000001</v>
      </c>
      <c r="T196" s="34">
        <v>0.11896127500000001</v>
      </c>
      <c r="U196" s="32">
        <v>0.51034364180000003</v>
      </c>
      <c r="V196" s="34">
        <v>0.48965635819999997</v>
      </c>
      <c r="W196" s="32">
        <v>0.73453693679999998</v>
      </c>
      <c r="X196" s="34">
        <v>0.26546306320000002</v>
      </c>
      <c r="Y196" s="32">
        <v>0.20679417080000001</v>
      </c>
      <c r="Z196" s="33">
        <v>0.18764505419999999</v>
      </c>
      <c r="AA196" s="33">
        <v>0.21912294900000001</v>
      </c>
      <c r="AB196" s="33">
        <v>0.206590302</v>
      </c>
      <c r="AC196" s="34">
        <v>0.1798475014</v>
      </c>
      <c r="AD196" s="36">
        <v>0.30140807380000001</v>
      </c>
      <c r="AE196" s="60">
        <v>6.2337909599999998E-2</v>
      </c>
      <c r="AF196" s="36">
        <v>0.25438601519999998</v>
      </c>
      <c r="AG196" s="37">
        <v>0.38186798</v>
      </c>
      <c r="AH196" s="36">
        <v>0.99917576399999997</v>
      </c>
      <c r="AI196" s="45">
        <v>8.24236E-4</v>
      </c>
      <c r="AJ196" s="36">
        <v>0.20225444400000001</v>
      </c>
      <c r="AK196" s="60">
        <v>0.151577662</v>
      </c>
      <c r="AL196" s="36">
        <v>0.181890467</v>
      </c>
      <c r="AM196" s="36">
        <v>0.27677801000000002</v>
      </c>
      <c r="AN196" s="37">
        <v>0.18749941000000001</v>
      </c>
    </row>
    <row r="197" spans="2:40" x14ac:dyDescent="0.2">
      <c r="B197" s="20" t="s">
        <v>134</v>
      </c>
      <c r="C197" s="38">
        <v>4.7217E-4</v>
      </c>
      <c r="D197" s="39">
        <v>0.99933833000000005</v>
      </c>
      <c r="E197" s="39">
        <v>5.7200000000000003E-6</v>
      </c>
      <c r="F197" s="39">
        <v>1.7984000000000001E-4</v>
      </c>
      <c r="G197" s="40">
        <v>3.9400000000000004E-6</v>
      </c>
      <c r="H197" s="41">
        <v>0.99999994000000003</v>
      </c>
      <c r="I197" s="42">
        <v>5.9999999999999995E-8</v>
      </c>
      <c r="J197" s="38">
        <v>1.8E-7</v>
      </c>
      <c r="K197" s="39">
        <v>0.99999948000000005</v>
      </c>
      <c r="L197" s="39">
        <v>1.9000000000000001E-7</v>
      </c>
      <c r="M197" s="40">
        <v>1.6E-7</v>
      </c>
      <c r="N197" s="38">
        <v>7.0999999999999998E-7</v>
      </c>
      <c r="O197" s="40">
        <v>0.99999928999999999</v>
      </c>
      <c r="P197" s="38">
        <v>0.99999937999999999</v>
      </c>
      <c r="Q197" s="39">
        <v>1.6999999999999999E-7</v>
      </c>
      <c r="R197" s="39">
        <v>1.4000000000000001E-7</v>
      </c>
      <c r="S197" s="39">
        <v>1.4000000000000001E-7</v>
      </c>
      <c r="T197" s="40">
        <v>1.6E-7</v>
      </c>
      <c r="U197" s="38">
        <v>0.99999716000000005</v>
      </c>
      <c r="V197" s="40">
        <v>2.8399999999999999E-6</v>
      </c>
      <c r="W197" s="38">
        <v>0.99999990000000005</v>
      </c>
      <c r="X197" s="40">
        <v>9.9999999999999995E-8</v>
      </c>
      <c r="Y197" s="38">
        <v>0.99999994000000003</v>
      </c>
      <c r="Z197" s="39">
        <v>2E-8</v>
      </c>
      <c r="AA197" s="39">
        <v>1E-8</v>
      </c>
      <c r="AB197" s="39">
        <v>1E-8</v>
      </c>
      <c r="AC197" s="40">
        <v>1E-8</v>
      </c>
      <c r="AD197" s="35">
        <v>0.99999996999999996</v>
      </c>
      <c r="AE197" s="43">
        <v>1E-8</v>
      </c>
      <c r="AF197" s="43">
        <v>1E-8</v>
      </c>
      <c r="AG197" s="44">
        <v>1E-8</v>
      </c>
      <c r="AH197" s="35">
        <v>0.99999998999999995</v>
      </c>
      <c r="AI197" s="44">
        <v>6.3899999999999996E-9</v>
      </c>
      <c r="AJ197" s="43">
        <v>0</v>
      </c>
      <c r="AK197" s="43">
        <v>0</v>
      </c>
      <c r="AL197" s="43">
        <v>0</v>
      </c>
      <c r="AM197" s="43">
        <v>0</v>
      </c>
      <c r="AN197" s="44">
        <v>0</v>
      </c>
    </row>
    <row r="198" spans="2:40" x14ac:dyDescent="0.2">
      <c r="B198" s="31" t="s">
        <v>134</v>
      </c>
      <c r="C198" s="32">
        <v>0.13725187080000001</v>
      </c>
      <c r="D198" s="33">
        <v>0.25494977120000001</v>
      </c>
      <c r="E198" s="33">
        <v>2.3046620000000001E-4</v>
      </c>
      <c r="F198" s="33">
        <v>2.6798809999999998E-3</v>
      </c>
      <c r="G198" s="34">
        <v>0.60488801240000001</v>
      </c>
      <c r="H198" s="32">
        <v>0.99994211899999996</v>
      </c>
      <c r="I198" s="34">
        <v>5.7899999999999998E-5</v>
      </c>
      <c r="J198" s="32">
        <v>5.8898795599999998E-2</v>
      </c>
      <c r="K198" s="33">
        <v>0.5166396942</v>
      </c>
      <c r="L198" s="33">
        <v>4.4008719999999999E-4</v>
      </c>
      <c r="M198" s="34">
        <v>0.42402142679999999</v>
      </c>
      <c r="N198" s="32">
        <v>0.68547974</v>
      </c>
      <c r="O198" s="34">
        <v>0.31452026</v>
      </c>
      <c r="P198" s="32">
        <v>0.71126721000000004</v>
      </c>
      <c r="Q198" s="33">
        <v>3.699557E-3</v>
      </c>
      <c r="R198" s="33">
        <v>7.7157532000000001E-2</v>
      </c>
      <c r="S198" s="33">
        <v>0.20568555499999999</v>
      </c>
      <c r="T198" s="34">
        <v>2.1901360000000001E-3</v>
      </c>
      <c r="U198" s="32">
        <v>0.54959112160000001</v>
      </c>
      <c r="V198" s="34">
        <v>0.45040887839999999</v>
      </c>
      <c r="W198" s="32">
        <v>0.99962617460000003</v>
      </c>
      <c r="X198" s="34">
        <v>3.7382540000000002E-4</v>
      </c>
      <c r="Y198" s="32">
        <v>2.5658260400000001E-2</v>
      </c>
      <c r="Z198" s="33">
        <v>9.7666513600000004E-2</v>
      </c>
      <c r="AA198" s="33">
        <v>0.23477986300000001</v>
      </c>
      <c r="AB198" s="33">
        <v>0.2788256522</v>
      </c>
      <c r="AC198" s="34">
        <v>0.36306971360000001</v>
      </c>
      <c r="AD198" s="36">
        <v>0.42292711259999999</v>
      </c>
      <c r="AE198" s="36">
        <v>1.1161704E-3</v>
      </c>
      <c r="AF198" s="36">
        <v>0.24556588500000001</v>
      </c>
      <c r="AG198" s="37">
        <v>0.330390825</v>
      </c>
      <c r="AH198" s="35">
        <v>0.99710021599999998</v>
      </c>
      <c r="AI198" s="37">
        <v>2.8997839999999999E-3</v>
      </c>
      <c r="AJ198" s="36">
        <v>0.199945979</v>
      </c>
      <c r="AK198" s="36">
        <v>0.19456512300000001</v>
      </c>
      <c r="AL198" s="36">
        <v>0.19867067399999999</v>
      </c>
      <c r="AM198" s="36">
        <v>0.207214171</v>
      </c>
      <c r="AN198" s="37">
        <v>0.199604054</v>
      </c>
    </row>
    <row r="199" spans="2:40" x14ac:dyDescent="0.2">
      <c r="B199" s="20" t="s">
        <v>135</v>
      </c>
      <c r="C199" s="38">
        <v>1.1177E-4</v>
      </c>
      <c r="D199" s="39">
        <v>0.99981852999999998</v>
      </c>
      <c r="E199" s="39">
        <v>1.08E-5</v>
      </c>
      <c r="F199" s="39">
        <v>4.8489999999999998E-5</v>
      </c>
      <c r="G199" s="40">
        <v>1.041E-5</v>
      </c>
      <c r="H199" s="41">
        <v>0.99999775000000002</v>
      </c>
      <c r="I199" s="42">
        <v>2.2500000000000001E-6</v>
      </c>
      <c r="J199" s="38">
        <v>5.2800000000000003E-6</v>
      </c>
      <c r="K199" s="39">
        <v>0.99998418</v>
      </c>
      <c r="L199" s="39">
        <v>5.2800000000000003E-6</v>
      </c>
      <c r="M199" s="40">
        <v>5.2700000000000004E-6</v>
      </c>
      <c r="N199" s="38">
        <v>2.0409999999999999E-5</v>
      </c>
      <c r="O199" s="40">
        <v>0.99997959000000003</v>
      </c>
      <c r="P199" s="38">
        <v>0.99998028000000005</v>
      </c>
      <c r="Q199" s="39">
        <v>4.9300000000000002E-6</v>
      </c>
      <c r="R199" s="39">
        <v>4.9300000000000002E-6</v>
      </c>
      <c r="S199" s="39">
        <v>4.9300000000000002E-6</v>
      </c>
      <c r="T199" s="40">
        <v>4.9300000000000002E-6</v>
      </c>
      <c r="U199" s="38">
        <v>0</v>
      </c>
      <c r="V199" s="40">
        <v>0</v>
      </c>
      <c r="W199" s="38">
        <v>0.99999674999999999</v>
      </c>
      <c r="X199" s="40">
        <v>3.2499999999999998E-6</v>
      </c>
      <c r="Y199" s="38">
        <v>0</v>
      </c>
      <c r="Z199" s="39">
        <v>0</v>
      </c>
      <c r="AA199" s="39">
        <v>0</v>
      </c>
      <c r="AB199" s="39">
        <v>0</v>
      </c>
      <c r="AC199" s="40">
        <v>0</v>
      </c>
      <c r="AD199" s="35">
        <v>0.99999872000000001</v>
      </c>
      <c r="AE199" s="43">
        <v>4.3000000000000001E-7</v>
      </c>
      <c r="AF199" s="43">
        <v>4.3000000000000001E-7</v>
      </c>
      <c r="AG199" s="44">
        <v>4.3000000000000001E-7</v>
      </c>
      <c r="AH199" s="35">
        <v>0.99999976000000002</v>
      </c>
      <c r="AI199" s="44">
        <v>2.3999999999999998E-7</v>
      </c>
      <c r="AJ199" s="43">
        <v>0</v>
      </c>
      <c r="AK199" s="43">
        <v>0</v>
      </c>
      <c r="AL199" s="43">
        <v>0</v>
      </c>
      <c r="AM199" s="43">
        <v>0</v>
      </c>
      <c r="AN199" s="44">
        <v>0</v>
      </c>
    </row>
    <row r="200" spans="2:40" x14ac:dyDescent="0.2">
      <c r="B200" s="31" t="s">
        <v>135</v>
      </c>
      <c r="C200" s="32">
        <v>2.0946969199999999E-2</v>
      </c>
      <c r="D200" s="33">
        <v>0.7694125288</v>
      </c>
      <c r="E200" s="33">
        <v>4.9788782E-3</v>
      </c>
      <c r="F200" s="33">
        <v>4.0246400000000003E-3</v>
      </c>
      <c r="G200" s="34">
        <v>0.2006369818</v>
      </c>
      <c r="H200" s="32">
        <v>0.99887702899999997</v>
      </c>
      <c r="I200" s="34">
        <v>1.122971E-3</v>
      </c>
      <c r="J200" s="32">
        <v>2.1090490399999998E-2</v>
      </c>
      <c r="K200" s="33">
        <v>0.87476199460000004</v>
      </c>
      <c r="L200" s="33">
        <v>2.4095207999999999E-3</v>
      </c>
      <c r="M200" s="34">
        <v>0.1017379788</v>
      </c>
      <c r="N200" s="32">
        <v>0.18758011699999999</v>
      </c>
      <c r="O200" s="34">
        <v>0.81241988300000001</v>
      </c>
      <c r="P200" s="32">
        <v>0.80210935500000002</v>
      </c>
      <c r="Q200" s="33">
        <v>4.3307600000000003E-3</v>
      </c>
      <c r="R200" s="33">
        <v>9.6752293000000003E-2</v>
      </c>
      <c r="S200" s="33">
        <v>9.2972546000000003E-2</v>
      </c>
      <c r="T200" s="34">
        <v>3.835059E-3</v>
      </c>
      <c r="U200" s="32">
        <v>0.52383246800000005</v>
      </c>
      <c r="V200" s="34">
        <v>0.476167532</v>
      </c>
      <c r="W200" s="32">
        <v>0.99392704740000004</v>
      </c>
      <c r="X200" s="34">
        <v>6.0729525999999997E-3</v>
      </c>
      <c r="Y200" s="32">
        <v>0.17413302659999999</v>
      </c>
      <c r="Z200" s="33">
        <v>0.14149828680000001</v>
      </c>
      <c r="AA200" s="33">
        <v>0.2337869008</v>
      </c>
      <c r="AB200" s="33">
        <v>0.21338978319999999</v>
      </c>
      <c r="AC200" s="34">
        <v>0.2371919988</v>
      </c>
      <c r="AD200" s="36">
        <v>0.58667652960000005</v>
      </c>
      <c r="AE200" s="36">
        <v>6.8950223999999999E-3</v>
      </c>
      <c r="AF200" s="36">
        <v>0.1991966258</v>
      </c>
      <c r="AG200" s="37">
        <v>0.20723182879999999</v>
      </c>
      <c r="AH200" s="35">
        <v>0.96850784099999998</v>
      </c>
      <c r="AI200" s="37">
        <v>3.1492158999999999E-2</v>
      </c>
      <c r="AJ200" s="36">
        <v>0.200284923</v>
      </c>
      <c r="AK200" s="36">
        <v>0.19750742099999999</v>
      </c>
      <c r="AL200" s="36">
        <v>0.19944087399999999</v>
      </c>
      <c r="AM200" s="36">
        <v>0.20274536800000001</v>
      </c>
      <c r="AN200" s="37">
        <v>0.20002141900000001</v>
      </c>
    </row>
    <row r="201" spans="2:40" x14ac:dyDescent="0.2">
      <c r="B201" s="20" t="s">
        <v>136</v>
      </c>
      <c r="C201" s="38">
        <v>8.8999999999999995E-7</v>
      </c>
      <c r="D201" s="39">
        <v>0.99999658999999996</v>
      </c>
      <c r="E201" s="39">
        <v>8.2999999999999999E-7</v>
      </c>
      <c r="F201" s="39">
        <v>8.5000000000000001E-7</v>
      </c>
      <c r="G201" s="40">
        <v>8.2999999999999999E-7</v>
      </c>
      <c r="H201" s="41">
        <v>0.99999978</v>
      </c>
      <c r="I201" s="42">
        <v>2.2000000000000001E-7</v>
      </c>
      <c r="J201" s="38">
        <v>4.9999999999999998E-7</v>
      </c>
      <c r="K201" s="39">
        <v>0.99999848999999996</v>
      </c>
      <c r="L201" s="39">
        <v>4.9999999999999998E-7</v>
      </c>
      <c r="M201" s="40">
        <v>4.9999999999999998E-7</v>
      </c>
      <c r="N201" s="38">
        <v>2.0499999999999999E-6</v>
      </c>
      <c r="O201" s="40">
        <v>0.99999795000000002</v>
      </c>
      <c r="P201" s="38">
        <v>0.99999813999999998</v>
      </c>
      <c r="Q201" s="39">
        <v>4.5999999999999999E-7</v>
      </c>
      <c r="R201" s="39">
        <v>4.5999999999999999E-7</v>
      </c>
      <c r="S201" s="39">
        <v>4.5999999999999999E-7</v>
      </c>
      <c r="T201" s="40">
        <v>4.5999999999999999E-7</v>
      </c>
      <c r="U201" s="38">
        <v>0.99999863</v>
      </c>
      <c r="V201" s="40">
        <v>1.37E-6</v>
      </c>
      <c r="W201" s="38">
        <v>0.99999967999999995</v>
      </c>
      <c r="X201" s="40">
        <v>3.2000000000000001E-7</v>
      </c>
      <c r="Y201" s="38">
        <v>0.99999996999999996</v>
      </c>
      <c r="Z201" s="39">
        <v>8.7350531799999992E-9</v>
      </c>
      <c r="AA201" s="39">
        <v>8.7350075999999992E-9</v>
      </c>
      <c r="AB201" s="39">
        <v>8.7350075999999992E-9</v>
      </c>
      <c r="AC201" s="40">
        <v>8.7350091400000007E-9</v>
      </c>
      <c r="AD201" s="35">
        <v>0.99999987999999995</v>
      </c>
      <c r="AE201" s="43">
        <v>4.0000000000000001E-8</v>
      </c>
      <c r="AF201" s="43">
        <v>4.0000000000000001E-8</v>
      </c>
      <c r="AG201" s="44">
        <v>4.0000000000000001E-8</v>
      </c>
      <c r="AH201" s="35">
        <v>0.99999998000000001</v>
      </c>
      <c r="AI201" s="44">
        <v>2E-8</v>
      </c>
      <c r="AJ201" s="43">
        <v>0</v>
      </c>
      <c r="AK201" s="43">
        <v>0</v>
      </c>
      <c r="AL201" s="43">
        <v>0</v>
      </c>
      <c r="AM201" s="43">
        <v>0</v>
      </c>
      <c r="AN201" s="44">
        <v>0</v>
      </c>
    </row>
    <row r="202" spans="2:40" x14ac:dyDescent="0.2">
      <c r="B202" s="31" t="s">
        <v>136</v>
      </c>
      <c r="C202" s="32">
        <v>5.6484120000000002E-4</v>
      </c>
      <c r="D202" s="33">
        <v>0.96846886080000005</v>
      </c>
      <c r="E202" s="33">
        <v>3.154632E-4</v>
      </c>
      <c r="F202" s="33">
        <v>1.2530279999999999E-4</v>
      </c>
      <c r="G202" s="34">
        <v>3.05255174E-2</v>
      </c>
      <c r="H202" s="32">
        <v>0.99994878899999995</v>
      </c>
      <c r="I202" s="34">
        <v>5.1199999999999998E-5</v>
      </c>
      <c r="J202" s="32">
        <v>7.7788360000000003E-4</v>
      </c>
      <c r="K202" s="33">
        <v>0.994196988</v>
      </c>
      <c r="L202" s="33">
        <v>8.8717199999999998E-5</v>
      </c>
      <c r="M202" s="34">
        <v>4.9363996000000004E-3</v>
      </c>
      <c r="N202" s="32">
        <v>7.7669360000000003E-3</v>
      </c>
      <c r="O202" s="34">
        <v>0.992233064</v>
      </c>
      <c r="P202" s="32">
        <v>0.981528289</v>
      </c>
      <c r="Q202" s="33">
        <v>1.8029600000000001E-4</v>
      </c>
      <c r="R202" s="33">
        <v>7.9141360000000004E-3</v>
      </c>
      <c r="S202" s="33">
        <v>1.0259113E-2</v>
      </c>
      <c r="T202" s="34">
        <v>1.18139E-4</v>
      </c>
      <c r="U202" s="32">
        <v>0.78650052619999999</v>
      </c>
      <c r="V202" s="34">
        <v>0.21349947380000001</v>
      </c>
      <c r="W202" s="32">
        <v>0.99971058859999995</v>
      </c>
      <c r="X202" s="34">
        <v>2.8941140000000003E-4</v>
      </c>
      <c r="Y202" s="32">
        <v>0.53452248179999995</v>
      </c>
      <c r="Z202" s="33">
        <v>4.5629548200000002E-2</v>
      </c>
      <c r="AA202" s="33">
        <v>0.198160156</v>
      </c>
      <c r="AB202" s="33">
        <v>8.4058847800000003E-2</v>
      </c>
      <c r="AC202" s="34">
        <v>0.13762896199999999</v>
      </c>
      <c r="AD202" s="35">
        <v>0.91240447020000004</v>
      </c>
      <c r="AE202" s="36">
        <v>2.2060299999999999E-4</v>
      </c>
      <c r="AF202" s="36">
        <v>3.9816480000000001E-2</v>
      </c>
      <c r="AG202" s="37">
        <v>4.75584384E-2</v>
      </c>
      <c r="AH202" s="35">
        <v>0.99820719099999999</v>
      </c>
      <c r="AI202" s="37">
        <v>1.792809E-3</v>
      </c>
      <c r="AJ202" s="36">
        <v>0.20506380599999999</v>
      </c>
      <c r="AK202" s="36">
        <v>0.174323064</v>
      </c>
      <c r="AL202" s="36">
        <v>0.18260284800000001</v>
      </c>
      <c r="AM202" s="36">
        <v>0.24622884</v>
      </c>
      <c r="AN202" s="37">
        <v>0.191781438</v>
      </c>
    </row>
    <row r="203" spans="2:40" x14ac:dyDescent="0.2">
      <c r="B203" s="20" t="s">
        <v>137</v>
      </c>
      <c r="C203" s="38">
        <v>8.8999999999999995E-7</v>
      </c>
      <c r="D203" s="39">
        <v>0.99999645000000004</v>
      </c>
      <c r="E203" s="39">
        <v>8.8999999999999995E-7</v>
      </c>
      <c r="F203" s="39">
        <v>8.8999999999999995E-7</v>
      </c>
      <c r="G203" s="40">
        <v>8.8999999999999995E-7</v>
      </c>
      <c r="H203" s="41">
        <v>0.99999976000000002</v>
      </c>
      <c r="I203" s="42">
        <v>2.3999999999999998E-7</v>
      </c>
      <c r="J203" s="38">
        <v>5.4000000000000002E-7</v>
      </c>
      <c r="K203" s="39">
        <v>0.99999837000000003</v>
      </c>
      <c r="L203" s="39">
        <v>5.4000000000000002E-7</v>
      </c>
      <c r="M203" s="40">
        <v>5.4000000000000002E-7</v>
      </c>
      <c r="N203" s="38">
        <v>2.2199999999999999E-6</v>
      </c>
      <c r="O203" s="40">
        <v>0.99999777999999995</v>
      </c>
      <c r="P203" s="38">
        <v>0.99999800999999999</v>
      </c>
      <c r="Q203" s="39">
        <v>4.9999999999999998E-7</v>
      </c>
      <c r="R203" s="39">
        <v>4.9999999999999998E-7</v>
      </c>
      <c r="S203" s="39">
        <v>4.9999999999999998E-7</v>
      </c>
      <c r="T203" s="40">
        <v>4.9999999999999998E-7</v>
      </c>
      <c r="U203" s="38">
        <v>1</v>
      </c>
      <c r="V203" s="40">
        <v>1.4399999999999999E-10</v>
      </c>
      <c r="W203" s="38">
        <v>0.99999965000000002</v>
      </c>
      <c r="X203" s="40">
        <v>3.4999999999999998E-7</v>
      </c>
      <c r="Y203" s="38">
        <v>1</v>
      </c>
      <c r="Z203" s="39">
        <v>8.7626259499999999E-13</v>
      </c>
      <c r="AA203" s="39">
        <v>8.7626255399999998E-13</v>
      </c>
      <c r="AB203" s="39">
        <v>8.7626255399999998E-13</v>
      </c>
      <c r="AC203" s="40">
        <v>8.7626255600000001E-13</v>
      </c>
      <c r="AD203" s="35">
        <v>0.99999987000000001</v>
      </c>
      <c r="AE203" s="43">
        <v>4.0000000000000001E-8</v>
      </c>
      <c r="AF203" s="43">
        <v>4.0000000000000001E-8</v>
      </c>
      <c r="AG203" s="44">
        <v>4.0000000000000001E-8</v>
      </c>
      <c r="AH203" s="35">
        <v>0.99999996999999996</v>
      </c>
      <c r="AI203" s="44">
        <v>2.9999999999999997E-8</v>
      </c>
      <c r="AJ203" s="43">
        <v>0</v>
      </c>
      <c r="AK203" s="43">
        <v>0</v>
      </c>
      <c r="AL203" s="43">
        <v>0</v>
      </c>
      <c r="AM203" s="43">
        <v>0</v>
      </c>
      <c r="AN203" s="44">
        <v>0</v>
      </c>
    </row>
    <row r="204" spans="2:40" x14ac:dyDescent="0.2">
      <c r="B204" s="31" t="s">
        <v>137</v>
      </c>
      <c r="C204" s="32">
        <v>1.5170915999999999E-3</v>
      </c>
      <c r="D204" s="33">
        <v>0.9417172962</v>
      </c>
      <c r="E204" s="33">
        <v>7.7307739999999997E-4</v>
      </c>
      <c r="F204" s="33">
        <v>3.4845759999999998E-4</v>
      </c>
      <c r="G204" s="34">
        <v>5.5644070800000001E-2</v>
      </c>
      <c r="H204" s="32">
        <v>0.99986004900000003</v>
      </c>
      <c r="I204" s="34">
        <v>1.39951E-4</v>
      </c>
      <c r="J204" s="32">
        <v>2.0845946000000001E-3</v>
      </c>
      <c r="K204" s="33">
        <v>0.98639246439999995</v>
      </c>
      <c r="L204" s="33">
        <v>2.562946E-4</v>
      </c>
      <c r="M204" s="34">
        <v>1.12666378E-2</v>
      </c>
      <c r="N204" s="32">
        <v>1.8392404000000001E-2</v>
      </c>
      <c r="O204" s="34">
        <v>0.98160759600000003</v>
      </c>
      <c r="P204" s="32">
        <v>0.96107257899999998</v>
      </c>
      <c r="Q204" s="33">
        <v>4.6984300000000001E-4</v>
      </c>
      <c r="R204" s="33">
        <v>1.7938898000000002E-2</v>
      </c>
      <c r="S204" s="33">
        <v>2.0189517000000001E-2</v>
      </c>
      <c r="T204" s="34">
        <v>3.2915400000000001E-4</v>
      </c>
      <c r="U204" s="32">
        <v>0.61927321300000004</v>
      </c>
      <c r="V204" s="34">
        <v>0.38072678700000001</v>
      </c>
      <c r="W204" s="32">
        <v>0.99921966979999999</v>
      </c>
      <c r="X204" s="34">
        <v>7.8033020000000005E-4</v>
      </c>
      <c r="Y204" s="32">
        <v>0.29651172240000001</v>
      </c>
      <c r="Z204" s="33">
        <v>0.10258611519999999</v>
      </c>
      <c r="AA204" s="33">
        <v>0.24537675719999999</v>
      </c>
      <c r="AB204" s="33">
        <v>0.1486098646</v>
      </c>
      <c r="AC204" s="34">
        <v>0.2069155338</v>
      </c>
      <c r="AD204" s="35">
        <v>0.85109369280000002</v>
      </c>
      <c r="AE204" s="36">
        <v>6.3769439999999998E-4</v>
      </c>
      <c r="AF204" s="36">
        <v>6.9924266400000004E-2</v>
      </c>
      <c r="AG204" s="37">
        <v>7.8344332200000005E-2</v>
      </c>
      <c r="AH204" s="35">
        <v>0.99541252099999999</v>
      </c>
      <c r="AI204" s="37">
        <v>4.5874790000000002E-3</v>
      </c>
      <c r="AJ204" s="36">
        <v>0.20455626099999999</v>
      </c>
      <c r="AK204" s="36">
        <v>0.183829042</v>
      </c>
      <c r="AL204" s="36">
        <v>0.190056427</v>
      </c>
      <c r="AM204" s="36">
        <v>0.22937917999999999</v>
      </c>
      <c r="AN204" s="37">
        <v>0.192179093</v>
      </c>
    </row>
    <row r="205" spans="2:40" x14ac:dyDescent="0.2">
      <c r="B205" s="20" t="s">
        <v>138</v>
      </c>
      <c r="C205" s="38">
        <v>1.6E-7</v>
      </c>
      <c r="D205" s="39">
        <v>0.99999934000000001</v>
      </c>
      <c r="E205" s="39">
        <v>1.6E-7</v>
      </c>
      <c r="F205" s="39">
        <v>1.6E-7</v>
      </c>
      <c r="G205" s="40">
        <v>1.6E-7</v>
      </c>
      <c r="H205" s="41">
        <v>0.99999994999999997</v>
      </c>
      <c r="I205" s="42">
        <v>4.9999999999999998E-8</v>
      </c>
      <c r="J205" s="38">
        <v>9.9999999999999995E-8</v>
      </c>
      <c r="K205" s="39">
        <v>0.99999969</v>
      </c>
      <c r="L205" s="39">
        <v>9.9999999999999995E-8</v>
      </c>
      <c r="M205" s="40">
        <v>9.9999999999999995E-8</v>
      </c>
      <c r="N205" s="38">
        <v>4.2E-7</v>
      </c>
      <c r="O205" s="40">
        <v>0.99999958</v>
      </c>
      <c r="P205" s="38">
        <v>0.99999963000000003</v>
      </c>
      <c r="Q205" s="39">
        <v>8.9999999999999999E-8</v>
      </c>
      <c r="R205" s="39">
        <v>8.9999999999999999E-8</v>
      </c>
      <c r="S205" s="39">
        <v>8.9999999999999999E-8</v>
      </c>
      <c r="T205" s="40">
        <v>8.9999999999999999E-8</v>
      </c>
      <c r="U205" s="38">
        <v>0</v>
      </c>
      <c r="V205" s="40">
        <v>0</v>
      </c>
      <c r="W205" s="38">
        <v>0.99999992999999998</v>
      </c>
      <c r="X205" s="40">
        <v>7.0000000000000005E-8</v>
      </c>
      <c r="Y205" s="38">
        <v>0</v>
      </c>
      <c r="Z205" s="39">
        <v>0</v>
      </c>
      <c r="AA205" s="39">
        <v>0</v>
      </c>
      <c r="AB205" s="39">
        <v>0</v>
      </c>
      <c r="AC205" s="40">
        <v>0</v>
      </c>
      <c r="AD205" s="35">
        <v>0.99999996999999996</v>
      </c>
      <c r="AE205" s="43">
        <v>8.4945338199999993E-9</v>
      </c>
      <c r="AF205" s="43">
        <v>8.4945338199999993E-9</v>
      </c>
      <c r="AG205" s="44">
        <v>8.4945338199999993E-9</v>
      </c>
      <c r="AH205" s="35">
        <v>1</v>
      </c>
      <c r="AI205" s="44">
        <v>4.9200000000000004E-9</v>
      </c>
      <c r="AJ205" s="43">
        <v>0</v>
      </c>
      <c r="AK205" s="43">
        <v>0</v>
      </c>
      <c r="AL205" s="43">
        <v>0</v>
      </c>
      <c r="AM205" s="43">
        <v>0</v>
      </c>
      <c r="AN205" s="44">
        <v>0</v>
      </c>
    </row>
    <row r="206" spans="2:40" x14ac:dyDescent="0.2">
      <c r="B206" s="31" t="s">
        <v>138</v>
      </c>
      <c r="C206" s="32">
        <v>2.9992739999999999E-4</v>
      </c>
      <c r="D206" s="33">
        <v>0.98221747800000003</v>
      </c>
      <c r="E206" s="33">
        <v>1.8295860000000001E-4</v>
      </c>
      <c r="F206" s="33">
        <v>6.6697600000000003E-5</v>
      </c>
      <c r="G206" s="34">
        <v>1.72329284E-2</v>
      </c>
      <c r="H206" s="32">
        <v>0.99996821700000005</v>
      </c>
      <c r="I206" s="34">
        <v>3.18E-5</v>
      </c>
      <c r="J206" s="32">
        <v>4.5509080000000001E-4</v>
      </c>
      <c r="K206" s="33">
        <v>0.99673292339999997</v>
      </c>
      <c r="L206" s="33">
        <v>5.2627000000000003E-5</v>
      </c>
      <c r="M206" s="34">
        <v>2.7593527999999999E-3</v>
      </c>
      <c r="N206" s="32">
        <v>4.178083E-3</v>
      </c>
      <c r="O206" s="34">
        <v>0.995821917</v>
      </c>
      <c r="P206" s="32">
        <v>0.99023642700000003</v>
      </c>
      <c r="Q206" s="33">
        <v>1.0488399999999999E-4</v>
      </c>
      <c r="R206" s="33">
        <v>4.291965E-3</v>
      </c>
      <c r="S206" s="33">
        <v>5.3001100000000002E-3</v>
      </c>
      <c r="T206" s="34">
        <v>6.6600000000000006E-5</v>
      </c>
      <c r="U206" s="32">
        <v>0.63697708679999998</v>
      </c>
      <c r="V206" s="34">
        <v>0.36302291320000002</v>
      </c>
      <c r="W206" s="32">
        <v>0.99982249280000002</v>
      </c>
      <c r="X206" s="34">
        <v>1.7750719999999999E-4</v>
      </c>
      <c r="Y206" s="32">
        <v>0.2780897034</v>
      </c>
      <c r="Z206" s="33">
        <v>0.1531278338</v>
      </c>
      <c r="AA206" s="33">
        <v>0.1966936896</v>
      </c>
      <c r="AB206" s="33">
        <v>0.15696131720000001</v>
      </c>
      <c r="AC206" s="34">
        <v>0.21512746199999999</v>
      </c>
      <c r="AD206" s="35">
        <v>0.95382525939999996</v>
      </c>
      <c r="AE206" s="36">
        <v>1.1157139999999999E-4</v>
      </c>
      <c r="AF206" s="36">
        <v>2.0757186800000001E-2</v>
      </c>
      <c r="AG206" s="37">
        <v>2.5305977399999999E-2</v>
      </c>
      <c r="AH206" s="35">
        <v>0.99894403099999995</v>
      </c>
      <c r="AI206" s="37">
        <v>1.0559689999999999E-3</v>
      </c>
      <c r="AJ206" s="36">
        <v>0.20879668500000001</v>
      </c>
      <c r="AK206" s="36">
        <v>0.15745806300000001</v>
      </c>
      <c r="AL206" s="36">
        <v>0.16489220399999999</v>
      </c>
      <c r="AM206" s="36">
        <v>0.28688376199999999</v>
      </c>
      <c r="AN206" s="37">
        <v>0.18196927800000001</v>
      </c>
    </row>
    <row r="207" spans="2:40" x14ac:dyDescent="0.2">
      <c r="B207" s="20" t="s">
        <v>139</v>
      </c>
      <c r="C207" s="38">
        <v>1</v>
      </c>
      <c r="D207" s="39">
        <v>0</v>
      </c>
      <c r="E207" s="39">
        <v>0</v>
      </c>
      <c r="F207" s="39">
        <v>0</v>
      </c>
      <c r="G207" s="40">
        <v>0</v>
      </c>
      <c r="H207" s="41">
        <v>1</v>
      </c>
      <c r="I207" s="42">
        <v>2.8499999999999999E-11</v>
      </c>
      <c r="J207" s="38">
        <v>6.3600000000000005E-11</v>
      </c>
      <c r="K207" s="39">
        <v>1</v>
      </c>
      <c r="L207" s="39">
        <v>6.3600000000000005E-11</v>
      </c>
      <c r="M207" s="40">
        <v>6.3600000000000005E-11</v>
      </c>
      <c r="N207" s="38">
        <v>2.5755417200000001E-10</v>
      </c>
      <c r="O207" s="40">
        <v>1</v>
      </c>
      <c r="P207" s="38">
        <v>1</v>
      </c>
      <c r="Q207" s="39">
        <v>5.8200000000000003E-11</v>
      </c>
      <c r="R207" s="39">
        <v>5.8200000000000003E-11</v>
      </c>
      <c r="S207" s="39">
        <v>5.8200000000000003E-11</v>
      </c>
      <c r="T207" s="40">
        <v>5.8200000000000003E-11</v>
      </c>
      <c r="U207" s="38">
        <v>0</v>
      </c>
      <c r="V207" s="40">
        <v>0</v>
      </c>
      <c r="W207" s="38">
        <v>1</v>
      </c>
      <c r="X207" s="40">
        <v>4.11665212E-11</v>
      </c>
      <c r="Y207" s="38">
        <v>0</v>
      </c>
      <c r="Z207" s="39">
        <v>0</v>
      </c>
      <c r="AA207" s="39">
        <v>0</v>
      </c>
      <c r="AB207" s="39">
        <v>0</v>
      </c>
      <c r="AC207" s="40">
        <v>0</v>
      </c>
      <c r="AD207" s="35">
        <v>1</v>
      </c>
      <c r="AE207" s="43">
        <v>5.30948713E-12</v>
      </c>
      <c r="AF207" s="43">
        <v>5.30948713E-12</v>
      </c>
      <c r="AG207" s="44">
        <v>5.30948713E-12</v>
      </c>
      <c r="AH207" s="35">
        <v>1</v>
      </c>
      <c r="AI207" s="44">
        <v>3.0799999999999998E-12</v>
      </c>
      <c r="AJ207" s="43">
        <v>0</v>
      </c>
      <c r="AK207" s="43">
        <v>0</v>
      </c>
      <c r="AL207" s="43">
        <v>0</v>
      </c>
      <c r="AM207" s="43">
        <v>0</v>
      </c>
      <c r="AN207" s="44">
        <v>0</v>
      </c>
    </row>
    <row r="208" spans="2:40" x14ac:dyDescent="0.2">
      <c r="B208" s="31" t="s">
        <v>139</v>
      </c>
      <c r="C208" s="32">
        <v>4.6780599999999997E-5</v>
      </c>
      <c r="D208" s="33">
        <v>0.99598019360000001</v>
      </c>
      <c r="E208" s="33">
        <v>3.1262E-5</v>
      </c>
      <c r="F208" s="33">
        <v>9.6711999999999998E-6</v>
      </c>
      <c r="G208" s="34">
        <v>3.9320568E-3</v>
      </c>
      <c r="H208" s="32">
        <v>0.99999478500000005</v>
      </c>
      <c r="I208" s="34">
        <v>5.22E-6</v>
      </c>
      <c r="J208" s="32">
        <v>7.2860600000000005E-5</v>
      </c>
      <c r="K208" s="33">
        <v>0.99940009679999997</v>
      </c>
      <c r="L208" s="33">
        <v>8.5226000000000004E-6</v>
      </c>
      <c r="M208" s="34">
        <v>5.1849179999999999E-4</v>
      </c>
      <c r="N208" s="32">
        <v>7.1637700000000003E-4</v>
      </c>
      <c r="O208" s="34">
        <v>0.99928362299999995</v>
      </c>
      <c r="P208" s="32">
        <v>0.99815309500000005</v>
      </c>
      <c r="Q208" s="33">
        <v>1.59E-5</v>
      </c>
      <c r="R208" s="33">
        <v>7.5934500000000003E-4</v>
      </c>
      <c r="S208" s="33">
        <v>1.0616169999999999E-3</v>
      </c>
      <c r="T208" s="34">
        <v>1.0000000000000001E-5</v>
      </c>
      <c r="U208" s="32">
        <v>0.76163098419999997</v>
      </c>
      <c r="V208" s="34">
        <v>0.2383690158</v>
      </c>
      <c r="W208" s="32">
        <v>0.99997064800000002</v>
      </c>
      <c r="X208" s="34">
        <v>2.9352E-5</v>
      </c>
      <c r="Y208" s="32">
        <v>0.49028603300000001</v>
      </c>
      <c r="Z208" s="33">
        <v>8.60844152E-2</v>
      </c>
      <c r="AA208" s="33">
        <v>0.1642873242</v>
      </c>
      <c r="AB208" s="33">
        <v>9.9456559200000003E-2</v>
      </c>
      <c r="AC208" s="34">
        <v>0.15988566060000001</v>
      </c>
      <c r="AD208" s="35">
        <v>0.98952162799999999</v>
      </c>
      <c r="AE208" s="36">
        <v>1.5919000000000001E-5</v>
      </c>
      <c r="AF208" s="36">
        <v>4.5735046000000001E-3</v>
      </c>
      <c r="AG208" s="37">
        <v>5.8889114000000003E-3</v>
      </c>
      <c r="AH208" s="35">
        <v>0.99982332200000001</v>
      </c>
      <c r="AI208" s="37">
        <v>1.7667799999999999E-4</v>
      </c>
      <c r="AJ208" s="36">
        <v>0.205708328</v>
      </c>
      <c r="AK208" s="36">
        <v>0.143760586</v>
      </c>
      <c r="AL208" s="36">
        <v>0.16470418000000001</v>
      </c>
      <c r="AM208" s="36">
        <v>0.31929555999999998</v>
      </c>
      <c r="AN208" s="37">
        <v>0.16653135799999999</v>
      </c>
    </row>
    <row r="209" spans="2:40" x14ac:dyDescent="0.2">
      <c r="B209" s="20" t="s">
        <v>140</v>
      </c>
      <c r="C209" s="38">
        <v>2.4026000000000001E-4</v>
      </c>
      <c r="D209" s="39">
        <v>0.99973036000000004</v>
      </c>
      <c r="E209" s="39">
        <v>1.5160000000000001E-5</v>
      </c>
      <c r="F209" s="39">
        <v>1.269E-5</v>
      </c>
      <c r="G209" s="40">
        <v>1.53E-6</v>
      </c>
      <c r="H209" s="41">
        <v>0.99999992999999998</v>
      </c>
      <c r="I209" s="42">
        <v>7.0000000000000005E-8</v>
      </c>
      <c r="J209" s="38">
        <v>2.9500000000000001E-6</v>
      </c>
      <c r="K209" s="39">
        <v>0.99999333999999995</v>
      </c>
      <c r="L209" s="39">
        <v>3.3500000000000001E-6</v>
      </c>
      <c r="M209" s="40">
        <v>3.5999999999999999E-7</v>
      </c>
      <c r="N209" s="38">
        <v>8.6000000000000002E-7</v>
      </c>
      <c r="O209" s="40">
        <v>0.99999914000000001</v>
      </c>
      <c r="P209" s="38">
        <v>0.99999344999999995</v>
      </c>
      <c r="Q209" s="39">
        <v>3.1200000000000002E-6</v>
      </c>
      <c r="R209" s="39">
        <v>3.3000000000000002E-7</v>
      </c>
      <c r="S209" s="39">
        <v>3.3999999999999997E-7</v>
      </c>
      <c r="T209" s="40">
        <v>2.7599999999999998E-6</v>
      </c>
      <c r="U209" s="38">
        <v>0.99999269999999996</v>
      </c>
      <c r="V209" s="40">
        <v>7.3000000000000004E-6</v>
      </c>
      <c r="W209" s="38">
        <v>0.99999990000000005</v>
      </c>
      <c r="X209" s="40">
        <v>9.9999999999999995E-8</v>
      </c>
      <c r="Y209" s="38">
        <v>0.99999998999999995</v>
      </c>
      <c r="Z209" s="39">
        <v>1.32616073E-9</v>
      </c>
      <c r="AA209" s="39">
        <v>1.32574914E-9</v>
      </c>
      <c r="AB209" s="39">
        <v>1.32574914E-9</v>
      </c>
      <c r="AC209" s="40">
        <v>2.2985799500000001E-9</v>
      </c>
      <c r="AD209" s="35">
        <v>0.99999998000000001</v>
      </c>
      <c r="AE209" s="43">
        <v>6.5948015000000001E-9</v>
      </c>
      <c r="AF209" s="43">
        <v>6.5946040900000002E-9</v>
      </c>
      <c r="AG209" s="44">
        <v>1E-8</v>
      </c>
      <c r="AH209" s="35">
        <v>0.99999998999999995</v>
      </c>
      <c r="AI209" s="44">
        <v>7.61E-9</v>
      </c>
      <c r="AJ209" s="43">
        <v>0</v>
      </c>
      <c r="AK209" s="43">
        <v>0</v>
      </c>
      <c r="AL209" s="43">
        <v>0</v>
      </c>
      <c r="AM209" s="43">
        <v>0</v>
      </c>
      <c r="AN209" s="44">
        <v>0</v>
      </c>
    </row>
    <row r="210" spans="2:40" x14ac:dyDescent="0.2">
      <c r="B210" s="31" t="s">
        <v>140</v>
      </c>
      <c r="C210" s="32">
        <v>0.22145576240000001</v>
      </c>
      <c r="D210" s="33">
        <v>7.7766213799999998E-2</v>
      </c>
      <c r="E210" s="33">
        <v>1.032002E-4</v>
      </c>
      <c r="F210" s="33">
        <v>1.27275262E-2</v>
      </c>
      <c r="G210" s="34">
        <v>0.68794729219999995</v>
      </c>
      <c r="H210" s="32">
        <v>0.99994238400000002</v>
      </c>
      <c r="I210" s="34">
        <v>5.7599999999999997E-5</v>
      </c>
      <c r="J210" s="32">
        <v>0.14258482319999999</v>
      </c>
      <c r="K210" s="33">
        <v>0.3427748974</v>
      </c>
      <c r="L210" s="33">
        <v>1.6848352E-3</v>
      </c>
      <c r="M210" s="34">
        <v>0.51295544360000001</v>
      </c>
      <c r="N210" s="32">
        <v>0.92100758699999996</v>
      </c>
      <c r="O210" s="34">
        <v>7.8992412999999997E-2</v>
      </c>
      <c r="P210" s="32">
        <v>0.50027722399999996</v>
      </c>
      <c r="Q210" s="33">
        <v>2.1365365000000001E-2</v>
      </c>
      <c r="R210" s="33">
        <v>0.147114409</v>
      </c>
      <c r="S210" s="33">
        <v>0.30974328200000001</v>
      </c>
      <c r="T210" s="34">
        <v>2.1499705000000001E-2</v>
      </c>
      <c r="U210" s="32">
        <v>0.55855071020000002</v>
      </c>
      <c r="V210" s="34">
        <v>0.44144928979999998</v>
      </c>
      <c r="W210" s="32">
        <v>0.99965522880000002</v>
      </c>
      <c r="X210" s="34">
        <v>3.4477120000000002E-4</v>
      </c>
      <c r="Y210" s="32">
        <v>1.72997298E-2</v>
      </c>
      <c r="Z210" s="33">
        <v>9.5476906400000006E-2</v>
      </c>
      <c r="AA210" s="33">
        <v>0.21862329080000001</v>
      </c>
      <c r="AB210" s="33">
        <v>0.2807232898</v>
      </c>
      <c r="AC210" s="34">
        <v>0.38787678840000001</v>
      </c>
      <c r="AD210" s="36">
        <v>0.28327188819999999</v>
      </c>
      <c r="AE210" s="36">
        <v>2.3572998E-3</v>
      </c>
      <c r="AF210" s="36">
        <v>0.30722164660000001</v>
      </c>
      <c r="AG210" s="37">
        <v>0.40714915940000002</v>
      </c>
      <c r="AH210" s="35">
        <v>0.99759483800000004</v>
      </c>
      <c r="AI210" s="37">
        <v>2.4051620000000002E-3</v>
      </c>
      <c r="AJ210" s="36">
        <v>0.199341042</v>
      </c>
      <c r="AK210" s="36">
        <v>0.194146296</v>
      </c>
      <c r="AL210" s="36">
        <v>0.198210523</v>
      </c>
      <c r="AM210" s="36">
        <v>0.20898140000000001</v>
      </c>
      <c r="AN210" s="37">
        <v>0.19932074399999999</v>
      </c>
    </row>
    <row r="211" spans="2:40" x14ac:dyDescent="0.2">
      <c r="B211" s="20" t="s">
        <v>141</v>
      </c>
      <c r="C211" s="38">
        <v>1.85793E-3</v>
      </c>
      <c r="D211" s="39">
        <v>0.99700184000000003</v>
      </c>
      <c r="E211" s="39">
        <v>9.9441000000000004E-4</v>
      </c>
      <c r="F211" s="39">
        <v>7.6639999999999998E-5</v>
      </c>
      <c r="G211" s="40">
        <v>6.9179999999999998E-5</v>
      </c>
      <c r="H211" s="41">
        <v>0.99999985999999996</v>
      </c>
      <c r="I211" s="42">
        <v>1.4000000000000001E-7</v>
      </c>
      <c r="J211" s="38">
        <v>2.74E-6</v>
      </c>
      <c r="K211" s="39">
        <v>0.99999188999999999</v>
      </c>
      <c r="L211" s="39">
        <v>2.9299999999999999E-6</v>
      </c>
      <c r="M211" s="40">
        <v>2.4399999999999999E-6</v>
      </c>
      <c r="N211" s="38">
        <v>0</v>
      </c>
      <c r="O211" s="40">
        <v>0</v>
      </c>
      <c r="P211" s="38">
        <v>0.99998898000000003</v>
      </c>
      <c r="Q211" s="39">
        <v>2.74E-6</v>
      </c>
      <c r="R211" s="39">
        <v>2.3499999999999999E-6</v>
      </c>
      <c r="S211" s="39">
        <v>3.2499999999999998E-6</v>
      </c>
      <c r="T211" s="40">
        <v>2.6900000000000001E-6</v>
      </c>
      <c r="U211" s="38">
        <v>0</v>
      </c>
      <c r="V211" s="40">
        <v>0</v>
      </c>
      <c r="W211" s="38">
        <v>0.99999979000000006</v>
      </c>
      <c r="X211" s="40">
        <v>2.1E-7</v>
      </c>
      <c r="Y211" s="38">
        <v>0</v>
      </c>
      <c r="Z211" s="39">
        <v>0</v>
      </c>
      <c r="AA211" s="39">
        <v>0</v>
      </c>
      <c r="AB211" s="39">
        <v>0</v>
      </c>
      <c r="AC211" s="40">
        <v>0</v>
      </c>
      <c r="AD211" s="43">
        <v>0</v>
      </c>
      <c r="AE211" s="43">
        <v>0</v>
      </c>
      <c r="AF211" s="43">
        <v>0</v>
      </c>
      <c r="AG211" s="44">
        <v>0</v>
      </c>
      <c r="AH211" s="35">
        <v>0.99999998999999995</v>
      </c>
      <c r="AI211" s="44">
        <v>1E-8</v>
      </c>
      <c r="AJ211" s="43">
        <v>0</v>
      </c>
      <c r="AK211" s="43">
        <v>0</v>
      </c>
      <c r="AL211" s="43">
        <v>0</v>
      </c>
      <c r="AM211" s="43">
        <v>0</v>
      </c>
      <c r="AN211" s="44">
        <v>0</v>
      </c>
    </row>
    <row r="212" spans="2:40" x14ac:dyDescent="0.2">
      <c r="B212" s="31" t="s">
        <v>141</v>
      </c>
      <c r="C212" s="32">
        <v>0.29984733860000001</v>
      </c>
      <c r="D212" s="33">
        <v>6.0451999999999999E-2</v>
      </c>
      <c r="E212" s="33">
        <v>2.5838E-4</v>
      </c>
      <c r="F212" s="33">
        <v>1.08099858E-2</v>
      </c>
      <c r="G212" s="34">
        <v>0.62863227479999995</v>
      </c>
      <c r="H212" s="32">
        <v>0.99989499299999995</v>
      </c>
      <c r="I212" s="34">
        <v>1.0500700000000001E-4</v>
      </c>
      <c r="J212" s="32">
        <v>0.11049807759999999</v>
      </c>
      <c r="K212" s="33">
        <v>0.41340338640000002</v>
      </c>
      <c r="L212" s="33">
        <v>3.3805100000000002E-3</v>
      </c>
      <c r="M212" s="34">
        <v>0.47271802600000001</v>
      </c>
      <c r="N212" s="32">
        <v>0.87089106000000005</v>
      </c>
      <c r="O212" s="34">
        <v>0.12910894000000001</v>
      </c>
      <c r="P212" s="32">
        <v>0.52123592299999999</v>
      </c>
      <c r="Q212" s="33">
        <v>1.6711093E-2</v>
      </c>
      <c r="R212" s="33">
        <v>0.16578832299999999</v>
      </c>
      <c r="S212" s="33">
        <v>0.27868623300000001</v>
      </c>
      <c r="T212" s="34">
        <v>1.7578413000000001E-2</v>
      </c>
      <c r="U212" s="32">
        <v>0.47908400800000001</v>
      </c>
      <c r="V212" s="34">
        <v>0.52091599200000005</v>
      </c>
      <c r="W212" s="32">
        <v>0.99913779020000004</v>
      </c>
      <c r="X212" s="34">
        <v>8.6220980000000001E-4</v>
      </c>
      <c r="Y212" s="32">
        <v>3.96228494E-2</v>
      </c>
      <c r="Z212" s="33">
        <v>0.139721814</v>
      </c>
      <c r="AA212" s="33">
        <v>0.21946220020000001</v>
      </c>
      <c r="AB212" s="33">
        <v>0.26854664080000001</v>
      </c>
      <c r="AC212" s="34">
        <v>0.33264649400000001</v>
      </c>
      <c r="AD212" s="36">
        <v>0.33202941619999998</v>
      </c>
      <c r="AE212" s="36">
        <v>1.1356033999999999E-2</v>
      </c>
      <c r="AF212" s="36">
        <v>0.30293885840000001</v>
      </c>
      <c r="AG212" s="37">
        <v>0.35367568119999998</v>
      </c>
      <c r="AH212" s="35">
        <v>0.99341446899999997</v>
      </c>
      <c r="AI212" s="37">
        <v>6.5855310000000004E-3</v>
      </c>
      <c r="AJ212" s="36">
        <v>0.19960461700000001</v>
      </c>
      <c r="AK212" s="36">
        <v>0.19564780500000001</v>
      </c>
      <c r="AL212" s="36">
        <v>0.197896406</v>
      </c>
      <c r="AM212" s="36">
        <v>0.20807978399999999</v>
      </c>
      <c r="AN212" s="37">
        <v>0.19877139299999999</v>
      </c>
    </row>
    <row r="213" spans="2:40" x14ac:dyDescent="0.2">
      <c r="B213" s="20" t="s">
        <v>142</v>
      </c>
      <c r="C213" s="38">
        <v>7.0655000000000002E-4</v>
      </c>
      <c r="D213" s="39">
        <v>0.99871785999999996</v>
      </c>
      <c r="E213" s="39">
        <v>4.0580999999999999E-4</v>
      </c>
      <c r="F213" s="39">
        <v>8.619E-5</v>
      </c>
      <c r="G213" s="40">
        <v>8.3590000000000004E-5</v>
      </c>
      <c r="H213" s="41">
        <v>0.99998836000000002</v>
      </c>
      <c r="I213" s="42">
        <v>1.164E-5</v>
      </c>
      <c r="J213" s="38">
        <v>0</v>
      </c>
      <c r="K213" s="39">
        <v>0</v>
      </c>
      <c r="L213" s="39">
        <v>0</v>
      </c>
      <c r="M213" s="40">
        <v>0</v>
      </c>
      <c r="N213" s="38">
        <v>0</v>
      </c>
      <c r="O213" s="40">
        <v>0</v>
      </c>
      <c r="P213" s="38">
        <v>0</v>
      </c>
      <c r="Q213" s="39">
        <v>0</v>
      </c>
      <c r="R213" s="39">
        <v>0</v>
      </c>
      <c r="S213" s="39">
        <v>0</v>
      </c>
      <c r="T213" s="40">
        <v>0</v>
      </c>
      <c r="U213" s="38">
        <v>0</v>
      </c>
      <c r="V213" s="40">
        <v>0</v>
      </c>
      <c r="W213" s="38">
        <v>0.99998317999999997</v>
      </c>
      <c r="X213" s="40">
        <v>1.6820000000000002E-5</v>
      </c>
      <c r="Y213" s="38">
        <v>0</v>
      </c>
      <c r="Z213" s="39">
        <v>0</v>
      </c>
      <c r="AA213" s="39">
        <v>0</v>
      </c>
      <c r="AB213" s="39">
        <v>0</v>
      </c>
      <c r="AC213" s="40">
        <v>0</v>
      </c>
      <c r="AD213" s="43">
        <v>0</v>
      </c>
      <c r="AE213" s="43">
        <v>0</v>
      </c>
      <c r="AF213" s="43">
        <v>0</v>
      </c>
      <c r="AG213" s="44">
        <v>0</v>
      </c>
      <c r="AH213" s="35">
        <v>0.99999874</v>
      </c>
      <c r="AI213" s="44">
        <v>1.26E-6</v>
      </c>
      <c r="AJ213" s="43">
        <v>0</v>
      </c>
      <c r="AK213" s="43">
        <v>0</v>
      </c>
      <c r="AL213" s="43">
        <v>0</v>
      </c>
      <c r="AM213" s="43">
        <v>0</v>
      </c>
      <c r="AN213" s="44">
        <v>0</v>
      </c>
    </row>
    <row r="214" spans="2:40" x14ac:dyDescent="0.2">
      <c r="B214" s="31" t="s">
        <v>142</v>
      </c>
      <c r="C214" s="32">
        <v>3.8143550399999997E-2</v>
      </c>
      <c r="D214" s="33">
        <v>0.74693142499999998</v>
      </c>
      <c r="E214" s="33">
        <v>1.37397922E-2</v>
      </c>
      <c r="F214" s="33">
        <v>1.39932406E-2</v>
      </c>
      <c r="G214" s="34">
        <v>0.18719199080000001</v>
      </c>
      <c r="H214" s="32">
        <v>0.996142623</v>
      </c>
      <c r="I214" s="34">
        <v>3.8573769999999999E-3</v>
      </c>
      <c r="J214" s="32">
        <v>0.26801066839999999</v>
      </c>
      <c r="K214" s="33">
        <v>0.3125059496</v>
      </c>
      <c r="L214" s="33">
        <v>6.9989588000000005E-2</v>
      </c>
      <c r="M214" s="34">
        <v>0.34949379079999998</v>
      </c>
      <c r="N214" s="32">
        <v>0.70646268199999995</v>
      </c>
      <c r="O214" s="34">
        <v>0.29353731799999999</v>
      </c>
      <c r="P214" s="32">
        <v>0.32986601599999998</v>
      </c>
      <c r="Q214" s="33">
        <v>0.14233623200000001</v>
      </c>
      <c r="R214" s="33">
        <v>0.211771763</v>
      </c>
      <c r="S214" s="33">
        <v>0.20975858</v>
      </c>
      <c r="T214" s="34">
        <v>0.10626741300000001</v>
      </c>
      <c r="U214" s="32">
        <v>0.48661494059999999</v>
      </c>
      <c r="V214" s="34">
        <v>0.51338505940000001</v>
      </c>
      <c r="W214" s="32">
        <v>0.98012242620000001</v>
      </c>
      <c r="X214" s="34">
        <v>1.9877573799999999E-2</v>
      </c>
      <c r="Y214" s="32">
        <v>0.1156312436</v>
      </c>
      <c r="Z214" s="33">
        <v>0.23246380780000001</v>
      </c>
      <c r="AA214" s="33">
        <v>0.18713196100000001</v>
      </c>
      <c r="AB214" s="33">
        <v>0.23808293480000001</v>
      </c>
      <c r="AC214" s="34">
        <v>0.22669005179999999</v>
      </c>
      <c r="AD214" s="36">
        <v>0.31391228519999997</v>
      </c>
      <c r="AE214" s="36">
        <v>9.6227438799999995E-2</v>
      </c>
      <c r="AF214" s="36">
        <v>0.285439675</v>
      </c>
      <c r="AG214" s="37">
        <v>0.30442059539999999</v>
      </c>
      <c r="AH214" s="35">
        <v>0.91289168300000001</v>
      </c>
      <c r="AI214" s="37">
        <v>8.7108317000000005E-2</v>
      </c>
      <c r="AJ214" s="36">
        <v>0.20001424400000001</v>
      </c>
      <c r="AK214" s="36">
        <v>0.19970781200000001</v>
      </c>
      <c r="AL214" s="36">
        <v>0.199729029</v>
      </c>
      <c r="AM214" s="36">
        <v>0.200483368</v>
      </c>
      <c r="AN214" s="37">
        <v>0.20006554400000001</v>
      </c>
    </row>
    <row r="215" spans="2:40" x14ac:dyDescent="0.2">
      <c r="B215" s="20" t="s">
        <v>143</v>
      </c>
      <c r="C215" s="38">
        <v>0</v>
      </c>
      <c r="D215" s="39">
        <v>0</v>
      </c>
      <c r="E215" s="39">
        <v>0</v>
      </c>
      <c r="F215" s="39">
        <v>0</v>
      </c>
      <c r="G215" s="40">
        <v>0</v>
      </c>
      <c r="H215" s="41">
        <v>0.99999996000000002</v>
      </c>
      <c r="I215" s="42">
        <v>4.0000000000000001E-8</v>
      </c>
      <c r="J215" s="38">
        <v>2.3999999999999998E-7</v>
      </c>
      <c r="K215" s="39">
        <v>0.99999548000000005</v>
      </c>
      <c r="L215" s="39">
        <v>3.1999999999999999E-6</v>
      </c>
      <c r="M215" s="40">
        <v>1.08E-6</v>
      </c>
      <c r="N215" s="38">
        <v>0</v>
      </c>
      <c r="O215" s="40">
        <v>0</v>
      </c>
      <c r="P215" s="38">
        <v>0.99996898000000001</v>
      </c>
      <c r="Q215" s="39">
        <v>2.3199999999999998E-6</v>
      </c>
      <c r="R215" s="39">
        <v>2.3099999999999999E-6</v>
      </c>
      <c r="S215" s="39">
        <v>2.4070000000000002E-5</v>
      </c>
      <c r="T215" s="40">
        <v>2.3199999999999998E-6</v>
      </c>
      <c r="U215" s="38">
        <v>0</v>
      </c>
      <c r="V215" s="40">
        <v>0</v>
      </c>
      <c r="W215" s="38">
        <v>0.99999994000000003</v>
      </c>
      <c r="X215" s="40">
        <v>5.9999999999999995E-8</v>
      </c>
      <c r="Y215" s="38">
        <v>0</v>
      </c>
      <c r="Z215" s="39">
        <v>0</v>
      </c>
      <c r="AA215" s="39">
        <v>0</v>
      </c>
      <c r="AB215" s="39">
        <v>0</v>
      </c>
      <c r="AC215" s="40">
        <v>0</v>
      </c>
      <c r="AD215" s="43">
        <v>0</v>
      </c>
      <c r="AE215" s="43">
        <v>0</v>
      </c>
      <c r="AF215" s="43">
        <v>0</v>
      </c>
      <c r="AG215" s="44">
        <v>0</v>
      </c>
      <c r="AH215" s="35">
        <v>1</v>
      </c>
      <c r="AI215" s="44">
        <v>4.4500000000000001E-9</v>
      </c>
      <c r="AJ215" s="43">
        <v>0</v>
      </c>
      <c r="AK215" s="43">
        <v>0</v>
      </c>
      <c r="AL215" s="43">
        <v>0</v>
      </c>
      <c r="AM215" s="43">
        <v>0</v>
      </c>
      <c r="AN215" s="44">
        <v>0</v>
      </c>
    </row>
    <row r="216" spans="2:40" x14ac:dyDescent="0.2">
      <c r="B216" s="31" t="s">
        <v>143</v>
      </c>
      <c r="C216" s="32">
        <v>0.40968800560000002</v>
      </c>
      <c r="D216" s="33">
        <v>5.2338847999999997E-3</v>
      </c>
      <c r="E216" s="33">
        <v>1.2213060000000001E-4</v>
      </c>
      <c r="F216" s="33">
        <v>2.9069487200000001E-2</v>
      </c>
      <c r="G216" s="34">
        <v>0.55588644180000002</v>
      </c>
      <c r="H216" s="32">
        <v>0.999971956</v>
      </c>
      <c r="I216" s="34">
        <v>2.8E-5</v>
      </c>
      <c r="J216" s="32">
        <v>9.4508291199999997E-2</v>
      </c>
      <c r="K216" s="33">
        <v>0.43873145219999998</v>
      </c>
      <c r="L216" s="33">
        <v>1.0449208E-3</v>
      </c>
      <c r="M216" s="34">
        <v>0.46571534959999999</v>
      </c>
      <c r="N216" s="32">
        <v>0.83069631899999996</v>
      </c>
      <c r="O216" s="34">
        <v>0.16930368100000001</v>
      </c>
      <c r="P216" s="32">
        <v>0.51456542500000002</v>
      </c>
      <c r="Q216" s="33">
        <v>2.1282125999999998E-2</v>
      </c>
      <c r="R216" s="33">
        <v>0.14251561900000001</v>
      </c>
      <c r="S216" s="33">
        <v>0.29692494899999999</v>
      </c>
      <c r="T216" s="34">
        <v>2.4711886999999998E-2</v>
      </c>
      <c r="U216" s="32">
        <v>0.52093319339999999</v>
      </c>
      <c r="V216" s="34">
        <v>0.47906680660000001</v>
      </c>
      <c r="W216" s="32">
        <v>0.99797171900000003</v>
      </c>
      <c r="X216" s="34">
        <v>2.0282809999999998E-3</v>
      </c>
      <c r="Y216" s="32">
        <v>5.0335640000000001E-2</v>
      </c>
      <c r="Z216" s="33">
        <v>0.11078560680000001</v>
      </c>
      <c r="AA216" s="33">
        <v>0.25282391339999999</v>
      </c>
      <c r="AB216" s="33">
        <v>0.2304509716</v>
      </c>
      <c r="AC216" s="34">
        <v>0.35560386900000002</v>
      </c>
      <c r="AD216" s="36">
        <v>0.36672692280000002</v>
      </c>
      <c r="AE216" s="36">
        <v>3.8332314E-3</v>
      </c>
      <c r="AF216" s="36">
        <v>0.28446079279999997</v>
      </c>
      <c r="AG216" s="37">
        <v>0.34497905960000003</v>
      </c>
      <c r="AH216" s="35">
        <v>0.99885491800000004</v>
      </c>
      <c r="AI216" s="37">
        <v>1.145082E-3</v>
      </c>
      <c r="AJ216" s="36">
        <v>0.199250024</v>
      </c>
      <c r="AK216" s="36">
        <v>0.19312407500000001</v>
      </c>
      <c r="AL216" s="36">
        <v>0.19540210399999999</v>
      </c>
      <c r="AM216" s="36">
        <v>0.215607031</v>
      </c>
      <c r="AN216" s="37">
        <v>0.19661674400000001</v>
      </c>
    </row>
    <row r="217" spans="2:40" x14ac:dyDescent="0.2">
      <c r="B217" s="20" t="s">
        <v>144</v>
      </c>
      <c r="C217" s="38">
        <v>0</v>
      </c>
      <c r="D217" s="39">
        <v>0</v>
      </c>
      <c r="E217" s="39">
        <v>0</v>
      </c>
      <c r="F217" s="39">
        <v>0</v>
      </c>
      <c r="G217" s="40">
        <v>0</v>
      </c>
      <c r="H217" s="41">
        <v>0.99999932000000002</v>
      </c>
      <c r="I217" s="42">
        <v>6.7999999999999995E-7</v>
      </c>
      <c r="J217" s="38">
        <v>0</v>
      </c>
      <c r="K217" s="39">
        <v>0</v>
      </c>
      <c r="L217" s="39">
        <v>0</v>
      </c>
      <c r="M217" s="40">
        <v>0</v>
      </c>
      <c r="N217" s="38">
        <v>0</v>
      </c>
      <c r="O217" s="40">
        <v>0</v>
      </c>
      <c r="P217" s="38">
        <v>0</v>
      </c>
      <c r="Q217" s="39">
        <v>0</v>
      </c>
      <c r="R217" s="39">
        <v>0</v>
      </c>
      <c r="S217" s="39">
        <v>0</v>
      </c>
      <c r="T217" s="40">
        <v>0</v>
      </c>
      <c r="U217" s="38">
        <v>0</v>
      </c>
      <c r="V217" s="40">
        <v>0</v>
      </c>
      <c r="W217" s="38">
        <v>0.99999901000000002</v>
      </c>
      <c r="X217" s="40">
        <v>9.9000000000000005E-7</v>
      </c>
      <c r="Y217" s="38">
        <v>0</v>
      </c>
      <c r="Z217" s="39">
        <v>0</v>
      </c>
      <c r="AA217" s="39">
        <v>0</v>
      </c>
      <c r="AB217" s="39">
        <v>0</v>
      </c>
      <c r="AC217" s="40">
        <v>0</v>
      </c>
      <c r="AD217" s="43">
        <v>0</v>
      </c>
      <c r="AE217" s="43">
        <v>0</v>
      </c>
      <c r="AF217" s="43">
        <v>0</v>
      </c>
      <c r="AG217" s="44">
        <v>0</v>
      </c>
      <c r="AH217" s="35">
        <v>0.99999992999999998</v>
      </c>
      <c r="AI217" s="44">
        <v>7.0000000000000005E-8</v>
      </c>
      <c r="AJ217" s="43">
        <v>0</v>
      </c>
      <c r="AK217" s="43">
        <v>0</v>
      </c>
      <c r="AL217" s="43">
        <v>0</v>
      </c>
      <c r="AM217" s="43">
        <v>0</v>
      </c>
      <c r="AN217" s="44">
        <v>0</v>
      </c>
    </row>
    <row r="218" spans="2:40" x14ac:dyDescent="0.2">
      <c r="B218" s="31" t="s">
        <v>144</v>
      </c>
      <c r="C218" s="32">
        <v>0.29882401359999999</v>
      </c>
      <c r="D218" s="33">
        <v>4.6885746800000003E-2</v>
      </c>
      <c r="E218" s="33">
        <v>9.0443688000000008E-3</v>
      </c>
      <c r="F218" s="33">
        <v>0.13137939739999999</v>
      </c>
      <c r="G218" s="34">
        <v>0.51386646339999997</v>
      </c>
      <c r="H218" s="32">
        <v>0.99976021299999995</v>
      </c>
      <c r="I218" s="34">
        <v>2.3978700000000001E-4</v>
      </c>
      <c r="J218" s="32">
        <v>0.20554219300000001</v>
      </c>
      <c r="K218" s="33">
        <v>0.4917830628</v>
      </c>
      <c r="L218" s="33">
        <v>3.1644047199999997E-2</v>
      </c>
      <c r="M218" s="34">
        <v>0.2710306898</v>
      </c>
      <c r="N218" s="32">
        <v>0.765409915</v>
      </c>
      <c r="O218" s="34">
        <v>0.234590085</v>
      </c>
      <c r="P218" s="32">
        <v>0.57080160999999996</v>
      </c>
      <c r="Q218" s="33">
        <v>7.9752529000000003E-2</v>
      </c>
      <c r="R218" s="33">
        <v>0.14149908899999999</v>
      </c>
      <c r="S218" s="33">
        <v>0.16048284700000001</v>
      </c>
      <c r="T218" s="34">
        <v>4.7463924999999997E-2</v>
      </c>
      <c r="U218" s="32">
        <v>0.58165070720000001</v>
      </c>
      <c r="V218" s="34">
        <v>0.41834929279999999</v>
      </c>
      <c r="W218" s="32">
        <v>0.99866830500000003</v>
      </c>
      <c r="X218" s="34">
        <v>1.3316949999999999E-3</v>
      </c>
      <c r="Y218" s="32">
        <v>0.133853201</v>
      </c>
      <c r="Z218" s="33">
        <v>0.17312379920000001</v>
      </c>
      <c r="AA218" s="33">
        <v>0.22651420019999999</v>
      </c>
      <c r="AB218" s="33">
        <v>0.195847405</v>
      </c>
      <c r="AC218" s="34">
        <v>0.27066139239999998</v>
      </c>
      <c r="AD218" s="36">
        <v>0.3892647628</v>
      </c>
      <c r="AE218" s="36">
        <v>3.4709284399999998E-2</v>
      </c>
      <c r="AF218" s="36">
        <v>0.27059108320000003</v>
      </c>
      <c r="AG218" s="37">
        <v>0.30543487800000002</v>
      </c>
      <c r="AH218" s="35">
        <v>0.99241306699999998</v>
      </c>
      <c r="AI218" s="37">
        <v>7.5869329999999997E-3</v>
      </c>
      <c r="AJ218" s="36">
        <v>0.19897631900000001</v>
      </c>
      <c r="AK218" s="36">
        <v>0.192299741</v>
      </c>
      <c r="AL218" s="36">
        <v>0.19332995</v>
      </c>
      <c r="AM218" s="36">
        <v>0.22172246700000001</v>
      </c>
      <c r="AN218" s="37">
        <v>0.19367153000000001</v>
      </c>
    </row>
    <row r="219" spans="2:40" x14ac:dyDescent="0.2">
      <c r="B219" s="20" t="s">
        <v>145</v>
      </c>
      <c r="C219" s="38">
        <v>0</v>
      </c>
      <c r="D219" s="39">
        <v>0</v>
      </c>
      <c r="E219" s="39">
        <v>0</v>
      </c>
      <c r="F219" s="39">
        <v>0</v>
      </c>
      <c r="G219" s="40">
        <v>0</v>
      </c>
      <c r="H219" s="41">
        <v>0.99999998000000001</v>
      </c>
      <c r="I219" s="42">
        <v>2E-8</v>
      </c>
      <c r="J219" s="38">
        <v>1.59E-6</v>
      </c>
      <c r="K219" s="39">
        <v>0.99992846000000002</v>
      </c>
      <c r="L219" s="39">
        <v>5.3480000000000003E-5</v>
      </c>
      <c r="M219" s="40">
        <v>1.647E-5</v>
      </c>
      <c r="N219" s="38">
        <v>6.19E-6</v>
      </c>
      <c r="O219" s="40">
        <v>0.99999380999999998</v>
      </c>
      <c r="P219" s="38">
        <v>0</v>
      </c>
      <c r="Q219" s="39">
        <v>0</v>
      </c>
      <c r="R219" s="39">
        <v>0</v>
      </c>
      <c r="S219" s="39">
        <v>0</v>
      </c>
      <c r="T219" s="40">
        <v>0</v>
      </c>
      <c r="U219" s="38">
        <v>0</v>
      </c>
      <c r="V219" s="40">
        <v>0</v>
      </c>
      <c r="W219" s="38">
        <v>0.99999994999999997</v>
      </c>
      <c r="X219" s="40">
        <v>4.9999999999999998E-8</v>
      </c>
      <c r="Y219" s="38">
        <v>0.99999989</v>
      </c>
      <c r="Z219" s="39">
        <v>2.9999999999999997E-8</v>
      </c>
      <c r="AA219" s="39">
        <v>2.9999999999999997E-8</v>
      </c>
      <c r="AB219" s="39">
        <v>2.9999999999999997E-8</v>
      </c>
      <c r="AC219" s="40">
        <v>2.9999999999999997E-8</v>
      </c>
      <c r="AD219" s="35">
        <v>0.99999963000000003</v>
      </c>
      <c r="AE219" s="43">
        <v>1.1999999999999999E-7</v>
      </c>
      <c r="AF219" s="43">
        <v>1.1999999999999999E-7</v>
      </c>
      <c r="AG219" s="44">
        <v>1.1999999999999999E-7</v>
      </c>
      <c r="AH219" s="35">
        <v>1</v>
      </c>
      <c r="AI219" s="44">
        <v>2.21E-9</v>
      </c>
      <c r="AJ219" s="43">
        <v>0</v>
      </c>
      <c r="AK219" s="43">
        <v>0</v>
      </c>
      <c r="AL219" s="43">
        <v>0</v>
      </c>
      <c r="AM219" s="43">
        <v>0</v>
      </c>
      <c r="AN219" s="44">
        <v>0</v>
      </c>
    </row>
    <row r="220" spans="2:40" x14ac:dyDescent="0.2">
      <c r="B220" s="31" t="s">
        <v>145</v>
      </c>
      <c r="C220" s="32">
        <v>0.48660301719999999</v>
      </c>
      <c r="D220" s="33">
        <v>4.5204994E-3</v>
      </c>
      <c r="E220" s="33">
        <v>4.8355460000000001E-4</v>
      </c>
      <c r="F220" s="33">
        <v>4.8738501199999999E-2</v>
      </c>
      <c r="G220" s="34">
        <v>0.45965440660000001</v>
      </c>
      <c r="H220" s="32">
        <v>0.99995682600000002</v>
      </c>
      <c r="I220" s="34">
        <v>4.32E-5</v>
      </c>
      <c r="J220" s="32">
        <v>0.1273679992</v>
      </c>
      <c r="K220" s="33">
        <v>0.36102789460000001</v>
      </c>
      <c r="L220" s="33">
        <v>2.4144727999999998E-3</v>
      </c>
      <c r="M220" s="34">
        <v>0.50918963640000003</v>
      </c>
      <c r="N220" s="32">
        <v>0.78197286399999999</v>
      </c>
      <c r="O220" s="34">
        <v>0.21802713600000001</v>
      </c>
      <c r="P220" s="32">
        <v>0.36523196299999999</v>
      </c>
      <c r="Q220" s="33">
        <v>5.8464808E-2</v>
      </c>
      <c r="R220" s="33">
        <v>0.151647746</v>
      </c>
      <c r="S220" s="33">
        <v>0.34720451899999999</v>
      </c>
      <c r="T220" s="34">
        <v>7.7450964999999997E-2</v>
      </c>
      <c r="U220" s="32">
        <v>0.52524279519999995</v>
      </c>
      <c r="V220" s="34">
        <v>0.4747572048</v>
      </c>
      <c r="W220" s="32">
        <v>0.98289272380000003</v>
      </c>
      <c r="X220" s="34">
        <v>1.71072762E-2</v>
      </c>
      <c r="Y220" s="32">
        <v>7.4784454799999997E-2</v>
      </c>
      <c r="Z220" s="33">
        <v>0.1166534254</v>
      </c>
      <c r="AA220" s="33">
        <v>0.2538639144</v>
      </c>
      <c r="AB220" s="33">
        <v>0.2293014102</v>
      </c>
      <c r="AC220" s="34">
        <v>0.32539680319999997</v>
      </c>
      <c r="AD220" s="36">
        <v>0.3844205658</v>
      </c>
      <c r="AE220" s="36">
        <v>3.9742229999999998E-3</v>
      </c>
      <c r="AF220" s="36">
        <v>0.28407425200000003</v>
      </c>
      <c r="AG220" s="37">
        <v>0.3275309596</v>
      </c>
      <c r="AH220" s="35">
        <v>0.99813513799999998</v>
      </c>
      <c r="AI220" s="37">
        <v>1.8648619999999999E-3</v>
      </c>
      <c r="AJ220" s="36">
        <v>0.199693067</v>
      </c>
      <c r="AK220" s="36">
        <v>0.195413369</v>
      </c>
      <c r="AL220" s="36">
        <v>0.19590136599999999</v>
      </c>
      <c r="AM220" s="36">
        <v>0.212184818</v>
      </c>
      <c r="AN220" s="37">
        <v>0.196807385</v>
      </c>
    </row>
    <row r="221" spans="2:40" x14ac:dyDescent="0.2">
      <c r="B221" s="20" t="s">
        <v>146</v>
      </c>
      <c r="C221" s="38">
        <v>0</v>
      </c>
      <c r="D221" s="39">
        <v>0</v>
      </c>
      <c r="E221" s="39">
        <v>0</v>
      </c>
      <c r="F221" s="39">
        <v>0</v>
      </c>
      <c r="G221" s="40">
        <v>0</v>
      </c>
      <c r="H221" s="41">
        <v>0.99999917999999999</v>
      </c>
      <c r="I221" s="42">
        <v>8.1999999999999998E-7</v>
      </c>
      <c r="J221" s="38">
        <v>1.4446000000000001E-4</v>
      </c>
      <c r="K221" s="39">
        <v>0.98843080999999999</v>
      </c>
      <c r="L221" s="39">
        <v>1.127395E-2</v>
      </c>
      <c r="M221" s="40">
        <v>1.5077999999999999E-4</v>
      </c>
      <c r="N221" s="38">
        <v>0</v>
      </c>
      <c r="O221" s="40">
        <v>0</v>
      </c>
      <c r="P221" s="38">
        <v>0</v>
      </c>
      <c r="Q221" s="39">
        <v>0</v>
      </c>
      <c r="R221" s="39">
        <v>0</v>
      </c>
      <c r="S221" s="39">
        <v>0</v>
      </c>
      <c r="T221" s="40">
        <v>0</v>
      </c>
      <c r="U221" s="38">
        <v>0</v>
      </c>
      <c r="V221" s="40">
        <v>0</v>
      </c>
      <c r="W221" s="38">
        <v>0</v>
      </c>
      <c r="X221" s="40">
        <v>0</v>
      </c>
      <c r="Y221" s="38">
        <v>0</v>
      </c>
      <c r="Z221" s="39">
        <v>0</v>
      </c>
      <c r="AA221" s="39">
        <v>0</v>
      </c>
      <c r="AB221" s="39">
        <v>0</v>
      </c>
      <c r="AC221" s="40">
        <v>0</v>
      </c>
      <c r="AD221" s="43">
        <v>0</v>
      </c>
      <c r="AE221" s="43">
        <v>0</v>
      </c>
      <c r="AF221" s="43">
        <v>0</v>
      </c>
      <c r="AG221" s="44">
        <v>0</v>
      </c>
      <c r="AH221" s="35">
        <v>0.99999990999999999</v>
      </c>
      <c r="AI221" s="44">
        <v>8.9999999999999999E-8</v>
      </c>
      <c r="AJ221" s="43">
        <v>0</v>
      </c>
      <c r="AK221" s="43">
        <v>0</v>
      </c>
      <c r="AL221" s="43">
        <v>0</v>
      </c>
      <c r="AM221" s="43">
        <v>0</v>
      </c>
      <c r="AN221" s="44">
        <v>0</v>
      </c>
    </row>
    <row r="222" spans="2:40" x14ac:dyDescent="0.2">
      <c r="B222" s="31" t="s">
        <v>146</v>
      </c>
      <c r="C222" s="32">
        <v>0.33928945980000003</v>
      </c>
      <c r="D222" s="33">
        <v>4.7786827800000001E-2</v>
      </c>
      <c r="E222" s="33">
        <v>1.1417950200000001E-2</v>
      </c>
      <c r="F222" s="33">
        <v>0.1282166384</v>
      </c>
      <c r="G222" s="34">
        <v>0.473289128</v>
      </c>
      <c r="H222" s="32">
        <v>0.999751053</v>
      </c>
      <c r="I222" s="34">
        <v>2.4894700000000001E-4</v>
      </c>
      <c r="J222" s="32">
        <v>0.2535537128</v>
      </c>
      <c r="K222" s="33">
        <v>0.397390464</v>
      </c>
      <c r="L222" s="33">
        <v>4.5750262799999997E-2</v>
      </c>
      <c r="M222" s="34">
        <v>0.30330556180000001</v>
      </c>
      <c r="N222" s="32">
        <v>0.52909708200000005</v>
      </c>
      <c r="O222" s="34">
        <v>0.470902918</v>
      </c>
      <c r="P222" s="32">
        <v>0.20833928299999999</v>
      </c>
      <c r="Q222" s="33">
        <v>0.219458184</v>
      </c>
      <c r="R222" s="33">
        <v>0.11546200700000001</v>
      </c>
      <c r="S222" s="33">
        <v>0.28146762199999997</v>
      </c>
      <c r="T222" s="34">
        <v>0.175272915</v>
      </c>
      <c r="U222" s="32">
        <v>0.59603583260000004</v>
      </c>
      <c r="V222" s="34">
        <v>0.40396416740000002</v>
      </c>
      <c r="W222" s="32">
        <v>0.61907565580000001</v>
      </c>
      <c r="X222" s="34">
        <v>0.38092434419999999</v>
      </c>
      <c r="Y222" s="32">
        <v>0.26677153300000001</v>
      </c>
      <c r="Z222" s="33">
        <v>0.114582986</v>
      </c>
      <c r="AA222" s="33">
        <v>0.2455052244</v>
      </c>
      <c r="AB222" s="33">
        <v>0.145377587</v>
      </c>
      <c r="AC222" s="34">
        <v>0.227762673</v>
      </c>
      <c r="AD222" s="36">
        <v>0.51902695880000005</v>
      </c>
      <c r="AE222" s="36">
        <v>1.91019916E-2</v>
      </c>
      <c r="AF222" s="36">
        <v>0.22116330479999999</v>
      </c>
      <c r="AG222" s="37">
        <v>0.24070775380000001</v>
      </c>
      <c r="AH222" s="35">
        <v>0.99217735200000001</v>
      </c>
      <c r="AI222" s="37">
        <v>7.8226479999999998E-3</v>
      </c>
      <c r="AJ222" s="36">
        <v>0.1997825</v>
      </c>
      <c r="AK222" s="36">
        <v>0.19199492400000001</v>
      </c>
      <c r="AL222" s="36">
        <v>0.19141471400000001</v>
      </c>
      <c r="AM222" s="36">
        <v>0.22230472400000001</v>
      </c>
      <c r="AN222" s="37">
        <v>0.19450313999999999</v>
      </c>
    </row>
    <row r="223" spans="2:40" x14ac:dyDescent="0.2">
      <c r="B223" s="20" t="s">
        <v>147</v>
      </c>
      <c r="C223" s="38">
        <v>0</v>
      </c>
      <c r="D223" s="39">
        <v>0</v>
      </c>
      <c r="E223" s="39">
        <v>0</v>
      </c>
      <c r="F223" s="39">
        <v>0</v>
      </c>
      <c r="G223" s="40">
        <v>0</v>
      </c>
      <c r="H223" s="41">
        <v>0.99999987999999995</v>
      </c>
      <c r="I223" s="42">
        <v>1.1999999999999999E-7</v>
      </c>
      <c r="J223" s="38">
        <v>0</v>
      </c>
      <c r="K223" s="39">
        <v>0</v>
      </c>
      <c r="L223" s="39">
        <v>0</v>
      </c>
      <c r="M223" s="40">
        <v>0</v>
      </c>
      <c r="N223" s="38">
        <v>0</v>
      </c>
      <c r="O223" s="40">
        <v>0</v>
      </c>
      <c r="P223" s="38">
        <v>0</v>
      </c>
      <c r="Q223" s="39">
        <v>0</v>
      </c>
      <c r="R223" s="39">
        <v>0</v>
      </c>
      <c r="S223" s="39">
        <v>0</v>
      </c>
      <c r="T223" s="40">
        <v>0</v>
      </c>
      <c r="U223" s="38">
        <v>0</v>
      </c>
      <c r="V223" s="40">
        <v>0</v>
      </c>
      <c r="W223" s="38">
        <v>0.99999981999999998</v>
      </c>
      <c r="X223" s="40">
        <v>1.8E-7</v>
      </c>
      <c r="Y223" s="38">
        <v>0</v>
      </c>
      <c r="Z223" s="39">
        <v>0</v>
      </c>
      <c r="AA223" s="39">
        <v>0</v>
      </c>
      <c r="AB223" s="39">
        <v>0</v>
      </c>
      <c r="AC223" s="40">
        <v>0</v>
      </c>
      <c r="AD223" s="43">
        <v>0</v>
      </c>
      <c r="AE223" s="43">
        <v>0</v>
      </c>
      <c r="AF223" s="43">
        <v>0</v>
      </c>
      <c r="AG223" s="44">
        <v>0</v>
      </c>
      <c r="AH223" s="35">
        <v>0.99999998999999995</v>
      </c>
      <c r="AI223" s="44">
        <v>1E-8</v>
      </c>
      <c r="AJ223" s="43">
        <v>0</v>
      </c>
      <c r="AK223" s="43">
        <v>0</v>
      </c>
      <c r="AL223" s="43">
        <v>0</v>
      </c>
      <c r="AM223" s="43">
        <v>0</v>
      </c>
      <c r="AN223" s="44">
        <v>0</v>
      </c>
    </row>
    <row r="224" spans="2:40" x14ac:dyDescent="0.2">
      <c r="B224" s="31" t="s">
        <v>147</v>
      </c>
      <c r="C224" s="32">
        <v>0.59598774200000004</v>
      </c>
      <c r="D224" s="33">
        <v>5.0809944000000003E-3</v>
      </c>
      <c r="E224" s="33">
        <v>4.6765499999999998E-3</v>
      </c>
      <c r="F224" s="33">
        <v>5.03726538E-2</v>
      </c>
      <c r="G224" s="34">
        <v>0.34388204039999998</v>
      </c>
      <c r="H224" s="32">
        <v>0.99987512199999995</v>
      </c>
      <c r="I224" s="34">
        <v>1.2487800000000001E-4</v>
      </c>
      <c r="J224" s="32">
        <v>0.16145440080000001</v>
      </c>
      <c r="K224" s="33">
        <v>0.25703323099999997</v>
      </c>
      <c r="L224" s="33">
        <v>9.8515228E-3</v>
      </c>
      <c r="M224" s="34">
        <v>0.57166084880000001</v>
      </c>
      <c r="N224" s="32">
        <v>0.82858754599999995</v>
      </c>
      <c r="O224" s="34">
        <v>0.17141245399999999</v>
      </c>
      <c r="P224" s="32">
        <v>0.43245185200000003</v>
      </c>
      <c r="Q224" s="33">
        <v>3.9605934000000002E-2</v>
      </c>
      <c r="R224" s="33">
        <v>0.15700092500000001</v>
      </c>
      <c r="S224" s="33">
        <v>0.30406291699999999</v>
      </c>
      <c r="T224" s="34">
        <v>6.6878387999999997E-2</v>
      </c>
      <c r="U224" s="32">
        <v>0.51574687900000005</v>
      </c>
      <c r="V224" s="34">
        <v>0.48425312100000001</v>
      </c>
      <c r="W224" s="32">
        <v>0.99923751780000003</v>
      </c>
      <c r="X224" s="34">
        <v>7.6248220000000005E-4</v>
      </c>
      <c r="Y224" s="32">
        <v>6.2095908800000002E-2</v>
      </c>
      <c r="Z224" s="33">
        <v>0.15511476299999999</v>
      </c>
      <c r="AA224" s="33">
        <v>0.21595792759999999</v>
      </c>
      <c r="AB224" s="33">
        <v>0.25456382179999998</v>
      </c>
      <c r="AC224" s="34">
        <v>0.31226756259999999</v>
      </c>
      <c r="AD224" s="36">
        <v>0.32219565280000001</v>
      </c>
      <c r="AE224" s="36">
        <v>1.26540304E-2</v>
      </c>
      <c r="AF224" s="36">
        <v>0.30800022100000002</v>
      </c>
      <c r="AG224" s="37">
        <v>0.357150091</v>
      </c>
      <c r="AH224" s="35">
        <v>0.99485183200000005</v>
      </c>
      <c r="AI224" s="37">
        <v>5.1481679999999998E-3</v>
      </c>
      <c r="AJ224" s="36">
        <v>0.200215581</v>
      </c>
      <c r="AK224" s="36">
        <v>0.19681225899999999</v>
      </c>
      <c r="AL224" s="36">
        <v>0.197654413</v>
      </c>
      <c r="AM224" s="36">
        <v>0.207535836</v>
      </c>
      <c r="AN224" s="37">
        <v>0.19778190900000001</v>
      </c>
    </row>
    <row r="225" spans="2:40" x14ac:dyDescent="0.2">
      <c r="B225" s="20" t="s">
        <v>148</v>
      </c>
      <c r="C225" s="38">
        <v>0</v>
      </c>
      <c r="D225" s="39">
        <v>0</v>
      </c>
      <c r="E225" s="39">
        <v>0</v>
      </c>
      <c r="F225" s="39">
        <v>0</v>
      </c>
      <c r="G225" s="40">
        <v>0</v>
      </c>
      <c r="H225" s="41">
        <v>0.99999937999999999</v>
      </c>
      <c r="I225" s="42">
        <v>6.1999999999999999E-7</v>
      </c>
      <c r="J225" s="38">
        <v>1.3253000000000001E-4</v>
      </c>
      <c r="K225" s="39">
        <v>0.99758466999999995</v>
      </c>
      <c r="L225" s="39">
        <v>1.6504000000000001E-4</v>
      </c>
      <c r="M225" s="40">
        <v>2.1177600000000002E-3</v>
      </c>
      <c r="N225" s="38">
        <v>0</v>
      </c>
      <c r="O225" s="40">
        <v>0</v>
      </c>
      <c r="P225" s="38">
        <v>0.99759927999999998</v>
      </c>
      <c r="Q225" s="39">
        <v>1.2583000000000001E-4</v>
      </c>
      <c r="R225" s="39">
        <v>1.2582000000000001E-4</v>
      </c>
      <c r="S225" s="39">
        <v>2.0232499999999999E-3</v>
      </c>
      <c r="T225" s="40">
        <v>1.2583000000000001E-4</v>
      </c>
      <c r="U225" s="38">
        <v>0</v>
      </c>
      <c r="V225" s="40">
        <v>0</v>
      </c>
      <c r="W225" s="38">
        <v>0.99999908999999998</v>
      </c>
      <c r="X225" s="40">
        <v>9.0999999999999997E-7</v>
      </c>
      <c r="Y225" s="38">
        <v>0</v>
      </c>
      <c r="Z225" s="39">
        <v>0</v>
      </c>
      <c r="AA225" s="39">
        <v>0</v>
      </c>
      <c r="AB225" s="39">
        <v>0</v>
      </c>
      <c r="AC225" s="40">
        <v>0</v>
      </c>
      <c r="AD225" s="43">
        <v>0</v>
      </c>
      <c r="AE225" s="43">
        <v>0</v>
      </c>
      <c r="AF225" s="43">
        <v>0</v>
      </c>
      <c r="AG225" s="44">
        <v>0</v>
      </c>
      <c r="AH225" s="35">
        <v>0.99999994000000003</v>
      </c>
      <c r="AI225" s="44">
        <v>5.9999999999999995E-8</v>
      </c>
      <c r="AJ225" s="43">
        <v>0</v>
      </c>
      <c r="AK225" s="43">
        <v>0</v>
      </c>
      <c r="AL225" s="43">
        <v>0</v>
      </c>
      <c r="AM225" s="43">
        <v>0</v>
      </c>
      <c r="AN225" s="44">
        <v>0</v>
      </c>
    </row>
    <row r="226" spans="2:40" x14ac:dyDescent="0.2">
      <c r="B226" s="31" t="s">
        <v>148</v>
      </c>
      <c r="C226" s="32">
        <v>0.41538062580000001</v>
      </c>
      <c r="D226" s="33">
        <v>4.3071862199999998E-2</v>
      </c>
      <c r="E226" s="33">
        <v>1.80660916E-2</v>
      </c>
      <c r="F226" s="33">
        <v>0.124144832</v>
      </c>
      <c r="G226" s="34">
        <v>0.39933657680000001</v>
      </c>
      <c r="H226" s="32">
        <v>0.99975572499999998</v>
      </c>
      <c r="I226" s="34">
        <v>2.4427500000000002E-4</v>
      </c>
      <c r="J226" s="32">
        <v>9.6734359800000003E-2</v>
      </c>
      <c r="K226" s="33">
        <v>0.50380447380000004</v>
      </c>
      <c r="L226" s="33">
        <v>1.1140865E-2</v>
      </c>
      <c r="M226" s="34">
        <v>0.38832031119999999</v>
      </c>
      <c r="N226" s="32">
        <v>0.72480646400000004</v>
      </c>
      <c r="O226" s="34">
        <v>0.27519353600000002</v>
      </c>
      <c r="P226" s="32">
        <v>0.57992325300000003</v>
      </c>
      <c r="Q226" s="33">
        <v>1.6759298999999998E-2</v>
      </c>
      <c r="R226" s="33">
        <v>0.138542056</v>
      </c>
      <c r="S226" s="33">
        <v>0.24241326399999999</v>
      </c>
      <c r="T226" s="34">
        <v>2.2362145E-2</v>
      </c>
      <c r="U226" s="32">
        <v>0.56094124759999997</v>
      </c>
      <c r="V226" s="34">
        <v>0.43905875239999997</v>
      </c>
      <c r="W226" s="32">
        <v>0.99839273939999995</v>
      </c>
      <c r="X226" s="34">
        <v>1.6072606000000001E-3</v>
      </c>
      <c r="Y226" s="32">
        <v>0.141868672</v>
      </c>
      <c r="Z226" s="33">
        <v>0.1736117234</v>
      </c>
      <c r="AA226" s="33">
        <v>0.21082385200000001</v>
      </c>
      <c r="AB226" s="33">
        <v>0.21324957180000001</v>
      </c>
      <c r="AC226" s="34">
        <v>0.26044617580000001</v>
      </c>
      <c r="AD226" s="36">
        <v>0.40303522619999999</v>
      </c>
      <c r="AE226" s="36">
        <v>2.7943335199999999E-2</v>
      </c>
      <c r="AF226" s="36">
        <v>0.27066355759999999</v>
      </c>
      <c r="AG226" s="37">
        <v>0.29835788460000001</v>
      </c>
      <c r="AH226" s="35">
        <v>0.98803730199999995</v>
      </c>
      <c r="AI226" s="37">
        <v>1.1962698000000001E-2</v>
      </c>
      <c r="AJ226" s="36">
        <v>0.19885240700000001</v>
      </c>
      <c r="AK226" s="36">
        <v>0.19628674700000001</v>
      </c>
      <c r="AL226" s="36">
        <v>0.19761342900000001</v>
      </c>
      <c r="AM226" s="36">
        <v>0.209591313</v>
      </c>
      <c r="AN226" s="37">
        <v>0.197656099</v>
      </c>
    </row>
    <row r="227" spans="2:40" x14ac:dyDescent="0.2">
      <c r="B227" s="20" t="s">
        <v>149</v>
      </c>
      <c r="C227" s="38">
        <v>0</v>
      </c>
      <c r="D227" s="39">
        <v>0</v>
      </c>
      <c r="E227" s="39">
        <v>0</v>
      </c>
      <c r="F227" s="39">
        <v>0</v>
      </c>
      <c r="G227" s="40">
        <v>0</v>
      </c>
      <c r="H227" s="41">
        <v>0.99999231</v>
      </c>
      <c r="I227" s="42">
        <v>7.6899999999999992E-6</v>
      </c>
      <c r="J227" s="38">
        <v>0</v>
      </c>
      <c r="K227" s="39">
        <v>0</v>
      </c>
      <c r="L227" s="39">
        <v>0</v>
      </c>
      <c r="M227" s="40">
        <v>0</v>
      </c>
      <c r="N227" s="38">
        <v>0</v>
      </c>
      <c r="O227" s="40">
        <v>0</v>
      </c>
      <c r="P227" s="38">
        <v>0</v>
      </c>
      <c r="Q227" s="39">
        <v>0</v>
      </c>
      <c r="R227" s="39">
        <v>0</v>
      </c>
      <c r="S227" s="39">
        <v>0</v>
      </c>
      <c r="T227" s="40">
        <v>0</v>
      </c>
      <c r="U227" s="38">
        <v>0</v>
      </c>
      <c r="V227" s="40">
        <v>0</v>
      </c>
      <c r="W227" s="38">
        <v>0.99998887000000003</v>
      </c>
      <c r="X227" s="40">
        <v>1.113E-5</v>
      </c>
      <c r="Y227" s="38">
        <v>0</v>
      </c>
      <c r="Z227" s="39">
        <v>0</v>
      </c>
      <c r="AA227" s="39">
        <v>0</v>
      </c>
      <c r="AB227" s="39">
        <v>0</v>
      </c>
      <c r="AC227" s="40">
        <v>0</v>
      </c>
      <c r="AD227" s="43">
        <v>0</v>
      </c>
      <c r="AE227" s="43">
        <v>0</v>
      </c>
      <c r="AF227" s="43">
        <v>0</v>
      </c>
      <c r="AG227" s="44">
        <v>0</v>
      </c>
      <c r="AH227" s="35">
        <v>0.99999917000000005</v>
      </c>
      <c r="AI227" s="44">
        <v>8.2999999999999999E-7</v>
      </c>
      <c r="AJ227" s="43">
        <v>0</v>
      </c>
      <c r="AK227" s="43">
        <v>0</v>
      </c>
      <c r="AL227" s="43">
        <v>0</v>
      </c>
      <c r="AM227" s="43">
        <v>0</v>
      </c>
      <c r="AN227" s="44">
        <v>0</v>
      </c>
    </row>
    <row r="228" spans="2:40" x14ac:dyDescent="0.2">
      <c r="B228" s="31" t="s">
        <v>149</v>
      </c>
      <c r="C228" s="32">
        <v>0.40254536079999997</v>
      </c>
      <c r="D228" s="33">
        <v>6.4172501800000004E-2</v>
      </c>
      <c r="E228" s="33">
        <v>4.08415154E-2</v>
      </c>
      <c r="F228" s="33">
        <v>0.17349748979999999</v>
      </c>
      <c r="G228" s="34">
        <v>0.31894312800000002</v>
      </c>
      <c r="H228" s="32">
        <v>0.99776893</v>
      </c>
      <c r="I228" s="34">
        <v>2.2310699999999999E-3</v>
      </c>
      <c r="J228" s="32">
        <v>0.2256962482</v>
      </c>
      <c r="K228" s="33">
        <v>0.10381558420000001</v>
      </c>
      <c r="L228" s="33">
        <v>7.2540391999999995E-2</v>
      </c>
      <c r="M228" s="34">
        <v>0.59794778660000003</v>
      </c>
      <c r="N228" s="32">
        <v>0.57877272199999996</v>
      </c>
      <c r="O228" s="34">
        <v>0.42122727799999998</v>
      </c>
      <c r="P228" s="32">
        <v>0.16580956299999999</v>
      </c>
      <c r="Q228" s="33">
        <v>0.10384520699999999</v>
      </c>
      <c r="R228" s="33">
        <v>0.16308983099999999</v>
      </c>
      <c r="S228" s="33">
        <v>0.43545283400000001</v>
      </c>
      <c r="T228" s="34">
        <v>0.13180256300000001</v>
      </c>
      <c r="U228" s="32">
        <v>0.52809496479999996</v>
      </c>
      <c r="V228" s="34">
        <v>0.47190503519999999</v>
      </c>
      <c r="W228" s="32">
        <v>0.98824544339999998</v>
      </c>
      <c r="X228" s="34">
        <v>1.17545566E-2</v>
      </c>
      <c r="Y228" s="32">
        <v>0.18066848520000001</v>
      </c>
      <c r="Z228" s="33">
        <v>0.16380710700000001</v>
      </c>
      <c r="AA228" s="33">
        <v>0.22075541979999999</v>
      </c>
      <c r="AB228" s="33">
        <v>0.2079710126</v>
      </c>
      <c r="AC228" s="34">
        <v>0.2267979712</v>
      </c>
      <c r="AD228" s="36">
        <v>0.38970875220000001</v>
      </c>
      <c r="AE228" s="36">
        <v>4.4327123000000003E-2</v>
      </c>
      <c r="AF228" s="36">
        <v>0.27648904479999997</v>
      </c>
      <c r="AG228" s="37">
        <v>0.28947507639999998</v>
      </c>
      <c r="AH228" s="35">
        <v>0.94385004299999997</v>
      </c>
      <c r="AI228" s="37">
        <v>5.6149957E-2</v>
      </c>
      <c r="AJ228" s="36">
        <v>0.19969543200000001</v>
      </c>
      <c r="AK228" s="36">
        <v>0.199207096</v>
      </c>
      <c r="AL228" s="36">
        <v>0.199770847</v>
      </c>
      <c r="AM228" s="36">
        <v>0.201379892</v>
      </c>
      <c r="AN228" s="37">
        <v>0.19994674000000001</v>
      </c>
    </row>
    <row r="229" spans="2:40" x14ac:dyDescent="0.2">
      <c r="B229" s="20" t="s">
        <v>150</v>
      </c>
      <c r="C229" s="38">
        <v>0.31338099000000003</v>
      </c>
      <c r="D229" s="39">
        <v>0.48729734000000002</v>
      </c>
      <c r="E229" s="39">
        <v>0.18634608999999999</v>
      </c>
      <c r="F229" s="39">
        <v>6.4895899999999999E-3</v>
      </c>
      <c r="G229" s="40">
        <v>6.4859899999999996E-3</v>
      </c>
      <c r="H229" s="41">
        <v>0.99999921999999997</v>
      </c>
      <c r="I229" s="42">
        <v>7.8000000000000005E-7</v>
      </c>
      <c r="J229" s="38">
        <v>0</v>
      </c>
      <c r="K229" s="39">
        <v>0</v>
      </c>
      <c r="L229" s="39">
        <v>0</v>
      </c>
      <c r="M229" s="40">
        <v>0</v>
      </c>
      <c r="N229" s="38">
        <v>0</v>
      </c>
      <c r="O229" s="40">
        <v>0</v>
      </c>
      <c r="P229" s="38">
        <v>0</v>
      </c>
      <c r="Q229" s="39">
        <v>0</v>
      </c>
      <c r="R229" s="39">
        <v>0</v>
      </c>
      <c r="S229" s="39">
        <v>0</v>
      </c>
      <c r="T229" s="40">
        <v>0</v>
      </c>
      <c r="U229" s="38">
        <v>0</v>
      </c>
      <c r="V229" s="40">
        <v>0</v>
      </c>
      <c r="W229" s="38">
        <v>0.99999886000000004</v>
      </c>
      <c r="X229" s="40">
        <v>1.1400000000000001E-6</v>
      </c>
      <c r="Y229" s="38">
        <v>0</v>
      </c>
      <c r="Z229" s="39">
        <v>0</v>
      </c>
      <c r="AA229" s="39">
        <v>0</v>
      </c>
      <c r="AB229" s="39">
        <v>0</v>
      </c>
      <c r="AC229" s="40">
        <v>0</v>
      </c>
      <c r="AD229" s="43">
        <v>0</v>
      </c>
      <c r="AE229" s="43">
        <v>0</v>
      </c>
      <c r="AF229" s="43">
        <v>0</v>
      </c>
      <c r="AG229" s="44">
        <v>0</v>
      </c>
      <c r="AH229" s="35">
        <v>0.99999992000000004</v>
      </c>
      <c r="AI229" s="44">
        <v>8.0000000000000002E-8</v>
      </c>
      <c r="AJ229" s="43">
        <v>0</v>
      </c>
      <c r="AK229" s="43">
        <v>0</v>
      </c>
      <c r="AL229" s="43">
        <v>0</v>
      </c>
      <c r="AM229" s="43">
        <v>0</v>
      </c>
      <c r="AN229" s="44">
        <v>0</v>
      </c>
    </row>
    <row r="230" spans="2:40" x14ac:dyDescent="0.2">
      <c r="B230" s="31" t="s">
        <v>150</v>
      </c>
      <c r="C230" s="32">
        <v>0.62857164399999998</v>
      </c>
      <c r="D230" s="33">
        <v>8.1570914000000001E-3</v>
      </c>
      <c r="E230" s="33">
        <v>2.1669711000000001E-2</v>
      </c>
      <c r="F230" s="33">
        <v>3.60564466E-2</v>
      </c>
      <c r="G230" s="34">
        <v>0.30554509460000001</v>
      </c>
      <c r="H230" s="32">
        <v>0.99978774800000003</v>
      </c>
      <c r="I230" s="34">
        <v>2.1225199999999999E-4</v>
      </c>
      <c r="J230" s="32">
        <v>0.327144202</v>
      </c>
      <c r="K230" s="33">
        <v>9.5165752399999998E-2</v>
      </c>
      <c r="L230" s="33">
        <v>6.0803774200000001E-2</v>
      </c>
      <c r="M230" s="34">
        <v>0.5168862716</v>
      </c>
      <c r="N230" s="32">
        <v>0.77116586499999995</v>
      </c>
      <c r="O230" s="34">
        <v>0.22883413499999999</v>
      </c>
      <c r="P230" s="32">
        <v>0.243416406</v>
      </c>
      <c r="Q230" s="33">
        <v>0.180902693</v>
      </c>
      <c r="R230" s="33">
        <v>0.124266956</v>
      </c>
      <c r="S230" s="33">
        <v>0.27124276800000002</v>
      </c>
      <c r="T230" s="34">
        <v>0.18017117599999999</v>
      </c>
      <c r="U230" s="32">
        <v>0.5525001424</v>
      </c>
      <c r="V230" s="34">
        <v>0.4474998576</v>
      </c>
      <c r="W230" s="32">
        <v>0.99877627540000002</v>
      </c>
      <c r="X230" s="34">
        <v>1.2237246E-3</v>
      </c>
      <c r="Y230" s="32">
        <v>9.3740929599999995E-2</v>
      </c>
      <c r="Z230" s="33">
        <v>0.17557728519999999</v>
      </c>
      <c r="AA230" s="33">
        <v>0.21282074400000001</v>
      </c>
      <c r="AB230" s="33">
        <v>0.22351387280000001</v>
      </c>
      <c r="AC230" s="34">
        <v>0.29434717420000001</v>
      </c>
      <c r="AD230" s="36">
        <v>0.35179024660000002</v>
      </c>
      <c r="AE230" s="36">
        <v>2.8904412000000001E-2</v>
      </c>
      <c r="AF230" s="36">
        <v>0.28387362560000001</v>
      </c>
      <c r="AG230" s="37">
        <v>0.33543172500000001</v>
      </c>
      <c r="AH230" s="35">
        <v>0.992409875</v>
      </c>
      <c r="AI230" s="37">
        <v>7.5901249999999996E-3</v>
      </c>
      <c r="AJ230" s="36">
        <v>0.20115297800000001</v>
      </c>
      <c r="AK230" s="36">
        <v>0.19679616</v>
      </c>
      <c r="AL230" s="36">
        <v>0.193329048</v>
      </c>
      <c r="AM230" s="36">
        <v>0.213296665</v>
      </c>
      <c r="AN230" s="37">
        <v>0.19542515899999999</v>
      </c>
    </row>
    <row r="231" spans="2:40" x14ac:dyDescent="0.2">
      <c r="B231" s="20" t="s">
        <v>151</v>
      </c>
      <c r="C231" s="38">
        <v>0</v>
      </c>
      <c r="D231" s="39">
        <v>0</v>
      </c>
      <c r="E231" s="39">
        <v>0</v>
      </c>
      <c r="F231" s="39">
        <v>0</v>
      </c>
      <c r="G231" s="40">
        <v>0</v>
      </c>
      <c r="H231" s="41">
        <v>0.99999890999999996</v>
      </c>
      <c r="I231" s="42">
        <v>1.0899999999999999E-6</v>
      </c>
      <c r="J231" s="38">
        <v>0</v>
      </c>
      <c r="K231" s="39">
        <v>0</v>
      </c>
      <c r="L231" s="39">
        <v>0</v>
      </c>
      <c r="M231" s="40">
        <v>0</v>
      </c>
      <c r="N231" s="38">
        <v>0</v>
      </c>
      <c r="O231" s="40">
        <v>0</v>
      </c>
      <c r="P231" s="38">
        <v>0</v>
      </c>
      <c r="Q231" s="39">
        <v>0</v>
      </c>
      <c r="R231" s="39">
        <v>0</v>
      </c>
      <c r="S231" s="39">
        <v>0</v>
      </c>
      <c r="T231" s="40">
        <v>0</v>
      </c>
      <c r="U231" s="38">
        <v>0</v>
      </c>
      <c r="V231" s="40">
        <v>0</v>
      </c>
      <c r="W231" s="38">
        <v>0.99999842000000005</v>
      </c>
      <c r="X231" s="40">
        <v>1.5799999999999999E-6</v>
      </c>
      <c r="Y231" s="38">
        <v>0</v>
      </c>
      <c r="Z231" s="39">
        <v>0</v>
      </c>
      <c r="AA231" s="39">
        <v>0</v>
      </c>
      <c r="AB231" s="39">
        <v>0</v>
      </c>
      <c r="AC231" s="40">
        <v>0</v>
      </c>
      <c r="AD231" s="43">
        <v>0</v>
      </c>
      <c r="AE231" s="43">
        <v>0</v>
      </c>
      <c r="AF231" s="43">
        <v>0</v>
      </c>
      <c r="AG231" s="44">
        <v>0</v>
      </c>
      <c r="AH231" s="35">
        <v>0.99999987999999995</v>
      </c>
      <c r="AI231" s="44">
        <v>1.1999999999999999E-7</v>
      </c>
      <c r="AJ231" s="43">
        <v>0</v>
      </c>
      <c r="AK231" s="43">
        <v>0</v>
      </c>
      <c r="AL231" s="43">
        <v>0</v>
      </c>
      <c r="AM231" s="43">
        <v>0</v>
      </c>
      <c r="AN231" s="44">
        <v>0</v>
      </c>
    </row>
    <row r="232" spans="2:40" x14ac:dyDescent="0.2">
      <c r="B232" s="31" t="s">
        <v>151</v>
      </c>
      <c r="C232" s="32">
        <v>0.28128636680000002</v>
      </c>
      <c r="D232" s="33">
        <v>8.2333612799999997E-2</v>
      </c>
      <c r="E232" s="33">
        <v>0.18713195199999999</v>
      </c>
      <c r="F232" s="33">
        <v>8.2333465600000003E-2</v>
      </c>
      <c r="G232" s="34">
        <v>0.36691459700000001</v>
      </c>
      <c r="H232" s="32">
        <v>0.99965408200000005</v>
      </c>
      <c r="I232" s="34">
        <v>3.4591800000000002E-4</v>
      </c>
      <c r="J232" s="32">
        <v>0.34576717280000002</v>
      </c>
      <c r="K232" s="33">
        <v>0.10387143460000001</v>
      </c>
      <c r="L232" s="33">
        <v>0.11233376019999999</v>
      </c>
      <c r="M232" s="34">
        <v>0.43802762299999998</v>
      </c>
      <c r="N232" s="32">
        <v>0.73478476400000003</v>
      </c>
      <c r="O232" s="34">
        <v>0.26521523600000002</v>
      </c>
      <c r="P232" s="32">
        <v>0.236946507</v>
      </c>
      <c r="Q232" s="33">
        <v>0.22809416399999999</v>
      </c>
      <c r="R232" s="33">
        <v>0.10632583800000001</v>
      </c>
      <c r="S232" s="33">
        <v>0.24442840699999999</v>
      </c>
      <c r="T232" s="34">
        <v>0.18420508599999999</v>
      </c>
      <c r="U232" s="32">
        <v>0.59313863060000005</v>
      </c>
      <c r="V232" s="34">
        <v>0.40686136940000001</v>
      </c>
      <c r="W232" s="32">
        <v>0.99810235339999998</v>
      </c>
      <c r="X232" s="34">
        <v>1.8976466E-3</v>
      </c>
      <c r="Y232" s="32">
        <v>0.1281464786</v>
      </c>
      <c r="Z232" s="33">
        <v>0.19007462620000001</v>
      </c>
      <c r="AA232" s="33">
        <v>0.2045842574</v>
      </c>
      <c r="AB232" s="33">
        <v>0.20580558639999999</v>
      </c>
      <c r="AC232" s="34">
        <v>0.27138905219999998</v>
      </c>
      <c r="AD232" s="36">
        <v>0.3916544502</v>
      </c>
      <c r="AE232" s="36">
        <v>3.9988434400000002E-2</v>
      </c>
      <c r="AF232" s="36">
        <v>0.25799915200000001</v>
      </c>
      <c r="AG232" s="37">
        <v>0.31035797580000002</v>
      </c>
      <c r="AH232" s="35">
        <v>0.98940279200000003</v>
      </c>
      <c r="AI232" s="37">
        <v>1.0597208E-2</v>
      </c>
      <c r="AJ232" s="36">
        <v>0.200598568</v>
      </c>
      <c r="AK232" s="36">
        <v>0.19407111799999999</v>
      </c>
      <c r="AL232" s="36">
        <v>0.18935607800000001</v>
      </c>
      <c r="AM232" s="36">
        <v>0.222346826</v>
      </c>
      <c r="AN232" s="37">
        <v>0.193627414</v>
      </c>
    </row>
    <row r="233" spans="2:40" x14ac:dyDescent="0.2">
      <c r="B233" s="20" t="s">
        <v>152</v>
      </c>
      <c r="C233" s="38">
        <v>5.1000000000000003E-6</v>
      </c>
      <c r="D233" s="39">
        <v>0.99995475</v>
      </c>
      <c r="E233" s="39">
        <v>2.0499999999999999E-6</v>
      </c>
      <c r="F233" s="39">
        <v>3.6229999999999997E-5</v>
      </c>
      <c r="G233" s="40">
        <v>1.8700000000000001E-6</v>
      </c>
      <c r="H233" s="41">
        <v>0.99999969</v>
      </c>
      <c r="I233" s="42">
        <v>3.1E-7</v>
      </c>
      <c r="J233" s="38">
        <v>1.43322E-3</v>
      </c>
      <c r="K233" s="39">
        <v>0.99687323999999999</v>
      </c>
      <c r="L233" s="39">
        <v>1.6309899999999999E-3</v>
      </c>
      <c r="M233" s="40">
        <v>6.2539999999999994E-5</v>
      </c>
      <c r="N233" s="38">
        <v>1.8191999999999999E-4</v>
      </c>
      <c r="O233" s="40">
        <v>0.99981808000000005</v>
      </c>
      <c r="P233" s="38">
        <v>0.99693184999999995</v>
      </c>
      <c r="Q233" s="39">
        <v>1.5712300000000001E-3</v>
      </c>
      <c r="R233" s="39">
        <v>5.8999999999999998E-5</v>
      </c>
      <c r="S233" s="39">
        <v>5.8999999999999998E-5</v>
      </c>
      <c r="T233" s="40">
        <v>1.37893E-3</v>
      </c>
      <c r="U233" s="38">
        <v>0.99999813000000004</v>
      </c>
      <c r="V233" s="40">
        <v>1.8700000000000001E-6</v>
      </c>
      <c r="W233" s="38">
        <v>0.99999954999999996</v>
      </c>
      <c r="X233" s="40">
        <v>4.4999999999999998E-7</v>
      </c>
      <c r="Y233" s="38">
        <v>0.99999497000000004</v>
      </c>
      <c r="Z233" s="39">
        <v>4.9999999999999998E-8</v>
      </c>
      <c r="AA233" s="39">
        <v>4.9999999999999998E-8</v>
      </c>
      <c r="AB233" s="39">
        <v>4.9999999999999998E-8</v>
      </c>
      <c r="AC233" s="40">
        <v>4.8799999999999999E-6</v>
      </c>
      <c r="AD233" s="35">
        <v>0.99998606000000001</v>
      </c>
      <c r="AE233" s="43">
        <v>2.2999999999999999E-7</v>
      </c>
      <c r="AF233" s="43">
        <v>2.2999999999999999E-7</v>
      </c>
      <c r="AG233" s="44">
        <v>1.349E-5</v>
      </c>
      <c r="AH233" s="35">
        <v>0.99999996999999996</v>
      </c>
      <c r="AI233" s="44">
        <v>2.9999999999999997E-8</v>
      </c>
      <c r="AJ233" s="43">
        <v>0</v>
      </c>
      <c r="AK233" s="43">
        <v>0</v>
      </c>
      <c r="AL233" s="43">
        <v>0</v>
      </c>
      <c r="AM233" s="43">
        <v>0</v>
      </c>
      <c r="AN233" s="44">
        <v>0</v>
      </c>
    </row>
    <row r="234" spans="2:40" x14ac:dyDescent="0.2">
      <c r="B234" s="31" t="s">
        <v>152</v>
      </c>
      <c r="C234" s="32">
        <v>3.7451274E-2</v>
      </c>
      <c r="D234" s="33">
        <v>0.1837228186</v>
      </c>
      <c r="E234" s="33">
        <v>6.3938419999999996E-4</v>
      </c>
      <c r="F234" s="33">
        <v>7.2645763599999996E-2</v>
      </c>
      <c r="G234" s="34">
        <v>0.70554074680000001</v>
      </c>
      <c r="H234" s="32">
        <v>0.99988969100000002</v>
      </c>
      <c r="I234" s="34">
        <v>1.10309E-4</v>
      </c>
      <c r="J234" s="32">
        <v>0.3581216632</v>
      </c>
      <c r="K234" s="33">
        <v>0.16856892779999999</v>
      </c>
      <c r="L234" s="33">
        <v>3.7923770000000002E-2</v>
      </c>
      <c r="M234" s="34">
        <v>0.43538562800000002</v>
      </c>
      <c r="N234" s="32">
        <v>0.75734267700000002</v>
      </c>
      <c r="O234" s="34">
        <v>0.24265732300000001</v>
      </c>
      <c r="P234" s="32">
        <v>0.29304041199999997</v>
      </c>
      <c r="Q234" s="33">
        <v>0.14412362100000001</v>
      </c>
      <c r="R234" s="33">
        <v>0.13395362599999999</v>
      </c>
      <c r="S234" s="33">
        <v>0.30111761100000001</v>
      </c>
      <c r="T234" s="34">
        <v>0.12776472899999999</v>
      </c>
      <c r="U234" s="32">
        <v>0.67168749039999998</v>
      </c>
      <c r="V234" s="34">
        <v>0.32831250960000002</v>
      </c>
      <c r="W234" s="32">
        <v>0.99924393379999998</v>
      </c>
      <c r="X234" s="34">
        <v>7.5606619999999997E-4</v>
      </c>
      <c r="Y234" s="32">
        <v>5.4316782600000002E-2</v>
      </c>
      <c r="Z234" s="33">
        <v>7.2413409799999995E-2</v>
      </c>
      <c r="AA234" s="33">
        <v>0.25271337519999998</v>
      </c>
      <c r="AB234" s="33">
        <v>0.22775531639999999</v>
      </c>
      <c r="AC234" s="34">
        <v>0.39280111000000001</v>
      </c>
      <c r="AD234" s="36">
        <v>0.28467603279999998</v>
      </c>
      <c r="AE234" s="36">
        <v>3.1163307999999999E-3</v>
      </c>
      <c r="AF234" s="36">
        <v>0.29936553380000003</v>
      </c>
      <c r="AG234" s="37">
        <v>0.41284210659999998</v>
      </c>
      <c r="AH234" s="35">
        <v>0.99566971800000004</v>
      </c>
      <c r="AI234" s="37">
        <v>4.3302820000000004E-3</v>
      </c>
      <c r="AJ234" s="36">
        <v>0.19892210699999999</v>
      </c>
      <c r="AK234" s="36">
        <v>0.194686048</v>
      </c>
      <c r="AL234" s="36">
        <v>0.19851929200000001</v>
      </c>
      <c r="AM234" s="36">
        <v>0.20802556799999999</v>
      </c>
      <c r="AN234" s="37">
        <v>0.199846987</v>
      </c>
    </row>
    <row r="235" spans="2:40" x14ac:dyDescent="0.2">
      <c r="B235" s="20" t="s">
        <v>153</v>
      </c>
      <c r="C235" s="38">
        <v>8.1300000000000001E-6</v>
      </c>
      <c r="D235" s="39">
        <v>0.99996596999999998</v>
      </c>
      <c r="E235" s="39">
        <v>7.9400000000000002E-6</v>
      </c>
      <c r="F235" s="39">
        <v>1.0030000000000001E-5</v>
      </c>
      <c r="G235" s="40">
        <v>7.9300000000000003E-6</v>
      </c>
      <c r="H235" s="41">
        <v>0.99999793999999997</v>
      </c>
      <c r="I235" s="42">
        <v>2.0600000000000002E-6</v>
      </c>
      <c r="J235" s="38">
        <v>0.21015455</v>
      </c>
      <c r="K235" s="39">
        <v>0.54503356000000003</v>
      </c>
      <c r="L235" s="39">
        <v>0.23974274000000001</v>
      </c>
      <c r="M235" s="40">
        <v>5.0691499999999997E-3</v>
      </c>
      <c r="N235" s="38">
        <v>1.6610719999999999E-2</v>
      </c>
      <c r="O235" s="40">
        <v>0.98338928000000003</v>
      </c>
      <c r="P235" s="38">
        <v>0.54388157000000004</v>
      </c>
      <c r="Q235" s="39">
        <v>0.23796084000000001</v>
      </c>
      <c r="R235" s="39">
        <v>4.9156199999999999E-3</v>
      </c>
      <c r="S235" s="39">
        <v>4.9156299999999998E-3</v>
      </c>
      <c r="T235" s="40">
        <v>0.20832634</v>
      </c>
      <c r="U235" s="38">
        <v>0.99998673000000005</v>
      </c>
      <c r="V235" s="40">
        <v>1.327E-5</v>
      </c>
      <c r="W235" s="38">
        <v>0.99999702000000001</v>
      </c>
      <c r="X235" s="40">
        <v>2.9799999999999998E-6</v>
      </c>
      <c r="Y235" s="38">
        <v>0.99718861999999997</v>
      </c>
      <c r="Z235" s="39">
        <v>1.5279999999999999E-5</v>
      </c>
      <c r="AA235" s="39">
        <v>1.5279999999999999E-5</v>
      </c>
      <c r="AB235" s="39">
        <v>1.5279999999999999E-5</v>
      </c>
      <c r="AC235" s="40">
        <v>2.76553E-3</v>
      </c>
      <c r="AD235" s="35">
        <v>0.99532885000000004</v>
      </c>
      <c r="AE235" s="43">
        <v>4.2089999999999999E-5</v>
      </c>
      <c r="AF235" s="43">
        <v>4.2089999999999999E-5</v>
      </c>
      <c r="AG235" s="44">
        <v>4.5869700000000001E-3</v>
      </c>
      <c r="AH235" s="35">
        <v>0.99999978</v>
      </c>
      <c r="AI235" s="44">
        <v>2.2000000000000001E-7</v>
      </c>
      <c r="AJ235" s="43">
        <v>0</v>
      </c>
      <c r="AK235" s="43">
        <v>0</v>
      </c>
      <c r="AL235" s="43">
        <v>0</v>
      </c>
      <c r="AM235" s="43">
        <v>0</v>
      </c>
      <c r="AN235" s="44">
        <v>0</v>
      </c>
    </row>
    <row r="236" spans="2:40" x14ac:dyDescent="0.2">
      <c r="B236" s="31" t="s">
        <v>153</v>
      </c>
      <c r="C236" s="32">
        <v>7.4841952E-3</v>
      </c>
      <c r="D236" s="33">
        <v>0.85166041800000003</v>
      </c>
      <c r="E236" s="33">
        <v>2.5752776000000002E-3</v>
      </c>
      <c r="F236" s="33">
        <v>2.9238419999999998E-3</v>
      </c>
      <c r="G236" s="34">
        <v>0.135356262</v>
      </c>
      <c r="H236" s="32">
        <v>0.99945508800000005</v>
      </c>
      <c r="I236" s="34">
        <v>5.4491200000000004E-4</v>
      </c>
      <c r="J236" s="32">
        <v>0.34957451940000001</v>
      </c>
      <c r="K236" s="33">
        <v>4.38409482E-2</v>
      </c>
      <c r="L236" s="33">
        <v>0.3865369602</v>
      </c>
      <c r="M236" s="34">
        <v>0.22004757820000001</v>
      </c>
      <c r="N236" s="32">
        <v>0.660893328</v>
      </c>
      <c r="O236" s="34">
        <v>0.339106672</v>
      </c>
      <c r="P236" s="32">
        <v>4.3843905000000002E-2</v>
      </c>
      <c r="Q236" s="33">
        <v>0.479507395</v>
      </c>
      <c r="R236" s="33">
        <v>5.8327321000000001E-2</v>
      </c>
      <c r="S236" s="33">
        <v>0.15965657799999999</v>
      </c>
      <c r="T236" s="34">
        <v>0.25866479399999998</v>
      </c>
      <c r="U236" s="32">
        <v>0.76250383899999996</v>
      </c>
      <c r="V236" s="34">
        <v>0.23749616100000001</v>
      </c>
      <c r="W236" s="32">
        <v>0.99705174659999996</v>
      </c>
      <c r="X236" s="34">
        <v>2.9482534000000002E-3</v>
      </c>
      <c r="Y236" s="32">
        <v>9.3865904799999997E-2</v>
      </c>
      <c r="Z236" s="33">
        <v>6.3154146199999997E-2</v>
      </c>
      <c r="AA236" s="33">
        <v>0.25445084200000001</v>
      </c>
      <c r="AB236" s="33">
        <v>0.179217659</v>
      </c>
      <c r="AC236" s="34">
        <v>0.40931143520000002</v>
      </c>
      <c r="AD236" s="36">
        <v>0.20096801880000001</v>
      </c>
      <c r="AE236" s="36">
        <v>7.4121915999999996E-3</v>
      </c>
      <c r="AF236" s="36">
        <v>0.27379576979999998</v>
      </c>
      <c r="AG236" s="37">
        <v>0.51782402579999998</v>
      </c>
      <c r="AH236" s="35">
        <v>0.98383032999999998</v>
      </c>
      <c r="AI236" s="37">
        <v>1.6169670000000001E-2</v>
      </c>
      <c r="AJ236" s="36">
        <v>0.19850100800000001</v>
      </c>
      <c r="AK236" s="36">
        <v>0.196259669</v>
      </c>
      <c r="AL236" s="36">
        <v>0.19756122700000001</v>
      </c>
      <c r="AM236" s="36">
        <v>0.20800699</v>
      </c>
      <c r="AN236" s="37">
        <v>0.19967110800000001</v>
      </c>
    </row>
    <row r="237" spans="2:40" x14ac:dyDescent="0.2">
      <c r="B237" s="20" t="s">
        <v>154</v>
      </c>
      <c r="C237" s="38">
        <v>2.5449999999999999E-5</v>
      </c>
      <c r="D237" s="39">
        <v>0.99778182000000004</v>
      </c>
      <c r="E237" s="39">
        <v>2.4830000000000001E-5</v>
      </c>
      <c r="F237" s="39">
        <v>2.1431100000000002E-3</v>
      </c>
      <c r="G237" s="40">
        <v>2.48E-5</v>
      </c>
      <c r="H237" s="41">
        <v>0.99999992000000004</v>
      </c>
      <c r="I237" s="42">
        <v>8.0000000000000002E-8</v>
      </c>
      <c r="J237" s="38">
        <v>0</v>
      </c>
      <c r="K237" s="39">
        <v>0</v>
      </c>
      <c r="L237" s="39">
        <v>0</v>
      </c>
      <c r="M237" s="40">
        <v>0</v>
      </c>
      <c r="N237" s="38">
        <v>0</v>
      </c>
      <c r="O237" s="40">
        <v>0</v>
      </c>
      <c r="P237" s="38">
        <v>0</v>
      </c>
      <c r="Q237" s="39">
        <v>0</v>
      </c>
      <c r="R237" s="39">
        <v>0</v>
      </c>
      <c r="S237" s="39">
        <v>0</v>
      </c>
      <c r="T237" s="40">
        <v>0</v>
      </c>
      <c r="U237" s="38">
        <v>0</v>
      </c>
      <c r="V237" s="40">
        <v>0</v>
      </c>
      <c r="W237" s="38">
        <v>0.99999985999999996</v>
      </c>
      <c r="X237" s="40">
        <v>1.4000000000000001E-7</v>
      </c>
      <c r="Y237" s="38">
        <v>0</v>
      </c>
      <c r="Z237" s="39">
        <v>0</v>
      </c>
      <c r="AA237" s="39">
        <v>0</v>
      </c>
      <c r="AB237" s="39">
        <v>0</v>
      </c>
      <c r="AC237" s="40">
        <v>0</v>
      </c>
      <c r="AD237" s="43">
        <v>0</v>
      </c>
      <c r="AE237" s="43">
        <v>0</v>
      </c>
      <c r="AF237" s="43">
        <v>0</v>
      </c>
      <c r="AG237" s="44">
        <v>0</v>
      </c>
      <c r="AH237" s="35">
        <v>0.99999998999999995</v>
      </c>
      <c r="AI237" s="44">
        <v>8.3099999999999996E-9</v>
      </c>
      <c r="AJ237" s="43">
        <v>0</v>
      </c>
      <c r="AK237" s="43">
        <v>0</v>
      </c>
      <c r="AL237" s="43">
        <v>0</v>
      </c>
      <c r="AM237" s="43">
        <v>0</v>
      </c>
      <c r="AN237" s="44">
        <v>0</v>
      </c>
    </row>
    <row r="238" spans="2:40" x14ac:dyDescent="0.2">
      <c r="B238" s="31" t="s">
        <v>154</v>
      </c>
      <c r="C238" s="32">
        <v>6.3961514799999994E-2</v>
      </c>
      <c r="D238" s="33">
        <v>1.9702318E-2</v>
      </c>
      <c r="E238" s="33">
        <v>4.4865379999999998E-4</v>
      </c>
      <c r="F238" s="33">
        <v>0.2935193794</v>
      </c>
      <c r="G238" s="34">
        <v>0.62236812500000005</v>
      </c>
      <c r="H238" s="32">
        <v>0.99995667200000005</v>
      </c>
      <c r="I238" s="34">
        <v>4.3300000000000002E-5</v>
      </c>
      <c r="J238" s="32">
        <v>0.26273133920000002</v>
      </c>
      <c r="K238" s="33">
        <v>0.29840664919999998</v>
      </c>
      <c r="L238" s="33">
        <v>5.9978873999999996E-3</v>
      </c>
      <c r="M238" s="34">
        <v>0.43286411720000001</v>
      </c>
      <c r="N238" s="32">
        <v>0.70698797199999996</v>
      </c>
      <c r="O238" s="34">
        <v>0.29301202799999998</v>
      </c>
      <c r="P238" s="32">
        <v>0.46983929499999999</v>
      </c>
      <c r="Q238" s="33">
        <v>3.8022306999999998E-2</v>
      </c>
      <c r="R238" s="33">
        <v>0.176293059</v>
      </c>
      <c r="S238" s="33">
        <v>0.256777535</v>
      </c>
      <c r="T238" s="34">
        <v>5.9067797999999998E-2</v>
      </c>
      <c r="U238" s="32">
        <v>0.57901532440000003</v>
      </c>
      <c r="V238" s="34">
        <v>0.42098467560000002</v>
      </c>
      <c r="W238" s="32">
        <v>0.99640599100000005</v>
      </c>
      <c r="X238" s="34">
        <v>3.594009E-3</v>
      </c>
      <c r="Y238" s="32">
        <v>8.9947410000000005E-2</v>
      </c>
      <c r="Z238" s="33">
        <v>9.5681708800000001E-2</v>
      </c>
      <c r="AA238" s="33">
        <v>0.26865478500000001</v>
      </c>
      <c r="AB238" s="33">
        <v>0.218350717</v>
      </c>
      <c r="AC238" s="34">
        <v>0.32736537999999998</v>
      </c>
      <c r="AD238" s="36">
        <v>0.38975693500000003</v>
      </c>
      <c r="AE238" s="36">
        <v>5.7399197999999998E-3</v>
      </c>
      <c r="AF238" s="36">
        <v>0.29508481780000001</v>
      </c>
      <c r="AG238" s="37">
        <v>0.30941832800000002</v>
      </c>
      <c r="AH238" s="35">
        <v>0.997850138</v>
      </c>
      <c r="AI238" s="37">
        <v>2.1498620000000002E-3</v>
      </c>
      <c r="AJ238" s="36">
        <v>0.199018372</v>
      </c>
      <c r="AK238" s="36">
        <v>0.193560186</v>
      </c>
      <c r="AL238" s="36">
        <v>0.197543424</v>
      </c>
      <c r="AM238" s="36">
        <v>0.21126057400000001</v>
      </c>
      <c r="AN238" s="37">
        <v>0.198617454</v>
      </c>
    </row>
    <row r="239" spans="2:40" x14ac:dyDescent="0.2">
      <c r="B239" s="20" t="s">
        <v>155</v>
      </c>
      <c r="C239" s="38">
        <v>0</v>
      </c>
      <c r="D239" s="39">
        <v>0</v>
      </c>
      <c r="E239" s="39">
        <v>0</v>
      </c>
      <c r="F239" s="39">
        <v>0</v>
      </c>
      <c r="G239" s="40">
        <v>0</v>
      </c>
      <c r="H239" s="41">
        <v>0.99999934999999995</v>
      </c>
      <c r="I239" s="42">
        <v>6.5000000000000002E-7</v>
      </c>
      <c r="J239" s="38">
        <v>0</v>
      </c>
      <c r="K239" s="39">
        <v>0</v>
      </c>
      <c r="L239" s="39">
        <v>0</v>
      </c>
      <c r="M239" s="40">
        <v>0</v>
      </c>
      <c r="N239" s="38">
        <v>0</v>
      </c>
      <c r="O239" s="40">
        <v>0</v>
      </c>
      <c r="P239" s="38">
        <v>0</v>
      </c>
      <c r="Q239" s="39">
        <v>0</v>
      </c>
      <c r="R239" s="39">
        <v>0</v>
      </c>
      <c r="S239" s="39">
        <v>0</v>
      </c>
      <c r="T239" s="40">
        <v>0</v>
      </c>
      <c r="U239" s="38">
        <v>0</v>
      </c>
      <c r="V239" s="40">
        <v>0</v>
      </c>
      <c r="W239" s="38">
        <v>0.99999727000000005</v>
      </c>
      <c r="X239" s="40">
        <v>2.7300000000000001E-6</v>
      </c>
      <c r="Y239" s="38">
        <v>0</v>
      </c>
      <c r="Z239" s="39">
        <v>0</v>
      </c>
      <c r="AA239" s="39">
        <v>0</v>
      </c>
      <c r="AB239" s="39">
        <v>0</v>
      </c>
      <c r="AC239" s="40">
        <v>0</v>
      </c>
      <c r="AD239" s="43">
        <v>0</v>
      </c>
      <c r="AE239" s="43">
        <v>0</v>
      </c>
      <c r="AF239" s="43">
        <v>0</v>
      </c>
      <c r="AG239" s="44">
        <v>0</v>
      </c>
      <c r="AH239" s="35">
        <v>0.99999992999999998</v>
      </c>
      <c r="AI239" s="44">
        <v>7.0000000000000005E-8</v>
      </c>
      <c r="AJ239" s="43">
        <v>0</v>
      </c>
      <c r="AK239" s="43">
        <v>0</v>
      </c>
      <c r="AL239" s="43">
        <v>0</v>
      </c>
      <c r="AM239" s="43">
        <v>0</v>
      </c>
      <c r="AN239" s="44">
        <v>0</v>
      </c>
    </row>
    <row r="240" spans="2:40" x14ac:dyDescent="0.2">
      <c r="B240" s="31" t="s">
        <v>155</v>
      </c>
      <c r="C240" s="32">
        <v>0.151490235</v>
      </c>
      <c r="D240" s="33">
        <v>0.1033327262</v>
      </c>
      <c r="E240" s="33">
        <v>1.0521034E-2</v>
      </c>
      <c r="F240" s="33">
        <v>0.17208926960000001</v>
      </c>
      <c r="G240" s="34">
        <v>0.56256673980000005</v>
      </c>
      <c r="H240" s="32">
        <v>0.99950879999999998</v>
      </c>
      <c r="I240" s="34">
        <v>4.9120000000000001E-4</v>
      </c>
      <c r="J240" s="32">
        <v>0.40178081240000002</v>
      </c>
      <c r="K240" s="33">
        <v>9.4055179399999994E-2</v>
      </c>
      <c r="L240" s="33">
        <v>5.4697638999999999E-2</v>
      </c>
      <c r="M240" s="34">
        <v>0.44946637540000001</v>
      </c>
      <c r="N240" s="32">
        <v>0.78181493700000004</v>
      </c>
      <c r="O240" s="34">
        <v>0.21818506300000001</v>
      </c>
      <c r="P240" s="32">
        <v>0.20306534800000001</v>
      </c>
      <c r="Q240" s="33">
        <v>0.15749080100000001</v>
      </c>
      <c r="R240" s="33">
        <v>0.16835345299999999</v>
      </c>
      <c r="S240" s="33">
        <v>0.29441646500000002</v>
      </c>
      <c r="T240" s="34">
        <v>0.176673936</v>
      </c>
      <c r="U240" s="32">
        <v>0.49686948879999998</v>
      </c>
      <c r="V240" s="34">
        <v>0.50313051119999996</v>
      </c>
      <c r="W240" s="32">
        <v>0.91091765719999995</v>
      </c>
      <c r="X240" s="34">
        <v>8.9082342800000006E-2</v>
      </c>
      <c r="Y240" s="32">
        <v>0.106679338</v>
      </c>
      <c r="Z240" s="33">
        <v>0.17315542740000001</v>
      </c>
      <c r="AA240" s="33">
        <v>0.21143870679999999</v>
      </c>
      <c r="AB240" s="33">
        <v>0.2326351834</v>
      </c>
      <c r="AC240" s="34">
        <v>0.27609135639999999</v>
      </c>
      <c r="AD240" s="36">
        <v>0.32885315199999998</v>
      </c>
      <c r="AE240" s="36">
        <v>4.1116478400000003E-2</v>
      </c>
      <c r="AF240" s="36">
        <v>0.30587317660000002</v>
      </c>
      <c r="AG240" s="37">
        <v>0.32415719479999999</v>
      </c>
      <c r="AH240" s="35">
        <v>0.98340071299999998</v>
      </c>
      <c r="AI240" s="37">
        <v>1.6599287000000001E-2</v>
      </c>
      <c r="AJ240" s="36">
        <v>0.20099524799999999</v>
      </c>
      <c r="AK240" s="36">
        <v>0.19694846699999999</v>
      </c>
      <c r="AL240" s="36">
        <v>0.198459994</v>
      </c>
      <c r="AM240" s="36">
        <v>0.20476339599999999</v>
      </c>
      <c r="AN240" s="37">
        <v>0.198832915</v>
      </c>
    </row>
    <row r="241" spans="2:40" x14ac:dyDescent="0.2">
      <c r="B241" s="20" t="s">
        <v>156</v>
      </c>
      <c r="C241" s="38">
        <v>0</v>
      </c>
      <c r="D241" s="39">
        <v>0</v>
      </c>
      <c r="E241" s="39">
        <v>0</v>
      </c>
      <c r="F241" s="39">
        <v>0</v>
      </c>
      <c r="G241" s="40">
        <v>0</v>
      </c>
      <c r="H241" s="41">
        <v>0.99999751000000003</v>
      </c>
      <c r="I241" s="42">
        <v>2.4899999999999999E-6</v>
      </c>
      <c r="J241" s="38">
        <v>0</v>
      </c>
      <c r="K241" s="39">
        <v>0</v>
      </c>
      <c r="L241" s="39">
        <v>0</v>
      </c>
      <c r="M241" s="40">
        <v>0</v>
      </c>
      <c r="N241" s="38">
        <v>0</v>
      </c>
      <c r="O241" s="40">
        <v>0</v>
      </c>
      <c r="P241" s="38">
        <v>0</v>
      </c>
      <c r="Q241" s="39">
        <v>0</v>
      </c>
      <c r="R241" s="39">
        <v>0</v>
      </c>
      <c r="S241" s="39">
        <v>0</v>
      </c>
      <c r="T241" s="40">
        <v>0</v>
      </c>
      <c r="U241" s="38">
        <v>0</v>
      </c>
      <c r="V241" s="40">
        <v>0</v>
      </c>
      <c r="W241" s="38">
        <v>0</v>
      </c>
      <c r="X241" s="40">
        <v>0</v>
      </c>
      <c r="Y241" s="38">
        <v>0</v>
      </c>
      <c r="Z241" s="39">
        <v>0</v>
      </c>
      <c r="AA241" s="39">
        <v>0</v>
      </c>
      <c r="AB241" s="39">
        <v>0</v>
      </c>
      <c r="AC241" s="40">
        <v>0</v>
      </c>
      <c r="AD241" s="43">
        <v>0</v>
      </c>
      <c r="AE241" s="43">
        <v>0</v>
      </c>
      <c r="AF241" s="43">
        <v>0</v>
      </c>
      <c r="AG241" s="44">
        <v>0</v>
      </c>
      <c r="AH241" s="35">
        <v>0.99999972999999998</v>
      </c>
      <c r="AI241" s="44">
        <v>2.7000000000000001E-7</v>
      </c>
      <c r="AJ241" s="43">
        <v>0</v>
      </c>
      <c r="AK241" s="43">
        <v>0</v>
      </c>
      <c r="AL241" s="43">
        <v>0</v>
      </c>
      <c r="AM241" s="43">
        <v>0</v>
      </c>
      <c r="AN241" s="44">
        <v>0</v>
      </c>
    </row>
    <row r="242" spans="2:40" x14ac:dyDescent="0.2">
      <c r="B242" s="31" t="s">
        <v>156</v>
      </c>
      <c r="C242" s="32">
        <v>0.1295976828</v>
      </c>
      <c r="D242" s="33">
        <v>0.2052826982</v>
      </c>
      <c r="E242" s="33">
        <v>3.5931337799999997E-2</v>
      </c>
      <c r="F242" s="33">
        <v>0.1202372308</v>
      </c>
      <c r="G242" s="34">
        <v>0.50895104260000001</v>
      </c>
      <c r="H242" s="32">
        <v>0.99945916300000004</v>
      </c>
      <c r="I242" s="34">
        <v>5.4083699999999996E-4</v>
      </c>
      <c r="J242" s="32">
        <v>0.42826662700000001</v>
      </c>
      <c r="K242" s="33">
        <v>8.44746002E-2</v>
      </c>
      <c r="L242" s="33">
        <v>9.3333629799999998E-2</v>
      </c>
      <c r="M242" s="34">
        <v>0.39392513779999999</v>
      </c>
      <c r="N242" s="32">
        <v>0.760325205</v>
      </c>
      <c r="O242" s="34">
        <v>0.239674795</v>
      </c>
      <c r="P242" s="32">
        <v>0.18854696200000001</v>
      </c>
      <c r="Q242" s="33">
        <v>0.21967003500000001</v>
      </c>
      <c r="R242" s="33">
        <v>0.137605382</v>
      </c>
      <c r="S242" s="33">
        <v>0.265466386</v>
      </c>
      <c r="T242" s="34">
        <v>0.18871122500000001</v>
      </c>
      <c r="U242" s="32">
        <v>0.54328694980000003</v>
      </c>
      <c r="V242" s="34">
        <v>0.45671305020000003</v>
      </c>
      <c r="W242" s="32">
        <v>0.76322003240000003</v>
      </c>
      <c r="X242" s="34">
        <v>0.2367799676</v>
      </c>
      <c r="Y242" s="32">
        <v>0.14813850740000001</v>
      </c>
      <c r="Z242" s="33">
        <v>0.17624949779999999</v>
      </c>
      <c r="AA242" s="33">
        <v>0.21314100520000001</v>
      </c>
      <c r="AB242" s="33">
        <v>0.20404944620000001</v>
      </c>
      <c r="AC242" s="34">
        <v>0.258421548</v>
      </c>
      <c r="AD242" s="36">
        <v>0.36336247500000002</v>
      </c>
      <c r="AE242" s="36">
        <v>4.9284091199999998E-2</v>
      </c>
      <c r="AF242" s="36">
        <v>0.28380351799999998</v>
      </c>
      <c r="AG242" s="37">
        <v>0.30354990980000002</v>
      </c>
      <c r="AH242" s="35">
        <v>0.98416506599999998</v>
      </c>
      <c r="AI242" s="37">
        <v>1.5834933999999998E-2</v>
      </c>
      <c r="AJ242" s="36">
        <v>0.20161554100000001</v>
      </c>
      <c r="AK242" s="36">
        <v>0.193428924</v>
      </c>
      <c r="AL242" s="36">
        <v>0.19328398999999999</v>
      </c>
      <c r="AM242" s="36">
        <v>0.213798769</v>
      </c>
      <c r="AN242" s="37">
        <v>0.197872781</v>
      </c>
    </row>
    <row r="243" spans="2:40" x14ac:dyDescent="0.2">
      <c r="B243" s="20" t="s">
        <v>157</v>
      </c>
      <c r="C243" s="38">
        <v>1.0886E-4</v>
      </c>
      <c r="D243" s="39">
        <v>0.95954267000000004</v>
      </c>
      <c r="E243" s="39">
        <v>1.0872E-4</v>
      </c>
      <c r="F243" s="39">
        <v>4.013104E-2</v>
      </c>
      <c r="G243" s="40">
        <v>1.0870999999999999E-4</v>
      </c>
      <c r="H243" s="41">
        <v>0.99999992999999998</v>
      </c>
      <c r="I243" s="42">
        <v>7.0000000000000005E-8</v>
      </c>
      <c r="J243" s="38">
        <v>2.3949999999999999E-5</v>
      </c>
      <c r="K243" s="39">
        <v>0.99994693999999995</v>
      </c>
      <c r="L243" s="39">
        <v>2.7120000000000001E-5</v>
      </c>
      <c r="M243" s="40">
        <v>1.9800000000000001E-6</v>
      </c>
      <c r="N243" s="38">
        <v>7.34E-6</v>
      </c>
      <c r="O243" s="40">
        <v>0.99999265999999998</v>
      </c>
      <c r="P243" s="38">
        <v>0.99994846000000004</v>
      </c>
      <c r="Q243" s="39">
        <v>2.5449999999999999E-5</v>
      </c>
      <c r="R243" s="39">
        <v>1.8199999999999999E-6</v>
      </c>
      <c r="S243" s="39">
        <v>1.8199999999999999E-6</v>
      </c>
      <c r="T243" s="40">
        <v>2.2439999999999999E-5</v>
      </c>
      <c r="U243" s="38">
        <v>0.99999804999999997</v>
      </c>
      <c r="V243" s="40">
        <v>1.95E-6</v>
      </c>
      <c r="W243" s="38">
        <v>0.99999989</v>
      </c>
      <c r="X243" s="40">
        <v>1.1000000000000001E-7</v>
      </c>
      <c r="Y243" s="38">
        <v>0.99999992999999998</v>
      </c>
      <c r="Z243" s="39">
        <v>1E-8</v>
      </c>
      <c r="AA243" s="39">
        <v>1E-8</v>
      </c>
      <c r="AB243" s="39">
        <v>1E-8</v>
      </c>
      <c r="AC243" s="40">
        <v>2.9999999999999997E-8</v>
      </c>
      <c r="AD243" s="35">
        <v>0.99999972999999998</v>
      </c>
      <c r="AE243" s="43">
        <v>5.9999999999999995E-8</v>
      </c>
      <c r="AF243" s="43">
        <v>5.9999999999999995E-8</v>
      </c>
      <c r="AG243" s="44">
        <v>1.4999999999999999E-7</v>
      </c>
      <c r="AH243" s="35">
        <v>0.99999998999999995</v>
      </c>
      <c r="AI243" s="44">
        <v>7.37E-9</v>
      </c>
      <c r="AJ243" s="43">
        <v>0</v>
      </c>
      <c r="AK243" s="43">
        <v>0</v>
      </c>
      <c r="AL243" s="43">
        <v>0</v>
      </c>
      <c r="AM243" s="43">
        <v>0</v>
      </c>
      <c r="AN243" s="44">
        <v>0</v>
      </c>
    </row>
    <row r="244" spans="2:40" x14ac:dyDescent="0.2">
      <c r="B244" s="31" t="s">
        <v>157</v>
      </c>
      <c r="C244" s="32">
        <v>2.3287504600000002E-2</v>
      </c>
      <c r="D244" s="33">
        <v>1.37570122E-2</v>
      </c>
      <c r="E244" s="33">
        <v>6.0405340000000004E-4</v>
      </c>
      <c r="F244" s="33">
        <v>0.56816102739999996</v>
      </c>
      <c r="G244" s="34">
        <v>0.3941903792</v>
      </c>
      <c r="H244" s="32">
        <v>0.99996238999999998</v>
      </c>
      <c r="I244" s="34">
        <v>3.7599999999999999E-5</v>
      </c>
      <c r="J244" s="32">
        <v>0.14121715400000001</v>
      </c>
      <c r="K244" s="33">
        <v>0.63308480339999995</v>
      </c>
      <c r="L244" s="33">
        <v>4.1966916E-3</v>
      </c>
      <c r="M244" s="34">
        <v>0.22150134899999999</v>
      </c>
      <c r="N244" s="32">
        <v>0.48745501499999999</v>
      </c>
      <c r="O244" s="34">
        <v>0.51254498500000001</v>
      </c>
      <c r="P244" s="32">
        <v>0.70746088900000004</v>
      </c>
      <c r="Q244" s="33">
        <v>1.2164655E-2</v>
      </c>
      <c r="R244" s="33">
        <v>0.122926959</v>
      </c>
      <c r="S244" s="33">
        <v>0.13679545100000001</v>
      </c>
      <c r="T244" s="34">
        <v>2.0652047E-2</v>
      </c>
      <c r="U244" s="32">
        <v>0.68883408639999999</v>
      </c>
      <c r="V244" s="34">
        <v>0.31116591360000001</v>
      </c>
      <c r="W244" s="32">
        <v>0.99695292300000005</v>
      </c>
      <c r="X244" s="34">
        <v>3.047077E-3</v>
      </c>
      <c r="Y244" s="32">
        <v>0.20534191160000001</v>
      </c>
      <c r="Z244" s="33">
        <v>7.1209736400000001E-2</v>
      </c>
      <c r="AA244" s="33">
        <v>0.28759590820000003</v>
      </c>
      <c r="AB244" s="33">
        <v>0.16019446239999999</v>
      </c>
      <c r="AC244" s="34">
        <v>0.27565799940000002</v>
      </c>
      <c r="AD244" s="36">
        <v>0.51669294799999999</v>
      </c>
      <c r="AE244" s="36">
        <v>4.1343048000000004E-3</v>
      </c>
      <c r="AF244" s="36">
        <v>0.234368773</v>
      </c>
      <c r="AG244" s="37">
        <v>0.2448039964</v>
      </c>
      <c r="AH244" s="35">
        <v>0.99829103799999996</v>
      </c>
      <c r="AI244" s="37">
        <v>1.7089620000000001E-3</v>
      </c>
      <c r="AJ244" s="36">
        <v>0.19742126900000001</v>
      </c>
      <c r="AK244" s="36">
        <v>0.192593818</v>
      </c>
      <c r="AL244" s="36">
        <v>0.19493564399999999</v>
      </c>
      <c r="AM244" s="36">
        <v>0.21761230300000001</v>
      </c>
      <c r="AN244" s="37">
        <v>0.19743696699999999</v>
      </c>
    </row>
    <row r="245" spans="2:40" x14ac:dyDescent="0.2">
      <c r="B245" s="20" t="s">
        <v>158</v>
      </c>
      <c r="C245" s="38">
        <v>0</v>
      </c>
      <c r="D245" s="39">
        <v>0</v>
      </c>
      <c r="E245" s="39">
        <v>0</v>
      </c>
      <c r="F245" s="39">
        <v>0</v>
      </c>
      <c r="G245" s="40">
        <v>0</v>
      </c>
      <c r="H245" s="41">
        <v>0.99999905</v>
      </c>
      <c r="I245" s="42">
        <v>9.5000000000000001E-7</v>
      </c>
      <c r="J245" s="38">
        <v>0</v>
      </c>
      <c r="K245" s="39">
        <v>0</v>
      </c>
      <c r="L245" s="39">
        <v>0</v>
      </c>
      <c r="M245" s="40">
        <v>0</v>
      </c>
      <c r="N245" s="38">
        <v>0</v>
      </c>
      <c r="O245" s="40">
        <v>0</v>
      </c>
      <c r="P245" s="38">
        <v>0</v>
      </c>
      <c r="Q245" s="39">
        <v>0</v>
      </c>
      <c r="R245" s="39">
        <v>0</v>
      </c>
      <c r="S245" s="39">
        <v>0</v>
      </c>
      <c r="T245" s="40">
        <v>0</v>
      </c>
      <c r="U245" s="38">
        <v>0</v>
      </c>
      <c r="V245" s="40">
        <v>0</v>
      </c>
      <c r="W245" s="38">
        <v>0</v>
      </c>
      <c r="X245" s="40">
        <v>0</v>
      </c>
      <c r="Y245" s="38">
        <v>0</v>
      </c>
      <c r="Z245" s="39">
        <v>0</v>
      </c>
      <c r="AA245" s="39">
        <v>0</v>
      </c>
      <c r="AB245" s="39">
        <v>0</v>
      </c>
      <c r="AC245" s="40">
        <v>0</v>
      </c>
      <c r="AD245" s="43">
        <v>0</v>
      </c>
      <c r="AE245" s="43">
        <v>0</v>
      </c>
      <c r="AF245" s="43">
        <v>0</v>
      </c>
      <c r="AG245" s="44">
        <v>0</v>
      </c>
      <c r="AH245" s="35">
        <v>0.99999990000000005</v>
      </c>
      <c r="AI245" s="44">
        <v>9.9999999999999995E-8</v>
      </c>
      <c r="AJ245" s="43">
        <v>0</v>
      </c>
      <c r="AK245" s="43">
        <v>0</v>
      </c>
      <c r="AL245" s="43">
        <v>0</v>
      </c>
      <c r="AM245" s="43">
        <v>0</v>
      </c>
      <c r="AN245" s="44">
        <v>0</v>
      </c>
    </row>
    <row r="246" spans="2:40" x14ac:dyDescent="0.2">
      <c r="B246" s="31" t="s">
        <v>158</v>
      </c>
      <c r="C246" s="32">
        <v>8.9449769600000006E-2</v>
      </c>
      <c r="D246" s="33">
        <v>0.30787786439999998</v>
      </c>
      <c r="E246" s="33">
        <v>2.5038537600000001E-2</v>
      </c>
      <c r="F246" s="33">
        <v>7.0098187199999995E-2</v>
      </c>
      <c r="G246" s="34">
        <v>0.50753562259999996</v>
      </c>
      <c r="H246" s="32">
        <v>0.99975530099999999</v>
      </c>
      <c r="I246" s="34">
        <v>2.4469900000000002E-4</v>
      </c>
      <c r="J246" s="32">
        <v>0.22108404740000001</v>
      </c>
      <c r="K246" s="33">
        <v>0.49132317679999998</v>
      </c>
      <c r="L246" s="33">
        <v>3.14440172E-2</v>
      </c>
      <c r="M246" s="34">
        <v>0.25614877380000001</v>
      </c>
      <c r="N246" s="32">
        <v>0.43853626800000001</v>
      </c>
      <c r="O246" s="34">
        <v>0.56146373199999999</v>
      </c>
      <c r="P246" s="32">
        <v>0.54638041000000004</v>
      </c>
      <c r="Q246" s="33">
        <v>8.6308720000000005E-2</v>
      </c>
      <c r="R246" s="33">
        <v>0.147015426</v>
      </c>
      <c r="S246" s="33">
        <v>0.16516487599999999</v>
      </c>
      <c r="T246" s="34">
        <v>5.5130564999999999E-2</v>
      </c>
      <c r="U246" s="32">
        <v>0.70115112499999999</v>
      </c>
      <c r="V246" s="34">
        <v>0.29884887500000001</v>
      </c>
      <c r="W246" s="32">
        <v>0.81448790059999998</v>
      </c>
      <c r="X246" s="34">
        <v>0.18551209939999999</v>
      </c>
      <c r="Y246" s="32">
        <v>0.33404791</v>
      </c>
      <c r="Z246" s="33">
        <v>9.6154680800000003E-2</v>
      </c>
      <c r="AA246" s="33">
        <v>0.24781146179999999</v>
      </c>
      <c r="AB246" s="33">
        <v>0.12811876320000001</v>
      </c>
      <c r="AC246" s="34">
        <v>0.19386718</v>
      </c>
      <c r="AD246" s="36">
        <v>0.53812767299999997</v>
      </c>
      <c r="AE246" s="36">
        <v>1.6440432800000002E-2</v>
      </c>
      <c r="AF246" s="36">
        <v>0.21994036480000001</v>
      </c>
      <c r="AG246" s="37">
        <v>0.2254915344</v>
      </c>
      <c r="AH246" s="35">
        <v>0.99228002299999996</v>
      </c>
      <c r="AI246" s="37">
        <v>7.7199770000000003E-3</v>
      </c>
      <c r="AJ246" s="36">
        <v>0.197926875</v>
      </c>
      <c r="AK246" s="36">
        <v>0.193073839</v>
      </c>
      <c r="AL246" s="36">
        <v>0.19291599200000001</v>
      </c>
      <c r="AM246" s="36">
        <v>0.22041543299999999</v>
      </c>
      <c r="AN246" s="37">
        <v>0.195667862</v>
      </c>
    </row>
    <row r="247" spans="2:40" x14ac:dyDescent="0.2">
      <c r="B247" s="20" t="s">
        <v>159</v>
      </c>
      <c r="C247" s="38">
        <v>1.9199000000000001E-4</v>
      </c>
      <c r="D247" s="39">
        <v>7.3434630000000001E-2</v>
      </c>
      <c r="E247" s="39">
        <v>1.9197999999999999E-4</v>
      </c>
      <c r="F247" s="39">
        <v>0.92598941999999995</v>
      </c>
      <c r="G247" s="40">
        <v>1.9197999999999999E-4</v>
      </c>
      <c r="H247" s="41">
        <v>0.99999985000000002</v>
      </c>
      <c r="I247" s="42">
        <v>1.4999999999999999E-7</v>
      </c>
      <c r="J247" s="38">
        <v>0</v>
      </c>
      <c r="K247" s="39">
        <v>0</v>
      </c>
      <c r="L247" s="39">
        <v>0</v>
      </c>
      <c r="M247" s="40">
        <v>0</v>
      </c>
      <c r="N247" s="38">
        <v>0</v>
      </c>
      <c r="O247" s="40">
        <v>0</v>
      </c>
      <c r="P247" s="38">
        <v>0</v>
      </c>
      <c r="Q247" s="39">
        <v>0</v>
      </c>
      <c r="R247" s="39">
        <v>0</v>
      </c>
      <c r="S247" s="39">
        <v>0</v>
      </c>
      <c r="T247" s="40">
        <v>0</v>
      </c>
      <c r="U247" s="38">
        <v>0</v>
      </c>
      <c r="V247" s="40">
        <v>0</v>
      </c>
      <c r="W247" s="38">
        <v>0.99999979000000006</v>
      </c>
      <c r="X247" s="40">
        <v>2.1E-7</v>
      </c>
      <c r="Y247" s="38">
        <v>0</v>
      </c>
      <c r="Z247" s="39">
        <v>0</v>
      </c>
      <c r="AA247" s="39">
        <v>0</v>
      </c>
      <c r="AB247" s="39">
        <v>0</v>
      </c>
      <c r="AC247" s="40">
        <v>0</v>
      </c>
      <c r="AD247" s="43">
        <v>0</v>
      </c>
      <c r="AE247" s="43">
        <v>0</v>
      </c>
      <c r="AF247" s="43">
        <v>0</v>
      </c>
      <c r="AG247" s="44">
        <v>0</v>
      </c>
      <c r="AH247" s="35">
        <v>0.99999998000000001</v>
      </c>
      <c r="AI247" s="44">
        <v>2E-8</v>
      </c>
      <c r="AJ247" s="43">
        <v>0</v>
      </c>
      <c r="AK247" s="43">
        <v>0</v>
      </c>
      <c r="AL247" s="43">
        <v>0</v>
      </c>
      <c r="AM247" s="43">
        <v>0</v>
      </c>
      <c r="AN247" s="44">
        <v>0</v>
      </c>
    </row>
    <row r="248" spans="2:40" x14ac:dyDescent="0.2">
      <c r="B248" s="31" t="s">
        <v>159</v>
      </c>
      <c r="C248" s="32">
        <v>1.02343204E-2</v>
      </c>
      <c r="D248" s="33">
        <v>1.752609E-3</v>
      </c>
      <c r="E248" s="33">
        <v>1.068172E-4</v>
      </c>
      <c r="F248" s="33">
        <v>0.79147680200000003</v>
      </c>
      <c r="G248" s="34">
        <v>0.1964294174</v>
      </c>
      <c r="H248" s="32">
        <v>0.99987482299999997</v>
      </c>
      <c r="I248" s="34">
        <v>1.25177E-4</v>
      </c>
      <c r="J248" s="32">
        <v>0.1720321766</v>
      </c>
      <c r="K248" s="33">
        <v>0.57225893500000002</v>
      </c>
      <c r="L248" s="33">
        <v>1.7814803600000002E-2</v>
      </c>
      <c r="M248" s="34">
        <v>0.2378940766</v>
      </c>
      <c r="N248" s="32">
        <v>0.50678228299999994</v>
      </c>
      <c r="O248" s="34">
        <v>0.493217717</v>
      </c>
      <c r="P248" s="32">
        <v>0.63710088200000003</v>
      </c>
      <c r="Q248" s="33">
        <v>4.4953548000000003E-2</v>
      </c>
      <c r="R248" s="33">
        <v>0.13466808899999999</v>
      </c>
      <c r="S248" s="33">
        <v>0.14838186</v>
      </c>
      <c r="T248" s="34">
        <v>3.4895638E-2</v>
      </c>
      <c r="U248" s="32">
        <v>0.67391753359999995</v>
      </c>
      <c r="V248" s="34">
        <v>0.32608246639999999</v>
      </c>
      <c r="W248" s="32">
        <v>0.99900166359999998</v>
      </c>
      <c r="X248" s="34">
        <v>9.9833639999999998E-4</v>
      </c>
      <c r="Y248" s="32">
        <v>0.1954246036</v>
      </c>
      <c r="Z248" s="33">
        <v>8.9927320000000005E-2</v>
      </c>
      <c r="AA248" s="33">
        <v>0.27265690879999999</v>
      </c>
      <c r="AB248" s="33">
        <v>0.16728553560000001</v>
      </c>
      <c r="AC248" s="34">
        <v>0.27470563660000002</v>
      </c>
      <c r="AD248" s="36">
        <v>0.50001064559999997</v>
      </c>
      <c r="AE248" s="36">
        <v>1.0457503599999999E-2</v>
      </c>
      <c r="AF248" s="36">
        <v>0.23933016579999999</v>
      </c>
      <c r="AG248" s="37">
        <v>0.250201695</v>
      </c>
      <c r="AH248" s="35">
        <v>0.99580152399999999</v>
      </c>
      <c r="AI248" s="37">
        <v>4.1984759999999996E-3</v>
      </c>
      <c r="AJ248" s="36">
        <v>0.19741874300000001</v>
      </c>
      <c r="AK248" s="36">
        <v>0.19296786399999999</v>
      </c>
      <c r="AL248" s="36">
        <v>0.19494985300000001</v>
      </c>
      <c r="AM248" s="36">
        <v>0.21775433599999999</v>
      </c>
      <c r="AN248" s="37">
        <v>0.196909205</v>
      </c>
    </row>
    <row r="249" spans="2:40" x14ac:dyDescent="0.2">
      <c r="B249" s="20" t="s">
        <v>160</v>
      </c>
      <c r="C249" s="38">
        <v>4.4299999999999999E-6</v>
      </c>
      <c r="D249" s="39">
        <v>3.1885000000000003E-4</v>
      </c>
      <c r="E249" s="39">
        <v>4.4299999999999999E-6</v>
      </c>
      <c r="F249" s="39">
        <v>0.99966785000000002</v>
      </c>
      <c r="G249" s="40">
        <v>4.4299999999999999E-6</v>
      </c>
      <c r="H249" s="41">
        <v>0.99999994999999997</v>
      </c>
      <c r="I249" s="42">
        <v>4.9999999999999998E-8</v>
      </c>
      <c r="J249" s="38">
        <v>1.6E-7</v>
      </c>
      <c r="K249" s="39">
        <v>0.99999954000000002</v>
      </c>
      <c r="L249" s="39">
        <v>1.6999999999999999E-7</v>
      </c>
      <c r="M249" s="40">
        <v>1.3E-7</v>
      </c>
      <c r="N249" s="38">
        <v>2.3099999999999999E-6</v>
      </c>
      <c r="O249" s="40">
        <v>0.99999769000000005</v>
      </c>
      <c r="P249" s="38">
        <v>0.99999947</v>
      </c>
      <c r="Q249" s="39">
        <v>1.4999999999999999E-7</v>
      </c>
      <c r="R249" s="39">
        <v>1.1999999999999999E-7</v>
      </c>
      <c r="S249" s="39">
        <v>1.1999999999999999E-7</v>
      </c>
      <c r="T249" s="40">
        <v>1.4999999999999999E-7</v>
      </c>
      <c r="U249" s="38">
        <v>0.99999839999999995</v>
      </c>
      <c r="V249" s="40">
        <v>1.5999999999999999E-6</v>
      </c>
      <c r="W249" s="38">
        <v>0.99999992000000004</v>
      </c>
      <c r="X249" s="40">
        <v>8.0000000000000002E-8</v>
      </c>
      <c r="Y249" s="38">
        <v>0.99999990999999999</v>
      </c>
      <c r="Z249" s="39">
        <v>2E-8</v>
      </c>
      <c r="AA249" s="39">
        <v>2E-8</v>
      </c>
      <c r="AB249" s="39">
        <v>2E-8</v>
      </c>
      <c r="AC249" s="40">
        <v>2E-8</v>
      </c>
      <c r="AD249" s="35">
        <v>0.99999985999999996</v>
      </c>
      <c r="AE249" s="43">
        <v>4.9999999999999998E-8</v>
      </c>
      <c r="AF249" s="43">
        <v>4.9999999999999998E-8</v>
      </c>
      <c r="AG249" s="44">
        <v>4.9999999999999998E-8</v>
      </c>
      <c r="AH249" s="35">
        <v>0.99999998999999995</v>
      </c>
      <c r="AI249" s="44">
        <v>5.7399999999999996E-9</v>
      </c>
      <c r="AJ249" s="43">
        <v>0</v>
      </c>
      <c r="AK249" s="43">
        <v>0</v>
      </c>
      <c r="AL249" s="43">
        <v>0</v>
      </c>
      <c r="AM249" s="43">
        <v>0</v>
      </c>
      <c r="AN249" s="44">
        <v>0</v>
      </c>
    </row>
    <row r="250" spans="2:40" x14ac:dyDescent="0.2">
      <c r="B250" s="31" t="s">
        <v>160</v>
      </c>
      <c r="C250" s="32">
        <v>1.0483059600000001E-2</v>
      </c>
      <c r="D250" s="33">
        <v>8.2023760000000002E-4</v>
      </c>
      <c r="E250" s="33">
        <v>1.0465519999999999E-4</v>
      </c>
      <c r="F250" s="33">
        <v>0.8510126536</v>
      </c>
      <c r="G250" s="34">
        <v>0.13757936139999999</v>
      </c>
      <c r="H250" s="32">
        <v>0.99995244400000005</v>
      </c>
      <c r="I250" s="34">
        <v>4.7599999999999998E-5</v>
      </c>
      <c r="J250" s="32">
        <v>7.4899380000000005E-4</v>
      </c>
      <c r="K250" s="33">
        <v>0.99413238640000001</v>
      </c>
      <c r="L250" s="33">
        <v>8.2731800000000006E-5</v>
      </c>
      <c r="M250" s="34">
        <v>5.035879E-3</v>
      </c>
      <c r="N250" s="32">
        <v>0.135401032</v>
      </c>
      <c r="O250" s="34">
        <v>0.86459896800000002</v>
      </c>
      <c r="P250" s="32">
        <v>0.98038591600000002</v>
      </c>
      <c r="Q250" s="33">
        <v>1.6251199999999999E-4</v>
      </c>
      <c r="R250" s="33">
        <v>8.3415150000000007E-3</v>
      </c>
      <c r="S250" s="33">
        <v>1.1006666E-2</v>
      </c>
      <c r="T250" s="34">
        <v>1.0337500000000001E-4</v>
      </c>
      <c r="U250" s="32">
        <v>0.82060712820000004</v>
      </c>
      <c r="V250" s="34">
        <v>0.17939287179999999</v>
      </c>
      <c r="W250" s="32">
        <v>0.99972520220000005</v>
      </c>
      <c r="X250" s="34">
        <v>2.7479780000000002E-4</v>
      </c>
      <c r="Y250" s="32">
        <v>0.31083867720000002</v>
      </c>
      <c r="Z250" s="33">
        <v>6.3789954199999999E-2</v>
      </c>
      <c r="AA250" s="33">
        <v>0.27108426200000002</v>
      </c>
      <c r="AB250" s="33">
        <v>0.1171955314</v>
      </c>
      <c r="AC250" s="34">
        <v>0.23709157580000001</v>
      </c>
      <c r="AD250" s="35">
        <v>0.70062301599999999</v>
      </c>
      <c r="AE250" s="36">
        <v>1.9237359999999999E-3</v>
      </c>
      <c r="AF250" s="36">
        <v>0.13762010120000001</v>
      </c>
      <c r="AG250" s="37">
        <v>0.15983314139999999</v>
      </c>
      <c r="AH250" s="35">
        <v>0.99825339400000002</v>
      </c>
      <c r="AI250" s="37">
        <v>1.7466059999999999E-3</v>
      </c>
      <c r="AJ250" s="36">
        <v>0.196127791</v>
      </c>
      <c r="AK250" s="36">
        <v>0.18659036300000001</v>
      </c>
      <c r="AL250" s="36">
        <v>0.18975483900000001</v>
      </c>
      <c r="AM250" s="36">
        <v>0.23575141999999999</v>
      </c>
      <c r="AN250" s="37">
        <v>0.19177558</v>
      </c>
    </row>
    <row r="251" spans="2:40" x14ac:dyDescent="0.2">
      <c r="B251" s="20" t="s">
        <v>161</v>
      </c>
      <c r="C251" s="38">
        <v>0</v>
      </c>
      <c r="D251" s="39">
        <v>0</v>
      </c>
      <c r="E251" s="39">
        <v>0</v>
      </c>
      <c r="F251" s="39">
        <v>0</v>
      </c>
      <c r="G251" s="40">
        <v>0</v>
      </c>
      <c r="H251" s="41">
        <v>0.99999987000000001</v>
      </c>
      <c r="I251" s="42">
        <v>1.3E-7</v>
      </c>
      <c r="J251" s="38">
        <v>2.8999999999999998E-7</v>
      </c>
      <c r="K251" s="39">
        <v>0.99999912000000002</v>
      </c>
      <c r="L251" s="39">
        <v>2.8999999999999998E-7</v>
      </c>
      <c r="M251" s="40">
        <v>2.8999999999999998E-7</v>
      </c>
      <c r="N251" s="38">
        <v>1.22E-6</v>
      </c>
      <c r="O251" s="40">
        <v>0.99999877999999998</v>
      </c>
      <c r="P251" s="38">
        <v>0.99999892000000001</v>
      </c>
      <c r="Q251" s="39">
        <v>2.7000000000000001E-7</v>
      </c>
      <c r="R251" s="39">
        <v>2.7000000000000001E-7</v>
      </c>
      <c r="S251" s="39">
        <v>2.7000000000000001E-7</v>
      </c>
      <c r="T251" s="40">
        <v>2.7000000000000001E-7</v>
      </c>
      <c r="U251" s="38">
        <v>0.99999914000000001</v>
      </c>
      <c r="V251" s="40">
        <v>8.6000000000000002E-7</v>
      </c>
      <c r="W251" s="38">
        <v>0.99999981000000004</v>
      </c>
      <c r="X251" s="40">
        <v>1.9000000000000001E-7</v>
      </c>
      <c r="Y251" s="38">
        <v>0</v>
      </c>
      <c r="Z251" s="39">
        <v>0</v>
      </c>
      <c r="AA251" s="39">
        <v>0</v>
      </c>
      <c r="AB251" s="39">
        <v>0</v>
      </c>
      <c r="AC251" s="40">
        <v>0</v>
      </c>
      <c r="AD251" s="43">
        <v>0.99999992999999998</v>
      </c>
      <c r="AE251" s="43">
        <v>2E-8</v>
      </c>
      <c r="AF251" s="43">
        <v>2E-8</v>
      </c>
      <c r="AG251" s="44">
        <v>2E-8</v>
      </c>
      <c r="AH251" s="35">
        <v>0.99999998999999995</v>
      </c>
      <c r="AI251" s="44">
        <v>1E-8</v>
      </c>
      <c r="AJ251" s="43">
        <v>0</v>
      </c>
      <c r="AK251" s="43">
        <v>0</v>
      </c>
      <c r="AL251" s="43">
        <v>0</v>
      </c>
      <c r="AM251" s="43">
        <v>0</v>
      </c>
      <c r="AN251" s="44">
        <v>0</v>
      </c>
    </row>
    <row r="252" spans="2:40" x14ac:dyDescent="0.2">
      <c r="B252" s="31" t="s">
        <v>161</v>
      </c>
      <c r="C252" s="32">
        <v>5.1367523999999998E-3</v>
      </c>
      <c r="D252" s="33">
        <v>3.4021300000000002E-4</v>
      </c>
      <c r="E252" s="33">
        <v>4.3729800000000003E-5</v>
      </c>
      <c r="F252" s="33">
        <v>0.90913531680000004</v>
      </c>
      <c r="G252" s="34">
        <v>8.5343969399999997E-2</v>
      </c>
      <c r="H252" s="32">
        <v>0.99990553900000001</v>
      </c>
      <c r="I252" s="34">
        <v>9.4500000000000007E-5</v>
      </c>
      <c r="J252" s="32">
        <v>1.4012604E-3</v>
      </c>
      <c r="K252" s="33">
        <v>0.99032417500000003</v>
      </c>
      <c r="L252" s="33">
        <v>1.663806E-4</v>
      </c>
      <c r="M252" s="34">
        <v>8.1081851999999996E-3</v>
      </c>
      <c r="N252" s="32">
        <v>0.27871257300000002</v>
      </c>
      <c r="O252" s="34">
        <v>0.72128742700000004</v>
      </c>
      <c r="P252" s="32">
        <v>0.97101815800000002</v>
      </c>
      <c r="Q252" s="33">
        <v>3.1158200000000003E-4</v>
      </c>
      <c r="R252" s="33">
        <v>1.2787440000000001E-2</v>
      </c>
      <c r="S252" s="33">
        <v>1.5674573000000001E-2</v>
      </c>
      <c r="T252" s="34">
        <v>2.0824099999999999E-4</v>
      </c>
      <c r="U252" s="32">
        <v>0.77113387300000003</v>
      </c>
      <c r="V252" s="34">
        <v>0.228866127</v>
      </c>
      <c r="W252" s="32">
        <v>0.99947590959999999</v>
      </c>
      <c r="X252" s="34">
        <v>5.2409039999999998E-4</v>
      </c>
      <c r="Y252" s="32">
        <v>0.31980913820000001</v>
      </c>
      <c r="Z252" s="33">
        <v>7.9117247200000004E-2</v>
      </c>
      <c r="AA252" s="33">
        <v>0.26244799479999997</v>
      </c>
      <c r="AB252" s="33">
        <v>0.11659699380000001</v>
      </c>
      <c r="AC252" s="34">
        <v>0.2220286216</v>
      </c>
      <c r="AD252" s="35">
        <v>0.6330793388</v>
      </c>
      <c r="AE252" s="36">
        <v>7.7248509999999996E-3</v>
      </c>
      <c r="AF252" s="36">
        <v>0.17094166220000001</v>
      </c>
      <c r="AG252" s="37">
        <v>0.1882541368</v>
      </c>
      <c r="AH252" s="35">
        <v>0.99685908999999995</v>
      </c>
      <c r="AI252" s="37">
        <v>3.1409099999999998E-3</v>
      </c>
      <c r="AJ252" s="36">
        <v>0.196595412</v>
      </c>
      <c r="AK252" s="36">
        <v>0.18728983199999999</v>
      </c>
      <c r="AL252" s="36">
        <v>0.18989940699999999</v>
      </c>
      <c r="AM252" s="36">
        <v>0.23376849299999999</v>
      </c>
      <c r="AN252" s="37">
        <v>0.192446847</v>
      </c>
    </row>
    <row r="253" spans="2:40" x14ac:dyDescent="0.2">
      <c r="B253" s="20" t="s">
        <v>162</v>
      </c>
      <c r="C253" s="38">
        <v>7.6000000000000003E-7</v>
      </c>
      <c r="D253" s="39">
        <v>1.836E-5</v>
      </c>
      <c r="E253" s="39">
        <v>7.6000000000000003E-7</v>
      </c>
      <c r="F253" s="39">
        <v>0.99997935999999998</v>
      </c>
      <c r="G253" s="40">
        <v>7.6000000000000003E-7</v>
      </c>
      <c r="H253" s="41">
        <v>0.99999987000000001</v>
      </c>
      <c r="I253" s="42">
        <v>1.3E-7</v>
      </c>
      <c r="J253" s="38">
        <v>2.8999999999999998E-7</v>
      </c>
      <c r="K253" s="39">
        <v>0.99999912000000002</v>
      </c>
      <c r="L253" s="39">
        <v>2.8999999999999998E-7</v>
      </c>
      <c r="M253" s="40">
        <v>2.8999999999999998E-7</v>
      </c>
      <c r="N253" s="38">
        <v>0</v>
      </c>
      <c r="O253" s="40">
        <v>0</v>
      </c>
      <c r="P253" s="38">
        <v>0.99999892999999995</v>
      </c>
      <c r="Q253" s="39">
        <v>2.7000000000000001E-7</v>
      </c>
      <c r="R253" s="39">
        <v>2.7000000000000001E-7</v>
      </c>
      <c r="S253" s="39">
        <v>2.7000000000000001E-7</v>
      </c>
      <c r="T253" s="40">
        <v>2.7000000000000001E-7</v>
      </c>
      <c r="U253" s="38">
        <v>0</v>
      </c>
      <c r="V253" s="40">
        <v>0</v>
      </c>
      <c r="W253" s="38">
        <v>0.99999981000000004</v>
      </c>
      <c r="X253" s="40">
        <v>1.9000000000000001E-7</v>
      </c>
      <c r="Y253" s="38">
        <v>0</v>
      </c>
      <c r="Z253" s="39">
        <v>0</v>
      </c>
      <c r="AA253" s="39">
        <v>0</v>
      </c>
      <c r="AB253" s="39">
        <v>0</v>
      </c>
      <c r="AC253" s="40">
        <v>0</v>
      </c>
      <c r="AD253" s="35">
        <v>0</v>
      </c>
      <c r="AE253" s="43">
        <v>0</v>
      </c>
      <c r="AF253" s="43">
        <v>0</v>
      </c>
      <c r="AG253" s="44">
        <v>0</v>
      </c>
      <c r="AH253" s="35">
        <v>0.99999998999999995</v>
      </c>
      <c r="AI253" s="44">
        <v>1E-8</v>
      </c>
      <c r="AJ253" s="43">
        <v>0</v>
      </c>
      <c r="AK253" s="43">
        <v>0</v>
      </c>
      <c r="AL253" s="43">
        <v>0</v>
      </c>
      <c r="AM253" s="43">
        <v>0</v>
      </c>
      <c r="AN253" s="44">
        <v>0</v>
      </c>
    </row>
    <row r="254" spans="2:40" x14ac:dyDescent="0.2">
      <c r="B254" s="31" t="s">
        <v>162</v>
      </c>
      <c r="C254" s="32">
        <v>0.10905569179999999</v>
      </c>
      <c r="D254" s="33">
        <v>4.7549625800000002E-2</v>
      </c>
      <c r="E254" s="33">
        <v>1.0491331E-2</v>
      </c>
      <c r="F254" s="33">
        <v>0.4691102204</v>
      </c>
      <c r="G254" s="34">
        <v>0.36379311819999999</v>
      </c>
      <c r="H254" s="32">
        <v>0.99992386</v>
      </c>
      <c r="I254" s="34">
        <v>7.6100000000000007E-5</v>
      </c>
      <c r="J254" s="32">
        <v>1.09352E-3</v>
      </c>
      <c r="K254" s="33">
        <v>0.99243354620000002</v>
      </c>
      <c r="L254" s="33">
        <v>1.3301679999999999E-4</v>
      </c>
      <c r="M254" s="34">
        <v>6.3399118000000004E-3</v>
      </c>
      <c r="N254" s="32">
        <v>1.2196992E-2</v>
      </c>
      <c r="O254" s="34">
        <v>0.98780300799999998</v>
      </c>
      <c r="P254" s="32">
        <v>0.97779138399999999</v>
      </c>
      <c r="Q254" s="33">
        <v>2.49841E-4</v>
      </c>
      <c r="R254" s="33">
        <v>9.8651680000000005E-3</v>
      </c>
      <c r="S254" s="33">
        <v>1.1930181999999999E-2</v>
      </c>
      <c r="T254" s="34">
        <v>1.6341199999999999E-4</v>
      </c>
      <c r="U254" s="32">
        <v>0.93555380420000001</v>
      </c>
      <c r="V254" s="34">
        <v>6.4446195799999995E-2</v>
      </c>
      <c r="W254" s="32">
        <v>0.99957498739999995</v>
      </c>
      <c r="X254" s="34">
        <v>4.2501259999999999E-4</v>
      </c>
      <c r="Y254" s="32">
        <v>0.29782743960000002</v>
      </c>
      <c r="Z254" s="33">
        <v>0.123010601</v>
      </c>
      <c r="AA254" s="33">
        <v>0.22741175259999999</v>
      </c>
      <c r="AB254" s="33">
        <v>0.12867650259999999</v>
      </c>
      <c r="AC254" s="34">
        <v>0.22307370260000001</v>
      </c>
      <c r="AD254" s="36">
        <v>0.90249657620000001</v>
      </c>
      <c r="AE254" s="36">
        <v>2.9860020000000001E-4</v>
      </c>
      <c r="AF254" s="36">
        <v>4.4906134200000003E-2</v>
      </c>
      <c r="AG254" s="37">
        <v>5.2298696200000001E-2</v>
      </c>
      <c r="AH254" s="35">
        <v>0.99750500499999994</v>
      </c>
      <c r="AI254" s="37">
        <v>2.4949949999999999E-3</v>
      </c>
      <c r="AJ254" s="36">
        <v>0.195599945</v>
      </c>
      <c r="AK254" s="36">
        <v>0.18095594200000001</v>
      </c>
      <c r="AL254" s="36">
        <v>0.18333321299999999</v>
      </c>
      <c r="AM254" s="36">
        <v>0.25228228600000002</v>
      </c>
      <c r="AN254" s="37">
        <v>0.18782860700000001</v>
      </c>
    </row>
    <row r="255" spans="2:40" x14ac:dyDescent="0.2">
      <c r="B255" s="20" t="s">
        <v>163</v>
      </c>
      <c r="C255" s="38">
        <v>0.11701251</v>
      </c>
      <c r="D255" s="39">
        <v>6.76751E-3</v>
      </c>
      <c r="E255" s="39">
        <v>9.8404999999999999E-4</v>
      </c>
      <c r="F255" s="39">
        <v>0.87425187999999998</v>
      </c>
      <c r="G255" s="40">
        <v>9.8404000000000004E-4</v>
      </c>
      <c r="H255" s="41">
        <v>0.99581237</v>
      </c>
      <c r="I255" s="42">
        <v>4.1876300000000003E-3</v>
      </c>
      <c r="J255" s="38">
        <v>0.85325580999999995</v>
      </c>
      <c r="K255" s="39">
        <v>0.14360501000000001</v>
      </c>
      <c r="L255" s="39">
        <v>1.57599E-3</v>
      </c>
      <c r="M255" s="40">
        <v>1.56318E-3</v>
      </c>
      <c r="N255" s="38">
        <v>2.7849999999999999E-4</v>
      </c>
      <c r="O255" s="40">
        <v>0.99972150000000004</v>
      </c>
      <c r="P255" s="38">
        <v>0.98528028000000001</v>
      </c>
      <c r="Q255" s="39">
        <v>3.6234E-4</v>
      </c>
      <c r="R255" s="39">
        <v>3.85104E-3</v>
      </c>
      <c r="S255" s="39">
        <v>3.5233999999999998E-4</v>
      </c>
      <c r="T255" s="40">
        <v>1.015401E-2</v>
      </c>
      <c r="U255" s="38">
        <v>0.99901885999999995</v>
      </c>
      <c r="V255" s="40">
        <v>9.8113999999999992E-4</v>
      </c>
      <c r="W255" s="38">
        <v>0.99998714</v>
      </c>
      <c r="X255" s="40">
        <v>1.2860000000000001E-5</v>
      </c>
      <c r="Y255" s="38">
        <v>0.99999490000000002</v>
      </c>
      <c r="Z255" s="39">
        <v>1.2699999999999999E-6</v>
      </c>
      <c r="AA255" s="39">
        <v>1.2699999999999999E-6</v>
      </c>
      <c r="AB255" s="39">
        <v>1.2699999999999999E-6</v>
      </c>
      <c r="AC255" s="40">
        <v>1.2699999999999999E-6</v>
      </c>
      <c r="AD255" s="35">
        <v>0.99998228</v>
      </c>
      <c r="AE255" s="43">
        <v>5.9100000000000002E-6</v>
      </c>
      <c r="AF255" s="43">
        <v>5.9100000000000002E-6</v>
      </c>
      <c r="AG255" s="44">
        <v>5.9100000000000002E-6</v>
      </c>
      <c r="AH255" s="35">
        <v>0.99999927</v>
      </c>
      <c r="AI255" s="44">
        <v>7.3E-7</v>
      </c>
      <c r="AJ255" s="43">
        <v>0</v>
      </c>
      <c r="AK255" s="43">
        <v>0</v>
      </c>
      <c r="AL255" s="43">
        <v>0</v>
      </c>
      <c r="AM255" s="43">
        <v>0</v>
      </c>
      <c r="AN255" s="44">
        <v>0</v>
      </c>
    </row>
    <row r="256" spans="2:40" x14ac:dyDescent="0.2">
      <c r="B256" s="31" t="s">
        <v>163</v>
      </c>
      <c r="C256" s="32">
        <v>0.59878930519999995</v>
      </c>
      <c r="D256" s="33">
        <v>1.6689633999999998E-2</v>
      </c>
      <c r="E256" s="33">
        <v>1.282137E-3</v>
      </c>
      <c r="F256" s="33">
        <v>0.24224338940000001</v>
      </c>
      <c r="G256" s="34">
        <v>0.14099552400000001</v>
      </c>
      <c r="H256" s="32">
        <v>0.67512527</v>
      </c>
      <c r="I256" s="34">
        <v>0.32487473</v>
      </c>
      <c r="J256" s="32">
        <v>0.320699646</v>
      </c>
      <c r="K256" s="33">
        <v>0.46769961339999999</v>
      </c>
      <c r="L256" s="33">
        <v>1.7471659399999999E-2</v>
      </c>
      <c r="M256" s="34">
        <v>0.19412907639999999</v>
      </c>
      <c r="N256" s="32">
        <v>0.391414082</v>
      </c>
      <c r="O256" s="34">
        <v>0.60858591799999995</v>
      </c>
      <c r="P256" s="32">
        <v>0.32577561500000002</v>
      </c>
      <c r="Q256" s="33">
        <v>2.9767120000000001E-2</v>
      </c>
      <c r="R256" s="33">
        <v>0.305314154</v>
      </c>
      <c r="S256" s="33">
        <v>0.13394357900000001</v>
      </c>
      <c r="T256" s="34">
        <v>0.20519954100000001</v>
      </c>
      <c r="U256" s="32">
        <v>0.47319493699999998</v>
      </c>
      <c r="V256" s="34">
        <v>0.52680506299999996</v>
      </c>
      <c r="W256" s="32">
        <v>0.98545916820000001</v>
      </c>
      <c r="X256" s="34">
        <v>1.4540831800000001E-2</v>
      </c>
      <c r="Y256" s="32">
        <v>0.28909866899999997</v>
      </c>
      <c r="Z256" s="33">
        <v>0.1332070336</v>
      </c>
      <c r="AA256" s="33">
        <v>0.21863657780000001</v>
      </c>
      <c r="AB256" s="33">
        <v>0.17168144260000001</v>
      </c>
      <c r="AC256" s="34">
        <v>0.18737628880000001</v>
      </c>
      <c r="AD256" s="36">
        <v>0.42077204800000001</v>
      </c>
      <c r="AE256" s="36">
        <v>5.9463909400000001E-2</v>
      </c>
      <c r="AF256" s="36">
        <v>0.26015003180000001</v>
      </c>
      <c r="AG256" s="37">
        <v>0.25961401340000001</v>
      </c>
      <c r="AH256" s="35">
        <v>0.91143812499999999</v>
      </c>
      <c r="AI256" s="37">
        <v>8.8561874999999998E-2</v>
      </c>
      <c r="AJ256" s="36">
        <v>0.20010259499999999</v>
      </c>
      <c r="AK256" s="36">
        <v>0.199581441</v>
      </c>
      <c r="AL256" s="36">
        <v>0.20004728299999999</v>
      </c>
      <c r="AM256" s="36">
        <v>0.20002197199999999</v>
      </c>
      <c r="AN256" s="37">
        <v>0.200246706</v>
      </c>
    </row>
    <row r="257" spans="2:40" x14ac:dyDescent="0.2">
      <c r="B257" s="20" t="s">
        <v>164</v>
      </c>
      <c r="C257" s="38">
        <v>0.13528334</v>
      </c>
      <c r="D257" s="39">
        <v>9.9201500000000008E-3</v>
      </c>
      <c r="E257" s="39">
        <v>5.7880300000000004E-3</v>
      </c>
      <c r="F257" s="39">
        <v>0.84322045000000001</v>
      </c>
      <c r="G257" s="40">
        <v>5.7880300000000004E-3</v>
      </c>
      <c r="H257" s="41">
        <v>0.97911804000000002</v>
      </c>
      <c r="I257" s="42">
        <v>2.0881960000000001E-2</v>
      </c>
      <c r="J257" s="38">
        <v>0.83016681999999997</v>
      </c>
      <c r="K257" s="39">
        <v>0.16058297999999999</v>
      </c>
      <c r="L257" s="39">
        <v>4.6297400000000002E-3</v>
      </c>
      <c r="M257" s="40">
        <v>4.6204599999999998E-3</v>
      </c>
      <c r="N257" s="38">
        <v>0</v>
      </c>
      <c r="O257" s="40">
        <v>0</v>
      </c>
      <c r="P257" s="38">
        <v>0.95581822000000005</v>
      </c>
      <c r="Q257" s="39">
        <v>3.7094300000000001E-3</v>
      </c>
      <c r="R257" s="39">
        <v>2.601295E-2</v>
      </c>
      <c r="S257" s="39">
        <v>3.7022299999999999E-3</v>
      </c>
      <c r="T257" s="40">
        <v>1.075717E-2</v>
      </c>
      <c r="U257" s="38">
        <v>0.96820017999999997</v>
      </c>
      <c r="V257" s="40">
        <v>3.1799819999999999E-2</v>
      </c>
      <c r="W257" s="38">
        <v>0.99973424</v>
      </c>
      <c r="X257" s="40">
        <v>2.6575999999999998E-4</v>
      </c>
      <c r="Y257" s="38">
        <v>0</v>
      </c>
      <c r="Z257" s="39">
        <v>0</v>
      </c>
      <c r="AA257" s="39">
        <v>0</v>
      </c>
      <c r="AB257" s="39">
        <v>0</v>
      </c>
      <c r="AC257" s="40">
        <v>0</v>
      </c>
      <c r="AD257" s="43">
        <v>0</v>
      </c>
      <c r="AE257" s="43">
        <v>0</v>
      </c>
      <c r="AF257" s="43">
        <v>0</v>
      </c>
      <c r="AG257" s="44">
        <v>0</v>
      </c>
      <c r="AH257" s="35">
        <v>0.99998019999999999</v>
      </c>
      <c r="AI257" s="44">
        <v>1.98E-5</v>
      </c>
      <c r="AJ257" s="43">
        <v>0</v>
      </c>
      <c r="AK257" s="43">
        <v>0</v>
      </c>
      <c r="AL257" s="43">
        <v>0</v>
      </c>
      <c r="AM257" s="43">
        <v>0</v>
      </c>
      <c r="AN257" s="44">
        <v>0</v>
      </c>
    </row>
    <row r="258" spans="2:40" x14ac:dyDescent="0.2">
      <c r="B258" s="31" t="s">
        <v>164</v>
      </c>
      <c r="C258" s="32">
        <v>0.46044145079999999</v>
      </c>
      <c r="D258" s="33">
        <v>3.2069171799999997E-2</v>
      </c>
      <c r="E258" s="33">
        <v>4.8988707999999999E-3</v>
      </c>
      <c r="F258" s="33">
        <v>0.31874622879999998</v>
      </c>
      <c r="G258" s="34">
        <v>0.183844274</v>
      </c>
      <c r="H258" s="32">
        <v>0.51055866100000002</v>
      </c>
      <c r="I258" s="34">
        <v>0.48944133899999998</v>
      </c>
      <c r="J258" s="32">
        <v>0.38431552600000002</v>
      </c>
      <c r="K258" s="33">
        <v>0.31072256240000001</v>
      </c>
      <c r="L258" s="33">
        <v>5.7629027399999998E-2</v>
      </c>
      <c r="M258" s="34">
        <v>0.247332892</v>
      </c>
      <c r="N258" s="32">
        <v>0.50918922300000002</v>
      </c>
      <c r="O258" s="34">
        <v>0.49081077699999998</v>
      </c>
      <c r="P258" s="32">
        <v>0.241482736</v>
      </c>
      <c r="Q258" s="33">
        <v>8.9197156999999999E-2</v>
      </c>
      <c r="R258" s="33">
        <v>0.32639135600000002</v>
      </c>
      <c r="S258" s="33">
        <v>0.161026266</v>
      </c>
      <c r="T258" s="34">
        <v>0.181902484</v>
      </c>
      <c r="U258" s="32">
        <v>0.49406968559999997</v>
      </c>
      <c r="V258" s="34">
        <v>0.50593031440000003</v>
      </c>
      <c r="W258" s="32">
        <v>0.92992497360000004</v>
      </c>
      <c r="X258" s="34">
        <v>7.0075026400000004E-2</v>
      </c>
      <c r="Y258" s="32">
        <v>0.20901856860000001</v>
      </c>
      <c r="Z258" s="33">
        <v>0.1856068058</v>
      </c>
      <c r="AA258" s="33">
        <v>0.2048165478</v>
      </c>
      <c r="AB258" s="33">
        <v>0.19853233940000001</v>
      </c>
      <c r="AC258" s="34">
        <v>0.20202572099999999</v>
      </c>
      <c r="AD258" s="36">
        <v>0.31684606700000001</v>
      </c>
      <c r="AE258" s="36">
        <v>0.1491051518</v>
      </c>
      <c r="AF258" s="36">
        <v>0.26703163639999999</v>
      </c>
      <c r="AG258" s="37">
        <v>0.26701713379999997</v>
      </c>
      <c r="AH258" s="35">
        <v>0.77518505100000001</v>
      </c>
      <c r="AI258" s="37">
        <v>0.22481494899999999</v>
      </c>
      <c r="AJ258" s="36">
        <v>0.20001482300000001</v>
      </c>
      <c r="AK258" s="36">
        <v>0.199938843</v>
      </c>
      <c r="AL258" s="36">
        <v>0.20001515</v>
      </c>
      <c r="AM258" s="36">
        <v>0.20001501399999999</v>
      </c>
      <c r="AN258" s="37">
        <v>0.200016156</v>
      </c>
    </row>
    <row r="259" spans="2:40" x14ac:dyDescent="0.2">
      <c r="B259" s="20" t="s">
        <v>165</v>
      </c>
      <c r="C259" s="38">
        <v>6.6717689999999996E-2</v>
      </c>
      <c r="D259" s="39">
        <v>8.8637279999999999E-2</v>
      </c>
      <c r="E259" s="39">
        <v>6.6129000000000003E-4</v>
      </c>
      <c r="F259" s="39">
        <v>0.84332246</v>
      </c>
      <c r="G259" s="40">
        <v>6.6129000000000003E-4</v>
      </c>
      <c r="H259" s="41">
        <v>0.97142972999999999</v>
      </c>
      <c r="I259" s="42">
        <v>2.8570269999999998E-2</v>
      </c>
      <c r="J259" s="38">
        <v>1.1413950000000001E-2</v>
      </c>
      <c r="K259" s="39">
        <v>0.98772075999999998</v>
      </c>
      <c r="L259" s="39">
        <v>4.327E-4</v>
      </c>
      <c r="M259" s="40">
        <v>4.326E-4</v>
      </c>
      <c r="N259" s="38">
        <v>1.1075E-4</v>
      </c>
      <c r="O259" s="40">
        <v>0.99988924999999995</v>
      </c>
      <c r="P259" s="38">
        <v>0.99976368999999998</v>
      </c>
      <c r="Q259" s="39">
        <v>3.4990000000000002E-5</v>
      </c>
      <c r="R259" s="39">
        <v>6.0319999999999998E-5</v>
      </c>
      <c r="S259" s="39">
        <v>3.4919999999999998E-5</v>
      </c>
      <c r="T259" s="40">
        <v>1.0609E-4</v>
      </c>
      <c r="U259" s="38">
        <v>0.99991470000000005</v>
      </c>
      <c r="V259" s="40">
        <v>8.53E-5</v>
      </c>
      <c r="W259" s="38">
        <v>0.99999581000000004</v>
      </c>
      <c r="X259" s="40">
        <v>4.1899999999999997E-6</v>
      </c>
      <c r="Y259" s="38">
        <v>0.99999808999999995</v>
      </c>
      <c r="Z259" s="39">
        <v>4.7999999999999996E-7</v>
      </c>
      <c r="AA259" s="39">
        <v>4.7999999999999996E-7</v>
      </c>
      <c r="AB259" s="39">
        <v>4.7999999999999996E-7</v>
      </c>
      <c r="AC259" s="40">
        <v>4.7999999999999996E-7</v>
      </c>
      <c r="AD259" s="35">
        <v>0.99999331999999996</v>
      </c>
      <c r="AE259" s="43">
        <v>2.2299999999999998E-6</v>
      </c>
      <c r="AF259" s="43">
        <v>2.2299999999999998E-6</v>
      </c>
      <c r="AG259" s="44">
        <v>2.2299999999999998E-6</v>
      </c>
      <c r="AH259" s="35">
        <v>0.99999970999999999</v>
      </c>
      <c r="AI259" s="44">
        <v>2.8999999999999998E-7</v>
      </c>
      <c r="AJ259" s="43">
        <v>0</v>
      </c>
      <c r="AK259" s="43">
        <v>0</v>
      </c>
      <c r="AL259" s="43">
        <v>0</v>
      </c>
      <c r="AM259" s="43">
        <v>0</v>
      </c>
      <c r="AN259" s="44">
        <v>0</v>
      </c>
    </row>
    <row r="260" spans="2:40" x14ac:dyDescent="0.2">
      <c r="B260" s="31" t="s">
        <v>165</v>
      </c>
      <c r="C260" s="32">
        <v>0.31608147559999999</v>
      </c>
      <c r="D260" s="33">
        <v>4.61160054E-2</v>
      </c>
      <c r="E260" s="33">
        <v>4.2620100000000002E-4</v>
      </c>
      <c r="F260" s="33">
        <v>0.21568588159999999</v>
      </c>
      <c r="G260" s="34">
        <v>0.421690436</v>
      </c>
      <c r="H260" s="32">
        <v>0.55607627699999995</v>
      </c>
      <c r="I260" s="34">
        <v>0.44392372299999999</v>
      </c>
      <c r="J260" s="32">
        <v>1.5854467000000001E-2</v>
      </c>
      <c r="K260" s="33">
        <v>0.89950980479999998</v>
      </c>
      <c r="L260" s="33">
        <v>1.8536010200000001E-2</v>
      </c>
      <c r="M260" s="34">
        <v>6.6099719000000001E-2</v>
      </c>
      <c r="N260" s="32">
        <v>0.330365884</v>
      </c>
      <c r="O260" s="34">
        <v>0.669634116</v>
      </c>
      <c r="P260" s="32">
        <v>0.66049479</v>
      </c>
      <c r="Q260" s="33">
        <v>4.1515880000000003E-3</v>
      </c>
      <c r="R260" s="33">
        <v>0.263240168</v>
      </c>
      <c r="S260" s="33">
        <v>6.7162849999999996E-2</v>
      </c>
      <c r="T260" s="34">
        <v>4.9506120000000001E-3</v>
      </c>
      <c r="U260" s="32">
        <v>0.5686315944</v>
      </c>
      <c r="V260" s="34">
        <v>0.4313684056</v>
      </c>
      <c r="W260" s="32">
        <v>0.99853573640000004</v>
      </c>
      <c r="X260" s="34">
        <v>1.4642635999999999E-3</v>
      </c>
      <c r="Y260" s="32">
        <v>0.40352522280000003</v>
      </c>
      <c r="Z260" s="33">
        <v>9.6710650600000003E-2</v>
      </c>
      <c r="AA260" s="33">
        <v>0.2208640606</v>
      </c>
      <c r="AB260" s="33">
        <v>0.11515551240000001</v>
      </c>
      <c r="AC260" s="34">
        <v>0.16374454660000001</v>
      </c>
      <c r="AD260" s="36">
        <v>0.42349527259999997</v>
      </c>
      <c r="AE260" s="36">
        <v>2.1011390200000001E-2</v>
      </c>
      <c r="AF260" s="36">
        <v>0.30358498280000001</v>
      </c>
      <c r="AG260" s="37">
        <v>0.251908358</v>
      </c>
      <c r="AH260" s="35">
        <v>0.98890931000000004</v>
      </c>
      <c r="AI260" s="37">
        <v>1.109069E-2</v>
      </c>
      <c r="AJ260" s="36">
        <v>0.200662337</v>
      </c>
      <c r="AK260" s="36">
        <v>0.20209563699999999</v>
      </c>
      <c r="AL260" s="36">
        <v>0.198560185</v>
      </c>
      <c r="AM260" s="36">
        <v>0.20034803300000001</v>
      </c>
      <c r="AN260" s="37">
        <v>0.19833382199999999</v>
      </c>
    </row>
    <row r="261" spans="2:40" x14ac:dyDescent="0.2">
      <c r="B261" s="20" t="s">
        <v>166</v>
      </c>
      <c r="C261" s="38">
        <v>3.4279999999999997E-5</v>
      </c>
      <c r="D261" s="39">
        <v>1.0203E-4</v>
      </c>
      <c r="E261" s="39">
        <v>3.4599999999999999E-6</v>
      </c>
      <c r="F261" s="39">
        <v>0.99985278</v>
      </c>
      <c r="G261" s="40">
        <v>7.4599999999999997E-6</v>
      </c>
      <c r="H261" s="41">
        <v>0.99999976000000002</v>
      </c>
      <c r="I261" s="42">
        <v>2.3999999999999998E-7</v>
      </c>
      <c r="J261" s="38">
        <v>0.99462686</v>
      </c>
      <c r="K261" s="39">
        <v>5.0706099999999997E-3</v>
      </c>
      <c r="L261" s="39">
        <v>1.6500000000000001E-5</v>
      </c>
      <c r="M261" s="40">
        <v>2.8602E-4</v>
      </c>
      <c r="N261" s="38">
        <v>1.84E-6</v>
      </c>
      <c r="O261" s="40">
        <v>0.99999815999999997</v>
      </c>
      <c r="P261" s="38">
        <v>0.96648177000000002</v>
      </c>
      <c r="Q261" s="39">
        <v>3.8380000000000002E-5</v>
      </c>
      <c r="R261" s="39">
        <v>3.2284060000000003E-2</v>
      </c>
      <c r="S261" s="39">
        <v>8.7188000000000001E-4</v>
      </c>
      <c r="T261" s="40">
        <v>3.2391000000000001E-4</v>
      </c>
      <c r="U261" s="38">
        <v>0.99998799999999999</v>
      </c>
      <c r="V261" s="40">
        <v>1.2E-5</v>
      </c>
      <c r="W261" s="38">
        <v>0.99999974999999997</v>
      </c>
      <c r="X261" s="40">
        <v>2.4999999999999999E-7</v>
      </c>
      <c r="Y261" s="38">
        <v>0.99999996999999996</v>
      </c>
      <c r="Z261" s="39">
        <v>6.4106486699999996E-9</v>
      </c>
      <c r="AA261" s="39">
        <v>6.4106219399999999E-9</v>
      </c>
      <c r="AB261" s="39">
        <v>6.4106214799999999E-9</v>
      </c>
      <c r="AC261" s="40">
        <v>6.41062132E-9</v>
      </c>
      <c r="AD261" s="35">
        <v>0.99999990999999999</v>
      </c>
      <c r="AE261" s="43">
        <v>2.9999999999999997E-8</v>
      </c>
      <c r="AF261" s="43">
        <v>2.9999999999999997E-8</v>
      </c>
      <c r="AG261" s="44">
        <v>2.9999999999999997E-8</v>
      </c>
      <c r="AH261" s="35">
        <v>0.99999998000000001</v>
      </c>
      <c r="AI261" s="44">
        <v>2E-8</v>
      </c>
      <c r="AJ261" s="43">
        <v>0</v>
      </c>
      <c r="AK261" s="43">
        <v>0</v>
      </c>
      <c r="AL261" s="43">
        <v>0</v>
      </c>
      <c r="AM261" s="43">
        <v>0</v>
      </c>
      <c r="AN261" s="44">
        <v>0</v>
      </c>
    </row>
    <row r="262" spans="2:40" x14ac:dyDescent="0.2">
      <c r="B262" s="31" t="s">
        <v>166</v>
      </c>
      <c r="C262" s="32">
        <v>0.4079271854</v>
      </c>
      <c r="D262" s="33">
        <v>1.0305114400000001E-2</v>
      </c>
      <c r="E262" s="33">
        <v>3.2753140000000002E-4</v>
      </c>
      <c r="F262" s="33">
        <v>0.3343768486</v>
      </c>
      <c r="G262" s="34">
        <v>0.2470633166</v>
      </c>
      <c r="H262" s="32">
        <v>0.99968378499999999</v>
      </c>
      <c r="I262" s="34">
        <v>3.1621500000000001E-4</v>
      </c>
      <c r="J262" s="32">
        <v>0.40658994659999997</v>
      </c>
      <c r="K262" s="33">
        <v>0.24724975360000001</v>
      </c>
      <c r="L262" s="33">
        <v>1.4196733600000001E-2</v>
      </c>
      <c r="M262" s="34">
        <v>0.33196357040000002</v>
      </c>
      <c r="N262" s="32">
        <v>0.199940532</v>
      </c>
      <c r="O262" s="34">
        <v>0.80005946800000005</v>
      </c>
      <c r="P262" s="32">
        <v>0.10190896000000001</v>
      </c>
      <c r="Q262" s="33">
        <v>4.0546389999999996E-3</v>
      </c>
      <c r="R262" s="33">
        <v>0.74882900299999999</v>
      </c>
      <c r="S262" s="33">
        <v>6.8523267999999998E-2</v>
      </c>
      <c r="T262" s="34">
        <v>7.6684147999999994E-2</v>
      </c>
      <c r="U262" s="32">
        <v>0.30854172460000001</v>
      </c>
      <c r="V262" s="34">
        <v>0.69145827540000004</v>
      </c>
      <c r="W262" s="32">
        <v>0.99392676579999995</v>
      </c>
      <c r="X262" s="34">
        <v>6.0732342000000003E-3</v>
      </c>
      <c r="Y262" s="32">
        <v>0.38979812539999997</v>
      </c>
      <c r="Z262" s="33">
        <v>8.1738145600000006E-2</v>
      </c>
      <c r="AA262" s="33">
        <v>0.2321706392</v>
      </c>
      <c r="AB262" s="33">
        <v>0.12737376180000001</v>
      </c>
      <c r="AC262" s="34">
        <v>0.16891932679999999</v>
      </c>
      <c r="AD262" s="36">
        <v>0.51194559039999998</v>
      </c>
      <c r="AE262" s="36">
        <v>1.6740035600000001E-2</v>
      </c>
      <c r="AF262" s="36">
        <v>0.2381404546</v>
      </c>
      <c r="AG262" s="37">
        <v>0.23317392340000001</v>
      </c>
      <c r="AH262" s="35">
        <v>0.99352953700000002</v>
      </c>
      <c r="AI262" s="37">
        <v>6.4704630000000001E-3</v>
      </c>
      <c r="AJ262" s="36">
        <v>0.19985344199999999</v>
      </c>
      <c r="AK262" s="36">
        <v>0.198804435</v>
      </c>
      <c r="AL262" s="36">
        <v>0.199510985</v>
      </c>
      <c r="AM262" s="36">
        <v>0.20132148499999999</v>
      </c>
      <c r="AN262" s="37">
        <v>0.20050965600000001</v>
      </c>
    </row>
    <row r="263" spans="2:40" x14ac:dyDescent="0.2">
      <c r="B263" s="20" t="s">
        <v>167</v>
      </c>
      <c r="C263" s="38">
        <v>1.4677500000000001E-3</v>
      </c>
      <c r="D263" s="39">
        <v>6.2075819999999997E-2</v>
      </c>
      <c r="E263" s="39">
        <v>1.4579E-3</v>
      </c>
      <c r="F263" s="39">
        <v>0.93353934999999999</v>
      </c>
      <c r="G263" s="40">
        <v>1.45918E-3</v>
      </c>
      <c r="H263" s="41">
        <v>0.99925752000000001</v>
      </c>
      <c r="I263" s="42">
        <v>7.4248000000000001E-4</v>
      </c>
      <c r="J263" s="38">
        <v>0.88353300000000001</v>
      </c>
      <c r="K263" s="39">
        <v>0.10792046</v>
      </c>
      <c r="L263" s="39">
        <v>1.8251000000000001E-3</v>
      </c>
      <c r="M263" s="40">
        <v>6.7214400000000004E-3</v>
      </c>
      <c r="N263" s="38">
        <v>1.1437E-4</v>
      </c>
      <c r="O263" s="40">
        <v>0.99988562999999997</v>
      </c>
      <c r="P263" s="38">
        <v>0.96367771000000002</v>
      </c>
      <c r="Q263" s="39">
        <v>4.0151E-4</v>
      </c>
      <c r="R263" s="39">
        <v>3.3848469999999999E-2</v>
      </c>
      <c r="S263" s="39">
        <v>1.58566E-3</v>
      </c>
      <c r="T263" s="40">
        <v>4.8665999999999998E-4</v>
      </c>
      <c r="U263" s="38">
        <v>0.99297880999999999</v>
      </c>
      <c r="V263" s="40">
        <v>7.0211900000000001E-3</v>
      </c>
      <c r="W263" s="38">
        <v>0.99998704999999999</v>
      </c>
      <c r="X263" s="40">
        <v>1.295E-5</v>
      </c>
      <c r="Y263" s="38">
        <v>0.99999864000000005</v>
      </c>
      <c r="Z263" s="39">
        <v>3.3999999999999997E-7</v>
      </c>
      <c r="AA263" s="39">
        <v>3.3999999999999997E-7</v>
      </c>
      <c r="AB263" s="39">
        <v>3.3999999999999997E-7</v>
      </c>
      <c r="AC263" s="40">
        <v>3.3999999999999997E-7</v>
      </c>
      <c r="AD263" s="35">
        <v>0.99999503000000001</v>
      </c>
      <c r="AE263" s="43">
        <v>1.79E-6</v>
      </c>
      <c r="AF263" s="43">
        <v>1.59E-6</v>
      </c>
      <c r="AG263" s="44">
        <v>1.59E-6</v>
      </c>
      <c r="AH263" s="35">
        <v>0.99999912000000002</v>
      </c>
      <c r="AI263" s="44">
        <v>8.8000000000000004E-7</v>
      </c>
      <c r="AJ263" s="43">
        <v>0</v>
      </c>
      <c r="AK263" s="43">
        <v>0</v>
      </c>
      <c r="AL263" s="43">
        <v>0</v>
      </c>
      <c r="AM263" s="43">
        <v>0</v>
      </c>
      <c r="AN263" s="44">
        <v>0</v>
      </c>
    </row>
    <row r="264" spans="2:40" x14ac:dyDescent="0.2">
      <c r="B264" s="31" t="s">
        <v>167</v>
      </c>
      <c r="C264" s="32">
        <v>0.41426193059999999</v>
      </c>
      <c r="D264" s="33">
        <v>0.1165521964</v>
      </c>
      <c r="E264" s="33">
        <v>2.2146129999999998E-3</v>
      </c>
      <c r="F264" s="33">
        <v>0.19660114440000001</v>
      </c>
      <c r="G264" s="34">
        <v>0.27037010700000003</v>
      </c>
      <c r="H264" s="32">
        <v>0.94412195499999996</v>
      </c>
      <c r="I264" s="34">
        <v>5.5878045000000001E-2</v>
      </c>
      <c r="J264" s="32">
        <v>0.34233704040000001</v>
      </c>
      <c r="K264" s="33">
        <v>0.3053392258</v>
      </c>
      <c r="L264" s="33">
        <v>1.7250674600000002E-2</v>
      </c>
      <c r="M264" s="34">
        <v>0.33507304980000002</v>
      </c>
      <c r="N264" s="32">
        <v>0.23747014699999999</v>
      </c>
      <c r="O264" s="34">
        <v>0.76252985299999998</v>
      </c>
      <c r="P264" s="32">
        <v>0.140093142</v>
      </c>
      <c r="Q264" s="33">
        <v>9.0833059999999993E-3</v>
      </c>
      <c r="R264" s="33">
        <v>0.67767546999999995</v>
      </c>
      <c r="S264" s="33">
        <v>8.4437603E-2</v>
      </c>
      <c r="T264" s="34">
        <v>8.8710495E-2</v>
      </c>
      <c r="U264" s="32">
        <v>0.35768677859999998</v>
      </c>
      <c r="V264" s="34">
        <v>0.64231322140000002</v>
      </c>
      <c r="W264" s="32">
        <v>0.99020158940000003</v>
      </c>
      <c r="X264" s="34">
        <v>9.7984105999999998E-3</v>
      </c>
      <c r="Y264" s="32">
        <v>0.37632284919999998</v>
      </c>
      <c r="Z264" s="33">
        <v>9.0163259199999998E-2</v>
      </c>
      <c r="AA264" s="33">
        <v>0.229565565</v>
      </c>
      <c r="AB264" s="33">
        <v>0.13472341539999999</v>
      </c>
      <c r="AC264" s="34">
        <v>0.1692249176</v>
      </c>
      <c r="AD264" s="36">
        <v>0.47460099960000002</v>
      </c>
      <c r="AE264" s="36">
        <v>2.1662219399999998E-2</v>
      </c>
      <c r="AF264" s="36">
        <v>0.25384806640000002</v>
      </c>
      <c r="AG264" s="37">
        <v>0.24988871500000001</v>
      </c>
      <c r="AH264" s="35">
        <v>0.98084074099999996</v>
      </c>
      <c r="AI264" s="37">
        <v>1.9159259000000001E-2</v>
      </c>
      <c r="AJ264" s="36">
        <v>0.19998142999999999</v>
      </c>
      <c r="AK264" s="36">
        <v>0.198768579</v>
      </c>
      <c r="AL264" s="36">
        <v>0.19973543099999999</v>
      </c>
      <c r="AM264" s="36">
        <v>0.201111608</v>
      </c>
      <c r="AN264" s="37">
        <v>0.200402947</v>
      </c>
    </row>
    <row r="265" spans="2:40" x14ac:dyDescent="0.2">
      <c r="B265" s="20" t="s">
        <v>168</v>
      </c>
      <c r="C265" s="38">
        <v>1.4978700000000001E-3</v>
      </c>
      <c r="D265" s="39">
        <v>0.89826455999999999</v>
      </c>
      <c r="E265" s="39">
        <v>1.49719E-3</v>
      </c>
      <c r="F265" s="39">
        <v>9.7243099999999999E-2</v>
      </c>
      <c r="G265" s="40">
        <v>1.4972799999999999E-3</v>
      </c>
      <c r="H265" s="41">
        <v>0.98168774000000003</v>
      </c>
      <c r="I265" s="42">
        <v>1.831226E-2</v>
      </c>
      <c r="J265" s="38">
        <v>6.5068219999999996E-2</v>
      </c>
      <c r="K265" s="39">
        <v>0.92692719999999995</v>
      </c>
      <c r="L265" s="39">
        <v>6.3102200000000001E-3</v>
      </c>
      <c r="M265" s="40">
        <v>1.69436E-3</v>
      </c>
      <c r="N265" s="38">
        <v>5.0003999999999999E-4</v>
      </c>
      <c r="O265" s="40">
        <v>0.99949995999999997</v>
      </c>
      <c r="P265" s="38">
        <v>0.99799574000000002</v>
      </c>
      <c r="Q265" s="39">
        <v>6.9469999999999997E-5</v>
      </c>
      <c r="R265" s="39">
        <v>1.7327200000000001E-3</v>
      </c>
      <c r="S265" s="39">
        <v>1.2836E-4</v>
      </c>
      <c r="T265" s="40">
        <v>7.3709999999999997E-5</v>
      </c>
      <c r="U265" s="38">
        <v>0.99944776999999996</v>
      </c>
      <c r="V265" s="40">
        <v>5.5223000000000002E-4</v>
      </c>
      <c r="W265" s="38">
        <v>0.99997237000000005</v>
      </c>
      <c r="X265" s="40">
        <v>2.7630000000000001E-5</v>
      </c>
      <c r="Y265" s="38">
        <v>0.99999877000000004</v>
      </c>
      <c r="Z265" s="39">
        <v>3.1E-7</v>
      </c>
      <c r="AA265" s="39">
        <v>3.1E-7</v>
      </c>
      <c r="AB265" s="39">
        <v>3.1E-7</v>
      </c>
      <c r="AC265" s="40">
        <v>3.1E-7</v>
      </c>
      <c r="AD265" s="35">
        <v>0.99998597</v>
      </c>
      <c r="AE265" s="43">
        <v>1.057E-5</v>
      </c>
      <c r="AF265" s="43">
        <v>1.73E-6</v>
      </c>
      <c r="AG265" s="44">
        <v>1.73E-6</v>
      </c>
      <c r="AH265" s="35">
        <v>0.99999921999999997</v>
      </c>
      <c r="AI265" s="44">
        <v>7.8000000000000005E-7</v>
      </c>
      <c r="AJ265" s="43">
        <v>0</v>
      </c>
      <c r="AK265" s="43">
        <v>0</v>
      </c>
      <c r="AL265" s="43">
        <v>0</v>
      </c>
      <c r="AM265" s="43">
        <v>0</v>
      </c>
      <c r="AN265" s="44">
        <v>0</v>
      </c>
    </row>
    <row r="266" spans="2:40" x14ac:dyDescent="0.2">
      <c r="B266" s="31" t="s">
        <v>168</v>
      </c>
      <c r="C266" s="32">
        <v>0.39471496</v>
      </c>
      <c r="D266" s="33">
        <v>0.24993812239999999</v>
      </c>
      <c r="E266" s="33">
        <v>3.2308824000000002E-3</v>
      </c>
      <c r="F266" s="33">
        <v>0.15551609960000001</v>
      </c>
      <c r="G266" s="34">
        <v>0.1965999232</v>
      </c>
      <c r="H266" s="32">
        <v>0.77902599100000003</v>
      </c>
      <c r="I266" s="34">
        <v>0.220974009</v>
      </c>
      <c r="J266" s="32">
        <v>0.25285141919999998</v>
      </c>
      <c r="K266" s="33">
        <v>0.4130880066</v>
      </c>
      <c r="L266" s="33">
        <v>1.6928164200000002E-2</v>
      </c>
      <c r="M266" s="34">
        <v>0.31713240939999998</v>
      </c>
      <c r="N266" s="32">
        <v>0.255642594</v>
      </c>
      <c r="O266" s="34">
        <v>0.744357406</v>
      </c>
      <c r="P266" s="32">
        <v>0.25222961199999999</v>
      </c>
      <c r="Q266" s="33">
        <v>6.0790740000000003E-3</v>
      </c>
      <c r="R266" s="33">
        <v>0.57163975099999997</v>
      </c>
      <c r="S266" s="33">
        <v>9.1727329999999996E-2</v>
      </c>
      <c r="T266" s="34">
        <v>7.8324247E-2</v>
      </c>
      <c r="U266" s="32">
        <v>0.38813377799999998</v>
      </c>
      <c r="V266" s="34">
        <v>0.61186622199999996</v>
      </c>
      <c r="W266" s="32">
        <v>0.98261320159999999</v>
      </c>
      <c r="X266" s="34">
        <v>1.73867984E-2</v>
      </c>
      <c r="Y266" s="32">
        <v>0.36031523799999998</v>
      </c>
      <c r="Z266" s="33">
        <v>9.6771468599999994E-2</v>
      </c>
      <c r="AA266" s="33">
        <v>0.22874275660000001</v>
      </c>
      <c r="AB266" s="33">
        <v>0.14036140459999999</v>
      </c>
      <c r="AC266" s="34">
        <v>0.17380914259999999</v>
      </c>
      <c r="AD266" s="36">
        <v>0.45818216480000001</v>
      </c>
      <c r="AE266" s="36">
        <v>2.7034122800000001E-2</v>
      </c>
      <c r="AF266" s="36">
        <v>0.25953016680000002</v>
      </c>
      <c r="AG266" s="37">
        <v>0.25525354319999999</v>
      </c>
      <c r="AH266" s="35">
        <v>0.97882896200000002</v>
      </c>
      <c r="AI266" s="37">
        <v>2.1171038E-2</v>
      </c>
      <c r="AJ266" s="36">
        <v>0.19992444400000001</v>
      </c>
      <c r="AK266" s="36">
        <v>0.19892051699999999</v>
      </c>
      <c r="AL266" s="36">
        <v>0.199679156</v>
      </c>
      <c r="AM266" s="36">
        <v>0.201171928</v>
      </c>
      <c r="AN266" s="37">
        <v>0.200303957</v>
      </c>
    </row>
    <row r="267" spans="2:40" x14ac:dyDescent="0.2">
      <c r="B267" s="20" t="s">
        <v>169</v>
      </c>
      <c r="C267" s="38">
        <v>4.0890000000000002E-4</v>
      </c>
      <c r="D267" s="39">
        <v>0.99052083000000002</v>
      </c>
      <c r="E267" s="39">
        <v>4.0884999999999999E-4</v>
      </c>
      <c r="F267" s="39">
        <v>8.2525700000000007E-3</v>
      </c>
      <c r="G267" s="40">
        <v>4.0884999999999999E-4</v>
      </c>
      <c r="H267" s="41">
        <v>0.27603431</v>
      </c>
      <c r="I267" s="42">
        <v>0.72396569</v>
      </c>
      <c r="J267" s="38">
        <v>4.5936199999999996E-3</v>
      </c>
      <c r="K267" s="39">
        <v>0.99456073</v>
      </c>
      <c r="L267" s="39">
        <v>5.8045000000000004E-4</v>
      </c>
      <c r="M267" s="40">
        <v>2.6519E-4</v>
      </c>
      <c r="N267" s="38">
        <v>1.9552999999999999E-4</v>
      </c>
      <c r="O267" s="40">
        <v>0.99980446999999995</v>
      </c>
      <c r="P267" s="38">
        <v>0.99970840000000005</v>
      </c>
      <c r="Q267" s="39">
        <v>4.3619999999999999E-5</v>
      </c>
      <c r="R267" s="39">
        <v>1.5647E-4</v>
      </c>
      <c r="S267" s="39">
        <v>4.761E-5</v>
      </c>
      <c r="T267" s="40">
        <v>4.3900000000000003E-5</v>
      </c>
      <c r="U267" s="38">
        <v>0.99984678000000005</v>
      </c>
      <c r="V267" s="40">
        <v>1.5322E-4</v>
      </c>
      <c r="W267" s="38">
        <v>0.99999112999999995</v>
      </c>
      <c r="X267" s="40">
        <v>8.8699999999999998E-6</v>
      </c>
      <c r="Y267" s="38">
        <v>0.99999740000000004</v>
      </c>
      <c r="Z267" s="39">
        <v>6.5000000000000002E-7</v>
      </c>
      <c r="AA267" s="39">
        <v>6.5000000000000002E-7</v>
      </c>
      <c r="AB267" s="39">
        <v>6.5000000000000002E-7</v>
      </c>
      <c r="AC267" s="40">
        <v>6.5000000000000002E-7</v>
      </c>
      <c r="AD267" s="35">
        <v>0.99999066000000003</v>
      </c>
      <c r="AE267" s="43">
        <v>3.2899999999999998E-6</v>
      </c>
      <c r="AF267" s="43">
        <v>3.0199999999999999E-6</v>
      </c>
      <c r="AG267" s="44">
        <v>3.0199999999999999E-6</v>
      </c>
      <c r="AH267" s="35">
        <v>0.99999954000000002</v>
      </c>
      <c r="AI267" s="44">
        <v>4.5999999999999999E-7</v>
      </c>
      <c r="AJ267" s="43">
        <v>0</v>
      </c>
      <c r="AK267" s="43">
        <v>0</v>
      </c>
      <c r="AL267" s="43">
        <v>0</v>
      </c>
      <c r="AM267" s="43">
        <v>0</v>
      </c>
      <c r="AN267" s="44">
        <v>0</v>
      </c>
    </row>
    <row r="268" spans="2:40" x14ac:dyDescent="0.2">
      <c r="B268" s="31" t="s">
        <v>169</v>
      </c>
      <c r="C268" s="32">
        <v>0.39597782860000003</v>
      </c>
      <c r="D268" s="33">
        <v>0.24613576779999999</v>
      </c>
      <c r="E268" s="33">
        <v>3.0683096000000002E-3</v>
      </c>
      <c r="F268" s="33">
        <v>0.1554218306</v>
      </c>
      <c r="G268" s="34">
        <v>0.19939625799999999</v>
      </c>
      <c r="H268" s="32">
        <v>0.67830617500000001</v>
      </c>
      <c r="I268" s="34">
        <v>0.32169382499999999</v>
      </c>
      <c r="J268" s="32">
        <v>0.25449975339999997</v>
      </c>
      <c r="K268" s="33">
        <v>0.41514371500000002</v>
      </c>
      <c r="L268" s="33">
        <v>1.5870569000000001E-2</v>
      </c>
      <c r="M268" s="34">
        <v>0.31448596020000003</v>
      </c>
      <c r="N268" s="32">
        <v>0.225735248</v>
      </c>
      <c r="O268" s="34">
        <v>0.774264752</v>
      </c>
      <c r="P268" s="32">
        <v>0.257247858</v>
      </c>
      <c r="Q268" s="33">
        <v>6.6462140000000001E-3</v>
      </c>
      <c r="R268" s="33">
        <v>0.56481450600000005</v>
      </c>
      <c r="S268" s="33">
        <v>9.1066778000000001E-2</v>
      </c>
      <c r="T268" s="34">
        <v>8.0224651999999994E-2</v>
      </c>
      <c r="U268" s="32">
        <v>0.39784858379999999</v>
      </c>
      <c r="V268" s="34">
        <v>0.60215141620000001</v>
      </c>
      <c r="W268" s="32">
        <v>0.99136835899999998</v>
      </c>
      <c r="X268" s="34">
        <v>8.6316410000000007E-3</v>
      </c>
      <c r="Y268" s="32">
        <v>0.38404329279999999</v>
      </c>
      <c r="Z268" s="33">
        <v>8.9138042799999997E-2</v>
      </c>
      <c r="AA268" s="33">
        <v>0.2296108134</v>
      </c>
      <c r="AB268" s="33">
        <v>0.13073839679999999</v>
      </c>
      <c r="AC268" s="34">
        <v>0.16646945160000001</v>
      </c>
      <c r="AD268" s="36">
        <v>0.47776577240000001</v>
      </c>
      <c r="AE268" s="36">
        <v>2.1658401800000001E-2</v>
      </c>
      <c r="AF268" s="36">
        <v>0.25247623899999999</v>
      </c>
      <c r="AG268" s="37">
        <v>0.2480995862</v>
      </c>
      <c r="AH268" s="35">
        <v>0.97787701000000005</v>
      </c>
      <c r="AI268" s="37">
        <v>2.2122989999999999E-2</v>
      </c>
      <c r="AJ268" s="36">
        <v>0.199914548</v>
      </c>
      <c r="AK268" s="36">
        <v>0.19877494300000001</v>
      </c>
      <c r="AL268" s="36">
        <v>0.19966777299999999</v>
      </c>
      <c r="AM268" s="36">
        <v>0.20123918900000001</v>
      </c>
      <c r="AN268" s="37">
        <v>0.20040354699999999</v>
      </c>
    </row>
    <row r="269" spans="2:40" x14ac:dyDescent="0.2">
      <c r="B269" s="20" t="s">
        <v>170</v>
      </c>
      <c r="C269" s="38">
        <v>0</v>
      </c>
      <c r="D269" s="39">
        <v>0</v>
      </c>
      <c r="E269" s="39">
        <v>0</v>
      </c>
      <c r="F269" s="39">
        <v>0</v>
      </c>
      <c r="G269" s="40">
        <v>0</v>
      </c>
      <c r="H269" s="41">
        <v>0.26975807000000002</v>
      </c>
      <c r="I269" s="42">
        <v>0.73024193000000004</v>
      </c>
      <c r="J269" s="38">
        <v>0</v>
      </c>
      <c r="K269" s="39">
        <v>0</v>
      </c>
      <c r="L269" s="39">
        <v>0</v>
      </c>
      <c r="M269" s="40">
        <v>0</v>
      </c>
      <c r="N269" s="38">
        <v>0</v>
      </c>
      <c r="O269" s="40">
        <v>0</v>
      </c>
      <c r="P269" s="38">
        <v>0</v>
      </c>
      <c r="Q269" s="39">
        <v>0</v>
      </c>
      <c r="R269" s="39">
        <v>0</v>
      </c>
      <c r="S269" s="39">
        <v>0</v>
      </c>
      <c r="T269" s="40">
        <v>0</v>
      </c>
      <c r="U269" s="38">
        <v>0</v>
      </c>
      <c r="V269" s="40">
        <v>0</v>
      </c>
      <c r="W269" s="38">
        <v>0.99992990999999998</v>
      </c>
      <c r="X269" s="40">
        <v>7.0090000000000001E-5</v>
      </c>
      <c r="Y269" s="38">
        <v>0</v>
      </c>
      <c r="Z269" s="39">
        <v>0</v>
      </c>
      <c r="AA269" s="39">
        <v>0</v>
      </c>
      <c r="AB269" s="39">
        <v>0</v>
      </c>
      <c r="AC269" s="40">
        <v>0</v>
      </c>
      <c r="AD269" s="43">
        <v>0</v>
      </c>
      <c r="AE269" s="43">
        <v>0</v>
      </c>
      <c r="AF269" s="43">
        <v>0</v>
      </c>
      <c r="AG269" s="44">
        <v>0</v>
      </c>
      <c r="AH269" s="35">
        <v>0.99999494</v>
      </c>
      <c r="AI269" s="44">
        <v>5.0599999999999998E-6</v>
      </c>
      <c r="AJ269" s="43">
        <v>0</v>
      </c>
      <c r="AK269" s="43">
        <v>0</v>
      </c>
      <c r="AL269" s="43">
        <v>0</v>
      </c>
      <c r="AM269" s="43">
        <v>0</v>
      </c>
      <c r="AN269" s="44">
        <v>0</v>
      </c>
    </row>
    <row r="270" spans="2:40" x14ac:dyDescent="0.2">
      <c r="B270" s="31" t="s">
        <v>170</v>
      </c>
      <c r="C270" s="32">
        <v>0.40602117560000001</v>
      </c>
      <c r="D270" s="33">
        <v>0.2197127914</v>
      </c>
      <c r="E270" s="33">
        <v>4.469359E-3</v>
      </c>
      <c r="F270" s="33">
        <v>0.1620006822</v>
      </c>
      <c r="G270" s="34">
        <v>0.20779598599999999</v>
      </c>
      <c r="H270" s="32">
        <v>0.69363754099999997</v>
      </c>
      <c r="I270" s="34">
        <v>0.30636245899999998</v>
      </c>
      <c r="J270" s="32">
        <v>0.26685153560000002</v>
      </c>
      <c r="K270" s="33">
        <v>0.38837945039999999</v>
      </c>
      <c r="L270" s="33">
        <v>1.9017315999999999E-2</v>
      </c>
      <c r="M270" s="34">
        <v>0.32575169599999998</v>
      </c>
      <c r="N270" s="32">
        <v>0.23990416000000001</v>
      </c>
      <c r="O270" s="34">
        <v>0.76009583999999997</v>
      </c>
      <c r="P270" s="32">
        <v>0.23264697400000001</v>
      </c>
      <c r="Q270" s="33">
        <v>1.0559282E-2</v>
      </c>
      <c r="R270" s="33">
        <v>0.57098336800000005</v>
      </c>
      <c r="S270" s="33">
        <v>9.6140981E-2</v>
      </c>
      <c r="T270" s="34">
        <v>8.9669407000000007E-2</v>
      </c>
      <c r="U270" s="32">
        <v>0.39414300740000002</v>
      </c>
      <c r="V270" s="34">
        <v>0.60585699260000003</v>
      </c>
      <c r="W270" s="32">
        <v>0.98730493100000005</v>
      </c>
      <c r="X270" s="34">
        <v>1.2695069E-2</v>
      </c>
      <c r="Y270" s="32">
        <v>0.37223146959999998</v>
      </c>
      <c r="Z270" s="33">
        <v>9.5571898200000005E-2</v>
      </c>
      <c r="AA270" s="33">
        <v>0.22846322099999999</v>
      </c>
      <c r="AB270" s="33">
        <v>0.13443232820000001</v>
      </c>
      <c r="AC270" s="34">
        <v>0.1693010854</v>
      </c>
      <c r="AD270" s="36">
        <v>0.46518684659999998</v>
      </c>
      <c r="AE270" s="36">
        <v>2.7250254000000002E-2</v>
      </c>
      <c r="AF270" s="36">
        <v>0.25577675859999999</v>
      </c>
      <c r="AG270" s="37">
        <v>0.25178614379999997</v>
      </c>
      <c r="AH270" s="35">
        <v>0.96640467100000005</v>
      </c>
      <c r="AI270" s="37">
        <v>3.3595329E-2</v>
      </c>
      <c r="AJ270" s="36">
        <v>0.19995813500000001</v>
      </c>
      <c r="AK270" s="36">
        <v>0.19886568499999999</v>
      </c>
      <c r="AL270" s="36">
        <v>0.19963149099999999</v>
      </c>
      <c r="AM270" s="36">
        <v>0.20120297500000001</v>
      </c>
      <c r="AN270" s="37">
        <v>0.200341714</v>
      </c>
    </row>
    <row r="271" spans="2:40" x14ac:dyDescent="0.2">
      <c r="B271" s="20" t="s">
        <v>171</v>
      </c>
      <c r="C271" s="38">
        <v>1.132E-4</v>
      </c>
      <c r="D271" s="39">
        <v>0.99938625000000003</v>
      </c>
      <c r="E271" s="39">
        <v>1.132E-4</v>
      </c>
      <c r="F271" s="39">
        <v>2.7413999999999997E-4</v>
      </c>
      <c r="G271" s="40">
        <v>1.132E-4</v>
      </c>
      <c r="H271" s="41">
        <v>3.8613900000000001E-3</v>
      </c>
      <c r="I271" s="42">
        <v>0.99613861000000004</v>
      </c>
      <c r="J271" s="38">
        <v>1.3976E-4</v>
      </c>
      <c r="K271" s="39">
        <v>0.99972821999999995</v>
      </c>
      <c r="L271" s="39">
        <v>6.8800000000000005E-5</v>
      </c>
      <c r="M271" s="40">
        <v>6.3219999999999994E-5</v>
      </c>
      <c r="N271" s="38">
        <v>2.0227999999999999E-4</v>
      </c>
      <c r="O271" s="40">
        <v>0.99979772</v>
      </c>
      <c r="P271" s="38">
        <v>0.99978968000000001</v>
      </c>
      <c r="Q271" s="39">
        <v>5.2070000000000001E-5</v>
      </c>
      <c r="R271" s="39">
        <v>5.4020000000000001E-5</v>
      </c>
      <c r="S271" s="39">
        <v>5.2139999999999999E-5</v>
      </c>
      <c r="T271" s="40">
        <v>5.2080000000000003E-5</v>
      </c>
      <c r="U271" s="38">
        <v>0.99985595999999999</v>
      </c>
      <c r="V271" s="40">
        <v>1.4404000000000001E-4</v>
      </c>
      <c r="W271" s="38">
        <v>0.99996731999999999</v>
      </c>
      <c r="X271" s="40">
        <v>3.2679999999999999E-5</v>
      </c>
      <c r="Y271" s="38">
        <v>0.99999627999999996</v>
      </c>
      <c r="Z271" s="39">
        <v>9.2999999999999999E-7</v>
      </c>
      <c r="AA271" s="39">
        <v>9.2999999999999999E-7</v>
      </c>
      <c r="AB271" s="39">
        <v>9.2999999999999999E-7</v>
      </c>
      <c r="AC271" s="40">
        <v>9.2999999999999999E-7</v>
      </c>
      <c r="AD271" s="35">
        <v>0.99998717000000004</v>
      </c>
      <c r="AE271" s="43">
        <v>4.2799999999999997E-6</v>
      </c>
      <c r="AF271" s="43">
        <v>4.2799999999999997E-6</v>
      </c>
      <c r="AG271" s="44">
        <v>4.2799999999999997E-6</v>
      </c>
      <c r="AH271" s="35">
        <v>0.99999760000000004</v>
      </c>
      <c r="AI271" s="44">
        <v>2.3999999999999999E-6</v>
      </c>
      <c r="AJ271" s="43">
        <v>0</v>
      </c>
      <c r="AK271" s="43">
        <v>0</v>
      </c>
      <c r="AL271" s="43">
        <v>0</v>
      </c>
      <c r="AM271" s="43">
        <v>0</v>
      </c>
      <c r="AN271" s="44">
        <v>0</v>
      </c>
    </row>
    <row r="272" spans="2:40" x14ac:dyDescent="0.2">
      <c r="B272" s="31" t="s">
        <v>171</v>
      </c>
      <c r="C272" s="32">
        <v>1.35895492E-2</v>
      </c>
      <c r="D272" s="33">
        <v>0.83786261900000003</v>
      </c>
      <c r="E272" s="33">
        <v>5.6446760000000004E-3</v>
      </c>
      <c r="F272" s="33">
        <v>4.3319309999999998E-3</v>
      </c>
      <c r="G272" s="34">
        <v>0.13857121559999999</v>
      </c>
      <c r="H272" s="32">
        <v>5.9958899999999998E-4</v>
      </c>
      <c r="I272" s="34">
        <v>0.99940041099999999</v>
      </c>
      <c r="J272" s="32">
        <v>1.8761561199999999E-2</v>
      </c>
      <c r="K272" s="33">
        <v>0.91750763280000003</v>
      </c>
      <c r="L272" s="33">
        <v>2.8286337999999999E-3</v>
      </c>
      <c r="M272" s="34">
        <v>6.0902178799999998E-2</v>
      </c>
      <c r="N272" s="32">
        <v>0.111085162</v>
      </c>
      <c r="O272" s="34">
        <v>0.88891483800000004</v>
      </c>
      <c r="P272" s="32">
        <v>0.82231815799999997</v>
      </c>
      <c r="Q272" s="33">
        <v>4.4840649999999998E-3</v>
      </c>
      <c r="R272" s="33">
        <v>9.3063613000000003E-2</v>
      </c>
      <c r="S272" s="33">
        <v>7.5698222999999995E-2</v>
      </c>
      <c r="T272" s="34">
        <v>4.4359150000000003E-3</v>
      </c>
      <c r="U272" s="32">
        <v>0.6911312208</v>
      </c>
      <c r="V272" s="34">
        <v>0.3088687792</v>
      </c>
      <c r="W272" s="32">
        <v>0.99308681539999999</v>
      </c>
      <c r="X272" s="34">
        <v>6.9131846000000004E-3</v>
      </c>
      <c r="Y272" s="32">
        <v>0.56948744920000005</v>
      </c>
      <c r="Z272" s="33">
        <v>4.7379962400000003E-2</v>
      </c>
      <c r="AA272" s="33">
        <v>0.19450961559999999</v>
      </c>
      <c r="AB272" s="33">
        <v>7.9101522800000004E-2</v>
      </c>
      <c r="AC272" s="34">
        <v>0.10952143020000001</v>
      </c>
      <c r="AD272" s="36">
        <v>0.64012683940000004</v>
      </c>
      <c r="AE272" s="36">
        <v>7.4493655999999997E-3</v>
      </c>
      <c r="AF272" s="36">
        <v>0.17469198559999999</v>
      </c>
      <c r="AG272" s="37">
        <v>0.17773180420000001</v>
      </c>
      <c r="AH272" s="35">
        <v>0.96544214100000003</v>
      </c>
      <c r="AI272" s="37">
        <v>3.4557859000000003E-2</v>
      </c>
      <c r="AJ272" s="36">
        <v>0.211321863</v>
      </c>
      <c r="AK272" s="36">
        <v>0.20076307299999999</v>
      </c>
      <c r="AL272" s="36">
        <v>0.18838663899999999</v>
      </c>
      <c r="AM272" s="36">
        <v>0.19749650499999999</v>
      </c>
      <c r="AN272" s="37">
        <v>0.202031921</v>
      </c>
    </row>
    <row r="273" spans="1:40" x14ac:dyDescent="0.2">
      <c r="B273" s="20" t="s">
        <v>172</v>
      </c>
      <c r="C273" s="38">
        <v>3.4010000000000001E-5</v>
      </c>
      <c r="D273" s="39">
        <v>0.99974178000000002</v>
      </c>
      <c r="E273" s="39">
        <v>3.4010000000000001E-5</v>
      </c>
      <c r="F273" s="39">
        <v>1.562E-4</v>
      </c>
      <c r="G273" s="40">
        <v>3.4010000000000001E-5</v>
      </c>
      <c r="H273" s="41">
        <v>2.70397E-3</v>
      </c>
      <c r="I273" s="42">
        <v>0.99729603</v>
      </c>
      <c r="J273" s="38">
        <v>7.4369999999999994E-5</v>
      </c>
      <c r="K273" s="39">
        <v>0.99988471000000001</v>
      </c>
      <c r="L273" s="39">
        <v>2.2500000000000001E-5</v>
      </c>
      <c r="M273" s="40">
        <v>1.842E-5</v>
      </c>
      <c r="N273" s="38">
        <v>5.6709999999999997E-5</v>
      </c>
      <c r="O273" s="40">
        <v>0.99994329000000004</v>
      </c>
      <c r="P273" s="38">
        <v>0.99994771999999998</v>
      </c>
      <c r="Q273" s="39">
        <v>1.27E-5</v>
      </c>
      <c r="R273" s="39">
        <v>1.412E-5</v>
      </c>
      <c r="S273" s="39">
        <v>1.275E-5</v>
      </c>
      <c r="T273" s="40">
        <v>1.27E-5</v>
      </c>
      <c r="U273" s="38">
        <v>0.99996046999999999</v>
      </c>
      <c r="V273" s="40">
        <v>3.9530000000000003E-5</v>
      </c>
      <c r="W273" s="38">
        <v>0.99999221999999999</v>
      </c>
      <c r="X273" s="40">
        <v>7.7800000000000001E-6</v>
      </c>
      <c r="Y273" s="38">
        <v>0.99999917000000005</v>
      </c>
      <c r="Z273" s="39">
        <v>2.1E-7</v>
      </c>
      <c r="AA273" s="39">
        <v>2.1E-7</v>
      </c>
      <c r="AB273" s="39">
        <v>2.1E-7</v>
      </c>
      <c r="AC273" s="40">
        <v>2.1E-7</v>
      </c>
      <c r="AD273" s="35">
        <v>0.99999705999999999</v>
      </c>
      <c r="AE273" s="43">
        <v>9.7999999999999993E-7</v>
      </c>
      <c r="AF273" s="43">
        <v>9.7999999999999993E-7</v>
      </c>
      <c r="AG273" s="44">
        <v>9.7999999999999993E-7</v>
      </c>
      <c r="AH273" s="35">
        <v>0.99999945999999995</v>
      </c>
      <c r="AI273" s="44">
        <v>5.4000000000000002E-7</v>
      </c>
      <c r="AJ273" s="43">
        <v>0</v>
      </c>
      <c r="AK273" s="43">
        <v>0</v>
      </c>
      <c r="AL273" s="43">
        <v>0</v>
      </c>
      <c r="AM273" s="43">
        <v>0</v>
      </c>
      <c r="AN273" s="44">
        <v>0</v>
      </c>
    </row>
    <row r="274" spans="1:40" x14ac:dyDescent="0.2">
      <c r="B274" s="31" t="s">
        <v>172</v>
      </c>
      <c r="C274" s="32">
        <v>6.7724209999999998E-3</v>
      </c>
      <c r="D274" s="33">
        <v>0.86966989179999998</v>
      </c>
      <c r="E274" s="33">
        <v>2.9559090000000001E-3</v>
      </c>
      <c r="F274" s="33">
        <v>1.699096E-3</v>
      </c>
      <c r="G274" s="34">
        <v>0.118902682</v>
      </c>
      <c r="H274" s="32">
        <v>1.7669800000000001E-4</v>
      </c>
      <c r="I274" s="34">
        <v>0.99982330200000002</v>
      </c>
      <c r="J274" s="32">
        <v>8.9805234000000008E-3</v>
      </c>
      <c r="K274" s="33">
        <v>0.94741983360000004</v>
      </c>
      <c r="L274" s="33">
        <v>9.6241320000000003E-4</v>
      </c>
      <c r="M274" s="34">
        <v>4.2637247199999999E-2</v>
      </c>
      <c r="N274" s="32">
        <v>8.6251141000000003E-2</v>
      </c>
      <c r="O274" s="34">
        <v>0.91374885900000002</v>
      </c>
      <c r="P274" s="32">
        <v>0.85406794799999997</v>
      </c>
      <c r="Q274" s="33">
        <v>1.938754E-3</v>
      </c>
      <c r="R274" s="33">
        <v>7.7905203000000006E-2</v>
      </c>
      <c r="S274" s="33">
        <v>6.4268096999999996E-2</v>
      </c>
      <c r="T274" s="34">
        <v>1.820002E-3</v>
      </c>
      <c r="U274" s="32">
        <v>0.66976984179999999</v>
      </c>
      <c r="V274" s="34">
        <v>0.33023015820000001</v>
      </c>
      <c r="W274" s="32">
        <v>0.99741840120000003</v>
      </c>
      <c r="X274" s="34">
        <v>2.5815987999999999E-3</v>
      </c>
      <c r="Y274" s="32">
        <v>0.58298608860000001</v>
      </c>
      <c r="Z274" s="33">
        <v>4.1332318799999997E-2</v>
      </c>
      <c r="AA274" s="33">
        <v>0.19838057200000001</v>
      </c>
      <c r="AB274" s="33">
        <v>7.3117794200000003E-2</v>
      </c>
      <c r="AC274" s="34">
        <v>0.10418321680000001</v>
      </c>
      <c r="AD274" s="36">
        <v>0.65049430939999997</v>
      </c>
      <c r="AE274" s="36">
        <v>3.9072628000000002E-3</v>
      </c>
      <c r="AF274" s="36">
        <v>0.17137605080000001</v>
      </c>
      <c r="AG274" s="37">
        <v>0.17422237260000001</v>
      </c>
      <c r="AH274" s="35">
        <v>0.98191949000000001</v>
      </c>
      <c r="AI274" s="37">
        <v>1.8080510000000001E-2</v>
      </c>
      <c r="AJ274" s="36">
        <v>0.20043970799999999</v>
      </c>
      <c r="AK274" s="36">
        <v>0.19789862599999999</v>
      </c>
      <c r="AL274" s="36">
        <v>0.19827171599999999</v>
      </c>
      <c r="AM274" s="36">
        <v>0.20258859000000001</v>
      </c>
      <c r="AN274" s="37">
        <v>0.20080135599999999</v>
      </c>
    </row>
    <row r="275" spans="1:40" x14ac:dyDescent="0.2">
      <c r="B275" s="20" t="s">
        <v>173</v>
      </c>
      <c r="C275" s="38">
        <v>2.703E-5</v>
      </c>
      <c r="D275" s="39">
        <v>0.99987512000000001</v>
      </c>
      <c r="E275" s="39">
        <v>2.703E-5</v>
      </c>
      <c r="F275" s="39">
        <v>4.3779999999999998E-5</v>
      </c>
      <c r="G275" s="40">
        <v>2.703E-5</v>
      </c>
      <c r="H275" s="41">
        <v>2.4295E-4</v>
      </c>
      <c r="I275" s="42">
        <v>0.99975705000000004</v>
      </c>
      <c r="J275" s="38">
        <v>2.1759999999999998E-5</v>
      </c>
      <c r="K275" s="39">
        <v>0.99994718000000005</v>
      </c>
      <c r="L275" s="39">
        <v>1.5760000000000002E-5</v>
      </c>
      <c r="M275" s="40">
        <v>1.5290000000000001E-5</v>
      </c>
      <c r="N275" s="38">
        <v>5.9110000000000002E-5</v>
      </c>
      <c r="O275" s="40">
        <v>0.99994088999999997</v>
      </c>
      <c r="P275" s="38">
        <v>0.99994474</v>
      </c>
      <c r="Q275" s="39">
        <v>1.377E-5</v>
      </c>
      <c r="R275" s="39">
        <v>1.394E-5</v>
      </c>
      <c r="S275" s="39">
        <v>1.378E-5</v>
      </c>
      <c r="T275" s="40">
        <v>1.377E-5</v>
      </c>
      <c r="U275" s="38">
        <v>0.99995864999999995</v>
      </c>
      <c r="V275" s="40">
        <v>4.1350000000000002E-5</v>
      </c>
      <c r="W275" s="38">
        <v>0.99999128000000004</v>
      </c>
      <c r="X275" s="40">
        <v>8.7199999999999995E-6</v>
      </c>
      <c r="Y275" s="38">
        <v>0.99999905</v>
      </c>
      <c r="Z275" s="39">
        <v>2.3999999999999998E-7</v>
      </c>
      <c r="AA275" s="39">
        <v>2.3999999999999998E-7</v>
      </c>
      <c r="AB275" s="39">
        <v>2.3999999999999998E-7</v>
      </c>
      <c r="AC275" s="40">
        <v>2.3999999999999998E-7</v>
      </c>
      <c r="AD275" s="35">
        <v>0.99999667999999997</v>
      </c>
      <c r="AE275" s="43">
        <v>1.11E-6</v>
      </c>
      <c r="AF275" s="43">
        <v>1.11E-6</v>
      </c>
      <c r="AG275" s="44">
        <v>1.11E-6</v>
      </c>
      <c r="AH275" s="35">
        <v>0.99999937999999999</v>
      </c>
      <c r="AI275" s="44">
        <v>6.1999999999999999E-7</v>
      </c>
      <c r="AJ275" s="43">
        <v>0</v>
      </c>
      <c r="AK275" s="43">
        <v>0</v>
      </c>
      <c r="AL275" s="43">
        <v>0</v>
      </c>
      <c r="AM275" s="43">
        <v>0</v>
      </c>
      <c r="AN275" s="44">
        <v>0</v>
      </c>
    </row>
    <row r="276" spans="1:40" x14ac:dyDescent="0.2">
      <c r="B276" s="31" t="s">
        <v>173</v>
      </c>
      <c r="C276" s="32">
        <v>8.8003197999999994E-3</v>
      </c>
      <c r="D276" s="33">
        <v>0.85880393060000004</v>
      </c>
      <c r="E276" s="33">
        <v>3.7352942000000002E-3</v>
      </c>
      <c r="F276" s="33">
        <v>2.4345529999999999E-3</v>
      </c>
      <c r="G276" s="34">
        <v>0.126225905</v>
      </c>
      <c r="H276" s="32">
        <v>3.0412400000000002E-4</v>
      </c>
      <c r="I276" s="34">
        <v>0.99969587599999998</v>
      </c>
      <c r="J276" s="32">
        <v>1.17426606E-2</v>
      </c>
      <c r="K276" s="33">
        <v>0.93843688260000002</v>
      </c>
      <c r="L276" s="33">
        <v>1.4988758E-3</v>
      </c>
      <c r="M276" s="34">
        <v>4.8321597199999997E-2</v>
      </c>
      <c r="N276" s="32">
        <v>9.3434955E-2</v>
      </c>
      <c r="O276" s="34">
        <v>0.90656504500000001</v>
      </c>
      <c r="P276" s="32">
        <v>0.84456031799999998</v>
      </c>
      <c r="Q276" s="33">
        <v>2.692809E-3</v>
      </c>
      <c r="R276" s="33">
        <v>8.2389819000000003E-2</v>
      </c>
      <c r="S276" s="33">
        <v>6.7861346000000003E-2</v>
      </c>
      <c r="T276" s="34">
        <v>2.4957120000000002E-3</v>
      </c>
      <c r="U276" s="32">
        <v>0.67493586299999997</v>
      </c>
      <c r="V276" s="34">
        <v>0.32506413699999998</v>
      </c>
      <c r="W276" s="32">
        <v>0.99614066960000003</v>
      </c>
      <c r="X276" s="34">
        <v>3.8593303999999999E-3</v>
      </c>
      <c r="Y276" s="32">
        <v>0.57766881579999996</v>
      </c>
      <c r="Z276" s="33">
        <v>4.2952084799999998E-2</v>
      </c>
      <c r="AA276" s="33">
        <v>0.19852768700000001</v>
      </c>
      <c r="AB276" s="33">
        <v>7.4774337799999993E-2</v>
      </c>
      <c r="AC276" s="34">
        <v>0.1060770716</v>
      </c>
      <c r="AD276" s="36">
        <v>0.64602839919999999</v>
      </c>
      <c r="AE276" s="36">
        <v>4.8433479999999999E-3</v>
      </c>
      <c r="AF276" s="36">
        <v>0.17332613660000001</v>
      </c>
      <c r="AG276" s="37">
        <v>0.17580211300000001</v>
      </c>
      <c r="AH276" s="35">
        <v>0.97700638299999998</v>
      </c>
      <c r="AI276" s="37">
        <v>2.2993617000000001E-2</v>
      </c>
      <c r="AJ276" s="36">
        <v>0.20047814899999999</v>
      </c>
      <c r="AK276" s="36">
        <v>0.19743024200000001</v>
      </c>
      <c r="AL276" s="36">
        <v>0.19809007000000001</v>
      </c>
      <c r="AM276" s="36">
        <v>0.202913655</v>
      </c>
      <c r="AN276" s="37">
        <v>0.201087874</v>
      </c>
    </row>
    <row r="277" spans="1:40" x14ac:dyDescent="0.2">
      <c r="B277" s="20" t="s">
        <v>174</v>
      </c>
      <c r="C277" s="38">
        <v>3.082E-5</v>
      </c>
      <c r="D277" s="39">
        <v>0.99987492</v>
      </c>
      <c r="E277" s="39">
        <v>3.082E-5</v>
      </c>
      <c r="F277" s="39">
        <v>3.2629999999999998E-5</v>
      </c>
      <c r="G277" s="40">
        <v>3.082E-5</v>
      </c>
      <c r="H277" s="41">
        <v>3.5040000000000003E-5</v>
      </c>
      <c r="I277" s="42">
        <v>0.99996496000000001</v>
      </c>
      <c r="J277" s="38">
        <v>1.891E-5</v>
      </c>
      <c r="K277" s="39">
        <v>0.99994464999999999</v>
      </c>
      <c r="L277" s="39">
        <v>1.825E-5</v>
      </c>
      <c r="M277" s="40">
        <v>1.8199999999999999E-5</v>
      </c>
      <c r="N277" s="38">
        <v>6.9560000000000005E-5</v>
      </c>
      <c r="O277" s="40">
        <v>0.99993043999999998</v>
      </c>
      <c r="P277" s="38">
        <v>0.99993195999999995</v>
      </c>
      <c r="Q277" s="39">
        <v>1.7010000000000001E-5</v>
      </c>
      <c r="R277" s="39">
        <v>1.702E-5</v>
      </c>
      <c r="S277" s="39">
        <v>1.7010000000000001E-5</v>
      </c>
      <c r="T277" s="40">
        <v>1.7010000000000001E-5</v>
      </c>
      <c r="U277" s="38">
        <v>0.99995058000000003</v>
      </c>
      <c r="V277" s="40">
        <v>4.9419999999999998E-5</v>
      </c>
      <c r="W277" s="38">
        <v>0.99998894999999999</v>
      </c>
      <c r="X277" s="40">
        <v>1.1049999999999999E-5</v>
      </c>
      <c r="Y277" s="38">
        <v>0.99999872999999995</v>
      </c>
      <c r="Z277" s="39">
        <v>3.2000000000000001E-7</v>
      </c>
      <c r="AA277" s="39">
        <v>3.2000000000000001E-7</v>
      </c>
      <c r="AB277" s="39">
        <v>3.2000000000000001E-7</v>
      </c>
      <c r="AC277" s="40">
        <v>3.2000000000000001E-7</v>
      </c>
      <c r="AD277" s="35">
        <v>0.99999563000000002</v>
      </c>
      <c r="AE277" s="43">
        <v>1.46E-6</v>
      </c>
      <c r="AF277" s="43">
        <v>1.46E-6</v>
      </c>
      <c r="AG277" s="44">
        <v>1.46E-6</v>
      </c>
      <c r="AH277" s="35">
        <v>0.99999917999999999</v>
      </c>
      <c r="AI277" s="44">
        <v>8.1999999999999998E-7</v>
      </c>
      <c r="AJ277" s="43">
        <v>0</v>
      </c>
      <c r="AK277" s="43">
        <v>0</v>
      </c>
      <c r="AL277" s="43">
        <v>0</v>
      </c>
      <c r="AM277" s="43">
        <v>0</v>
      </c>
      <c r="AN277" s="44">
        <v>0</v>
      </c>
    </row>
    <row r="278" spans="1:40" x14ac:dyDescent="0.2">
      <c r="B278" s="31" t="s">
        <v>174</v>
      </c>
      <c r="C278" s="32">
        <v>6.0417020000000004E-3</v>
      </c>
      <c r="D278" s="33">
        <v>0.88045286540000001</v>
      </c>
      <c r="E278" s="33">
        <v>2.6878454E-3</v>
      </c>
      <c r="F278" s="33">
        <v>1.6165448E-3</v>
      </c>
      <c r="G278" s="34">
        <v>0.109201039</v>
      </c>
      <c r="H278" s="32">
        <v>2.5090399999999998E-4</v>
      </c>
      <c r="I278" s="34">
        <v>0.99974909599999995</v>
      </c>
      <c r="J278" s="32">
        <v>8.1437750000000007E-3</v>
      </c>
      <c r="K278" s="33">
        <v>0.95652974440000005</v>
      </c>
      <c r="L278" s="33">
        <v>1.0980478000000001E-3</v>
      </c>
      <c r="M278" s="34">
        <v>3.4228439999999999E-2</v>
      </c>
      <c r="N278" s="32">
        <v>5.9415704E-2</v>
      </c>
      <c r="O278" s="34">
        <v>0.94058429600000004</v>
      </c>
      <c r="P278" s="32">
        <v>0.89282399300000004</v>
      </c>
      <c r="Q278" s="33">
        <v>1.9072780000000001E-3</v>
      </c>
      <c r="R278" s="33">
        <v>5.3971138000000002E-2</v>
      </c>
      <c r="S278" s="33">
        <v>4.9761290999999999E-2</v>
      </c>
      <c r="T278" s="34">
        <v>1.5362959999999999E-3</v>
      </c>
      <c r="U278" s="32">
        <v>0.76923122519999998</v>
      </c>
      <c r="V278" s="34">
        <v>0.23076877479999999</v>
      </c>
      <c r="W278" s="32">
        <v>0.99697640099999996</v>
      </c>
      <c r="X278" s="34">
        <v>3.0235990000000001E-3</v>
      </c>
      <c r="Y278" s="32">
        <v>0.67707030180000005</v>
      </c>
      <c r="Z278" s="33">
        <v>2.8599426399999999E-2</v>
      </c>
      <c r="AA278" s="33">
        <v>0.1660554856</v>
      </c>
      <c r="AB278" s="33">
        <v>5.1158878200000001E-2</v>
      </c>
      <c r="AC278" s="34">
        <v>7.7115893000000005E-2</v>
      </c>
      <c r="AD278" s="35">
        <v>0.72030425379999996</v>
      </c>
      <c r="AE278" s="36">
        <v>2.8888237999999998E-3</v>
      </c>
      <c r="AF278" s="36">
        <v>0.136018836</v>
      </c>
      <c r="AG278" s="37">
        <v>0.1407880832</v>
      </c>
      <c r="AH278" s="35">
        <v>0.98354381800000001</v>
      </c>
      <c r="AI278" s="37">
        <v>1.6456182E-2</v>
      </c>
      <c r="AJ278" s="36">
        <v>0.20214537199999999</v>
      </c>
      <c r="AK278" s="36">
        <v>0.200365813</v>
      </c>
      <c r="AL278" s="36">
        <v>0.19269391799999999</v>
      </c>
      <c r="AM278" s="36">
        <v>0.209236216</v>
      </c>
      <c r="AN278" s="37">
        <v>0.19555867399999999</v>
      </c>
    </row>
    <row r="279" spans="1:40" x14ac:dyDescent="0.2">
      <c r="B279" s="20" t="s">
        <v>175</v>
      </c>
      <c r="C279" s="38">
        <v>8.7416999999999996E-4</v>
      </c>
      <c r="D279" s="39">
        <v>0.95273679</v>
      </c>
      <c r="E279" s="39">
        <v>8.7409E-4</v>
      </c>
      <c r="F279" s="39">
        <v>4.4640840000000001E-2</v>
      </c>
      <c r="G279" s="40">
        <v>8.7410000000000005E-4</v>
      </c>
      <c r="H279" s="41">
        <v>0.99951535999999996</v>
      </c>
      <c r="I279" s="42">
        <v>4.8463999999999999E-4</v>
      </c>
      <c r="J279" s="38">
        <v>1.228896E-2</v>
      </c>
      <c r="K279" s="39">
        <v>0.96074201000000004</v>
      </c>
      <c r="L279" s="39">
        <v>2.5770339999999999E-2</v>
      </c>
      <c r="M279" s="40">
        <v>1.1986900000000001E-3</v>
      </c>
      <c r="N279" s="38">
        <v>2.157102E-2</v>
      </c>
      <c r="O279" s="40">
        <v>0.97842898</v>
      </c>
      <c r="P279" s="38">
        <v>0.99973595000000004</v>
      </c>
      <c r="Q279" s="39">
        <v>5.3239999999999998E-5</v>
      </c>
      <c r="R279" s="39">
        <v>1.0246E-4</v>
      </c>
      <c r="S279" s="39">
        <v>5.4979999999999999E-5</v>
      </c>
      <c r="T279" s="40">
        <v>5.3359999999999997E-5</v>
      </c>
      <c r="U279" s="38">
        <v>0.99983774999999997</v>
      </c>
      <c r="V279" s="40">
        <v>1.6224999999999999E-4</v>
      </c>
      <c r="W279" s="38">
        <v>0.99822791</v>
      </c>
      <c r="X279" s="40">
        <v>1.77209E-3</v>
      </c>
      <c r="Y279" s="38">
        <v>0.99998787</v>
      </c>
      <c r="Z279" s="39">
        <v>3.0299999999999998E-6</v>
      </c>
      <c r="AA279" s="39">
        <v>3.0299999999999998E-6</v>
      </c>
      <c r="AB279" s="39">
        <v>3.0299999999999998E-6</v>
      </c>
      <c r="AC279" s="40">
        <v>3.0299999999999998E-6</v>
      </c>
      <c r="AD279" s="35">
        <v>0.99800761000000004</v>
      </c>
      <c r="AE279" s="43">
        <v>1.91924E-3</v>
      </c>
      <c r="AF279" s="43">
        <v>3.6579999999999999E-5</v>
      </c>
      <c r="AG279" s="44">
        <v>3.6579999999999999E-5</v>
      </c>
      <c r="AH279" s="35">
        <v>0.99999771999999998</v>
      </c>
      <c r="AI279" s="44">
        <v>2.2800000000000002E-6</v>
      </c>
      <c r="AJ279" s="43">
        <v>0</v>
      </c>
      <c r="AK279" s="43">
        <v>0</v>
      </c>
      <c r="AL279" s="43">
        <v>0</v>
      </c>
      <c r="AM279" s="43">
        <v>0</v>
      </c>
      <c r="AN279" s="44">
        <v>0</v>
      </c>
    </row>
    <row r="280" spans="1:40" x14ac:dyDescent="0.2">
      <c r="B280" s="31" t="s">
        <v>175</v>
      </c>
      <c r="C280" s="32">
        <v>7.6974671600000003E-2</v>
      </c>
      <c r="D280" s="33">
        <v>0.60465274520000001</v>
      </c>
      <c r="E280" s="33">
        <v>1.0322131599999999E-2</v>
      </c>
      <c r="F280" s="33">
        <v>5.3889658200000003E-2</v>
      </c>
      <c r="G280" s="34">
        <v>0.25416078660000002</v>
      </c>
      <c r="H280" s="32">
        <v>0.99823401899999997</v>
      </c>
      <c r="I280" s="34">
        <v>1.765981E-3</v>
      </c>
      <c r="J280" s="32">
        <v>7.1554985000000002E-2</v>
      </c>
      <c r="K280" s="33">
        <v>0.65642354879999998</v>
      </c>
      <c r="L280" s="33">
        <v>5.0967610199999999E-2</v>
      </c>
      <c r="M280" s="34">
        <v>0.22105384759999999</v>
      </c>
      <c r="N280" s="32">
        <v>0.47491018099999999</v>
      </c>
      <c r="O280" s="34">
        <v>0.52508981899999996</v>
      </c>
      <c r="P280" s="32">
        <v>0.59038878400000006</v>
      </c>
      <c r="Q280" s="33">
        <v>1.7560117E-2</v>
      </c>
      <c r="R280" s="33">
        <v>0.22815761600000001</v>
      </c>
      <c r="S280" s="33">
        <v>0.13957399200000001</v>
      </c>
      <c r="T280" s="34">
        <v>2.4319486000000001E-2</v>
      </c>
      <c r="U280" s="32">
        <v>0.51835127800000003</v>
      </c>
      <c r="V280" s="34">
        <v>0.48164872199999997</v>
      </c>
      <c r="W280" s="32">
        <v>0.70248310039999995</v>
      </c>
      <c r="X280" s="34">
        <v>0.2975168996</v>
      </c>
      <c r="Y280" s="32">
        <v>0.2046280664</v>
      </c>
      <c r="Z280" s="33">
        <v>0.15674520219999999</v>
      </c>
      <c r="AA280" s="33">
        <v>0.2150302274</v>
      </c>
      <c r="AB280" s="33">
        <v>0.2122223758</v>
      </c>
      <c r="AC280" s="34">
        <v>0.21137413660000001</v>
      </c>
      <c r="AD280" s="36">
        <v>0.328900892</v>
      </c>
      <c r="AE280" s="36">
        <v>9.8182727999999997E-2</v>
      </c>
      <c r="AF280" s="36">
        <v>0.2854496352</v>
      </c>
      <c r="AG280" s="37">
        <v>0.28746674779999998</v>
      </c>
      <c r="AH280" s="35">
        <v>0.92851220199999995</v>
      </c>
      <c r="AI280" s="37">
        <v>7.1487798000000005E-2</v>
      </c>
      <c r="AJ280" s="36">
        <v>0.20002372800000001</v>
      </c>
      <c r="AK280" s="36">
        <v>0.200126623</v>
      </c>
      <c r="AL280" s="36">
        <v>0.19993113500000001</v>
      </c>
      <c r="AM280" s="36">
        <v>0.19999783700000001</v>
      </c>
      <c r="AN280" s="37">
        <v>0.19992068399999999</v>
      </c>
    </row>
    <row r="281" spans="1:40" x14ac:dyDescent="0.2">
      <c r="B281" s="20" t="s">
        <v>176</v>
      </c>
      <c r="C281" s="38">
        <v>1.0463000000000001E-4</v>
      </c>
      <c r="D281" s="39">
        <v>0.99899804000000003</v>
      </c>
      <c r="E281" s="39">
        <v>1.0463000000000001E-4</v>
      </c>
      <c r="F281" s="39">
        <v>6.8807000000000004E-4</v>
      </c>
      <c r="G281" s="40">
        <v>1.0463000000000001E-4</v>
      </c>
      <c r="H281" s="41">
        <v>0.99998365</v>
      </c>
      <c r="I281" s="42">
        <v>1.6350000000000001E-5</v>
      </c>
      <c r="J281" s="38">
        <v>1.8985000000000001E-4</v>
      </c>
      <c r="K281" s="39">
        <v>0.99940377999999996</v>
      </c>
      <c r="L281" s="39">
        <v>3.4013000000000001E-4</v>
      </c>
      <c r="M281" s="40">
        <v>6.6240000000000003E-5</v>
      </c>
      <c r="N281" s="38">
        <v>5.4613000000000003E-4</v>
      </c>
      <c r="O281" s="40">
        <v>0.99945386999999997</v>
      </c>
      <c r="P281" s="38">
        <v>0.99987988000000005</v>
      </c>
      <c r="Q281" s="39">
        <v>2.989E-5</v>
      </c>
      <c r="R281" s="39">
        <v>3.0429999999999998E-5</v>
      </c>
      <c r="S281" s="39">
        <v>2.991E-5</v>
      </c>
      <c r="T281" s="40">
        <v>2.989E-5</v>
      </c>
      <c r="U281" s="38">
        <v>0.99991229000000004</v>
      </c>
      <c r="V281" s="40">
        <v>8.7709999999999999E-5</v>
      </c>
      <c r="W281" s="38">
        <v>0.99996468999999999</v>
      </c>
      <c r="X281" s="40">
        <v>3.5309999999999999E-5</v>
      </c>
      <c r="Y281" s="38">
        <v>0.99999804999999997</v>
      </c>
      <c r="Z281" s="39">
        <v>4.8999999999999997E-7</v>
      </c>
      <c r="AA281" s="39">
        <v>4.8999999999999997E-7</v>
      </c>
      <c r="AB281" s="39">
        <v>4.8999999999999997E-7</v>
      </c>
      <c r="AC281" s="40">
        <v>4.8999999999999997E-7</v>
      </c>
      <c r="AD281" s="35">
        <v>0.99998337999999998</v>
      </c>
      <c r="AE281" s="43">
        <v>1.137E-5</v>
      </c>
      <c r="AF281" s="43">
        <v>2.6199999999999999E-6</v>
      </c>
      <c r="AG281" s="44">
        <v>2.6199999999999999E-6</v>
      </c>
      <c r="AH281" s="35">
        <v>0.99999875000000005</v>
      </c>
      <c r="AI281" s="44">
        <v>1.2500000000000001E-6</v>
      </c>
      <c r="AJ281" s="43">
        <v>0</v>
      </c>
      <c r="AK281" s="43">
        <v>0</v>
      </c>
      <c r="AL281" s="43">
        <v>0</v>
      </c>
      <c r="AM281" s="43">
        <v>0</v>
      </c>
      <c r="AN281" s="44">
        <v>0</v>
      </c>
    </row>
    <row r="282" spans="1:40" x14ac:dyDescent="0.2">
      <c r="B282" s="31" t="s">
        <v>176</v>
      </c>
      <c r="C282" s="32">
        <v>1.1816734799999999E-2</v>
      </c>
      <c r="D282" s="33">
        <v>0.83808516639999997</v>
      </c>
      <c r="E282" s="33">
        <v>4.8590485999999997E-3</v>
      </c>
      <c r="F282" s="33">
        <v>3.2250662E-3</v>
      </c>
      <c r="G282" s="34">
        <v>0.1420139708</v>
      </c>
      <c r="H282" s="32">
        <v>0.99925520099999998</v>
      </c>
      <c r="I282" s="34">
        <v>7.4479899999999998E-4</v>
      </c>
      <c r="J282" s="32">
        <v>1.61603372E-2</v>
      </c>
      <c r="K282" s="33">
        <v>0.91851144179999999</v>
      </c>
      <c r="L282" s="33">
        <v>1.8974344000000001E-3</v>
      </c>
      <c r="M282" s="34">
        <v>6.3430810000000004E-2</v>
      </c>
      <c r="N282" s="32">
        <v>0.13039590400000001</v>
      </c>
      <c r="O282" s="34">
        <v>0.86960409599999999</v>
      </c>
      <c r="P282" s="32">
        <v>0.79763480499999995</v>
      </c>
      <c r="Q282" s="33">
        <v>3.4506279999999999E-3</v>
      </c>
      <c r="R282" s="33">
        <v>0.110576199</v>
      </c>
      <c r="S282" s="33">
        <v>8.4718421000000002E-2</v>
      </c>
      <c r="T282" s="34">
        <v>3.6199520000000001E-3</v>
      </c>
      <c r="U282" s="32">
        <v>0.61345866520000003</v>
      </c>
      <c r="V282" s="34">
        <v>0.38654133480000002</v>
      </c>
      <c r="W282" s="32">
        <v>0.99532734440000004</v>
      </c>
      <c r="X282" s="34">
        <v>4.6726555999999997E-3</v>
      </c>
      <c r="Y282" s="32">
        <v>0.50260498340000004</v>
      </c>
      <c r="Z282" s="33">
        <v>5.6089529800000003E-2</v>
      </c>
      <c r="AA282" s="33">
        <v>0.21616287980000001</v>
      </c>
      <c r="AB282" s="33">
        <v>9.6281572600000004E-2</v>
      </c>
      <c r="AC282" s="34">
        <v>0.1288610312</v>
      </c>
      <c r="AD282" s="36">
        <v>0.59107250980000003</v>
      </c>
      <c r="AE282" s="36">
        <v>7.1938742000000003E-3</v>
      </c>
      <c r="AF282" s="36">
        <v>0.200223132</v>
      </c>
      <c r="AG282" s="37">
        <v>0.20151049360000001</v>
      </c>
      <c r="AH282" s="35">
        <v>0.96941988999999995</v>
      </c>
      <c r="AI282" s="37">
        <v>3.0580110000000001E-2</v>
      </c>
      <c r="AJ282" s="36">
        <v>0.20056948199999999</v>
      </c>
      <c r="AK282" s="36">
        <v>0.20013108700000001</v>
      </c>
      <c r="AL282" s="36">
        <v>0.19976328199999999</v>
      </c>
      <c r="AM282" s="36">
        <v>0.20008763600000001</v>
      </c>
      <c r="AN282" s="37">
        <v>0.19944852599999999</v>
      </c>
    </row>
    <row r="283" spans="1:40" x14ac:dyDescent="0.2">
      <c r="B283" s="20" t="s">
        <v>177</v>
      </c>
      <c r="C283" s="38">
        <v>5.3270000000000003E-5</v>
      </c>
      <c r="D283" s="39">
        <v>0.99969268</v>
      </c>
      <c r="E283" s="39">
        <v>5.3270000000000003E-5</v>
      </c>
      <c r="F283" s="39">
        <v>1.4752E-4</v>
      </c>
      <c r="G283" s="40">
        <v>5.3270000000000003E-5</v>
      </c>
      <c r="H283" s="41">
        <v>0.99998988</v>
      </c>
      <c r="I283" s="42">
        <v>1.012E-5</v>
      </c>
      <c r="J283" s="38">
        <v>4.6959999999999998E-5</v>
      </c>
      <c r="K283" s="39">
        <v>0.99985548000000002</v>
      </c>
      <c r="L283" s="39">
        <v>6.7459999999999994E-5</v>
      </c>
      <c r="M283" s="40">
        <v>3.0090000000000002E-5</v>
      </c>
      <c r="N283" s="38">
        <v>1.8165999999999999E-4</v>
      </c>
      <c r="O283" s="40">
        <v>0.99981834000000003</v>
      </c>
      <c r="P283" s="38">
        <v>0.99990676000000001</v>
      </c>
      <c r="Q283" s="39">
        <v>2.3289999999999999E-5</v>
      </c>
      <c r="R283" s="39">
        <v>2.336E-5</v>
      </c>
      <c r="S283" s="39">
        <v>2.3289999999999999E-5</v>
      </c>
      <c r="T283" s="40">
        <v>2.3289999999999999E-5</v>
      </c>
      <c r="U283" s="38">
        <v>0.99993045000000003</v>
      </c>
      <c r="V283" s="40">
        <v>6.9549999999999996E-5</v>
      </c>
      <c r="W283" s="38">
        <v>0.99998374999999995</v>
      </c>
      <c r="X283" s="40">
        <v>1.6249999999999999E-5</v>
      </c>
      <c r="Y283" s="38">
        <v>0.99999850999999995</v>
      </c>
      <c r="Z283" s="39">
        <v>3.7E-7</v>
      </c>
      <c r="AA283" s="39">
        <v>3.7E-7</v>
      </c>
      <c r="AB283" s="39">
        <v>3.7E-7</v>
      </c>
      <c r="AC283" s="40">
        <v>3.7E-7</v>
      </c>
      <c r="AD283" s="35">
        <v>0.99999406999999996</v>
      </c>
      <c r="AE283" s="43">
        <v>2.3499999999999999E-6</v>
      </c>
      <c r="AF283" s="43">
        <v>1.79E-6</v>
      </c>
      <c r="AG283" s="44">
        <v>1.79E-6</v>
      </c>
      <c r="AH283" s="35">
        <v>0.99999901999999996</v>
      </c>
      <c r="AI283" s="44">
        <v>9.7999999999999993E-7</v>
      </c>
      <c r="AJ283" s="43">
        <v>0</v>
      </c>
      <c r="AK283" s="43">
        <v>0</v>
      </c>
      <c r="AL283" s="43">
        <v>0</v>
      </c>
      <c r="AM283" s="43">
        <v>0</v>
      </c>
      <c r="AN283" s="44">
        <v>0</v>
      </c>
    </row>
    <row r="284" spans="1:40" ht="17" thickBot="1" x14ac:dyDescent="0.25">
      <c r="B284" s="31" t="s">
        <v>177</v>
      </c>
      <c r="C284" s="32">
        <v>2.0933254799999999E-2</v>
      </c>
      <c r="D284" s="33">
        <v>0.79754837079999996</v>
      </c>
      <c r="E284" s="33">
        <v>8.1623227999999999E-3</v>
      </c>
      <c r="F284" s="33">
        <v>6.8199844000000004E-3</v>
      </c>
      <c r="G284" s="34">
        <v>0.1665360776</v>
      </c>
      <c r="H284" s="32">
        <v>0.99803357699999995</v>
      </c>
      <c r="I284" s="34">
        <v>1.9664230000000001E-3</v>
      </c>
      <c r="J284" s="32">
        <v>2.8280887599999999E-2</v>
      </c>
      <c r="K284" s="33">
        <v>0.88176092039999998</v>
      </c>
      <c r="L284" s="33">
        <v>4.4008985999999996E-3</v>
      </c>
      <c r="M284" s="34">
        <v>8.5557287800000006E-2</v>
      </c>
      <c r="N284" s="32">
        <v>0.15935385099999999</v>
      </c>
      <c r="O284" s="34">
        <v>0.84064614900000001</v>
      </c>
      <c r="P284" s="32">
        <v>0.75811211899999997</v>
      </c>
      <c r="Q284" s="33">
        <v>6.797951E-3</v>
      </c>
      <c r="R284" s="33">
        <v>0.12878430199999999</v>
      </c>
      <c r="S284" s="33">
        <v>9.9255970999999998E-2</v>
      </c>
      <c r="T284" s="34">
        <v>7.0496680000000003E-3</v>
      </c>
      <c r="U284" s="32">
        <v>0.61492486000000002</v>
      </c>
      <c r="V284" s="34">
        <v>0.38507513999999998</v>
      </c>
      <c r="W284" s="32">
        <v>0.98952325500000005</v>
      </c>
      <c r="X284" s="34">
        <v>1.0476745000000001E-2</v>
      </c>
      <c r="Y284" s="32">
        <v>0.47374587620000003</v>
      </c>
      <c r="Z284" s="33">
        <v>6.4237117999999996E-2</v>
      </c>
      <c r="AA284" s="33">
        <v>0.21898878999999999</v>
      </c>
      <c r="AB284" s="33">
        <v>0.10504430839999999</v>
      </c>
      <c r="AC284" s="34">
        <v>0.13798391239999999</v>
      </c>
      <c r="AD284" s="36">
        <v>0.5640164916</v>
      </c>
      <c r="AE284" s="36">
        <v>1.1938928999999999E-2</v>
      </c>
      <c r="AF284" s="36">
        <v>0.21213967340000001</v>
      </c>
      <c r="AG284" s="37">
        <v>0.21190491559999999</v>
      </c>
      <c r="AH284" s="35">
        <v>0.94883794399999999</v>
      </c>
      <c r="AI284" s="37">
        <v>5.1162055999999997E-2</v>
      </c>
      <c r="AJ284" s="36">
        <v>0.20068582300000001</v>
      </c>
      <c r="AK284" s="36">
        <v>0.20037698900000001</v>
      </c>
      <c r="AL284" s="36">
        <v>0.19958822100000001</v>
      </c>
      <c r="AM284" s="36">
        <v>0.200460319</v>
      </c>
      <c r="AN284" s="37">
        <v>0.19888865</v>
      </c>
    </row>
    <row r="285" spans="1:40" x14ac:dyDescent="0.2">
      <c r="A285" s="82" t="s">
        <v>178</v>
      </c>
      <c r="B285" s="13" t="s">
        <v>179</v>
      </c>
      <c r="C285" s="46">
        <v>2.40135E-3</v>
      </c>
      <c r="D285" s="47">
        <v>0.93464974000000001</v>
      </c>
      <c r="E285" s="47">
        <v>2.4013099999999998E-3</v>
      </c>
      <c r="F285" s="47">
        <v>5.8146290000000003E-2</v>
      </c>
      <c r="G285" s="48">
        <v>2.4013099999999998E-3</v>
      </c>
      <c r="H285" s="49">
        <v>0.99989348</v>
      </c>
      <c r="I285" s="50">
        <v>1.0652E-4</v>
      </c>
      <c r="J285" s="46">
        <v>6.2701700000000003E-3</v>
      </c>
      <c r="K285" s="47">
        <v>0.84669205000000003</v>
      </c>
      <c r="L285" s="47">
        <v>0.14469688</v>
      </c>
      <c r="M285" s="48">
        <v>2.3408999999999999E-3</v>
      </c>
      <c r="N285" s="46">
        <v>0.18093617000000001</v>
      </c>
      <c r="O285" s="48">
        <v>0.81906383000000005</v>
      </c>
      <c r="P285" s="46">
        <v>0.99985391000000001</v>
      </c>
      <c r="Q285" s="47">
        <v>3.5800000000000003E-5</v>
      </c>
      <c r="R285" s="47">
        <v>3.8569999999999998E-5</v>
      </c>
      <c r="S285" s="47">
        <v>3.5899999999999998E-5</v>
      </c>
      <c r="T285" s="48">
        <v>3.5809999999999998E-5</v>
      </c>
      <c r="U285" s="46">
        <v>0.99989821999999995</v>
      </c>
      <c r="V285" s="48">
        <v>1.0178E-4</v>
      </c>
      <c r="W285" s="46">
        <v>0.97389309999999996</v>
      </c>
      <c r="X285" s="48">
        <v>2.6106899999999999E-2</v>
      </c>
      <c r="Y285" s="46">
        <v>0</v>
      </c>
      <c r="Z285" s="47">
        <v>0</v>
      </c>
      <c r="AA285" s="47">
        <v>0</v>
      </c>
      <c r="AB285" s="47">
        <v>0</v>
      </c>
      <c r="AC285" s="48">
        <v>0</v>
      </c>
      <c r="AD285" s="51">
        <v>0.94517191</v>
      </c>
      <c r="AE285" s="52">
        <v>5.4078859999999999E-2</v>
      </c>
      <c r="AF285" s="52">
        <v>3.7461999999999999E-4</v>
      </c>
      <c r="AG285" s="53">
        <v>3.7461999999999999E-4</v>
      </c>
      <c r="AH285" s="51">
        <v>0.99999499000000003</v>
      </c>
      <c r="AI285" s="53">
        <v>5.0100000000000003E-6</v>
      </c>
      <c r="AJ285" s="52">
        <v>0</v>
      </c>
      <c r="AK285" s="52">
        <v>0</v>
      </c>
      <c r="AL285" s="52">
        <v>0</v>
      </c>
      <c r="AM285" s="52">
        <v>0</v>
      </c>
      <c r="AN285" s="53">
        <v>0</v>
      </c>
    </row>
    <row r="286" spans="1:40" ht="17" thickBot="1" x14ac:dyDescent="0.25">
      <c r="A286" s="83"/>
      <c r="B286" s="59" t="s">
        <v>179</v>
      </c>
      <c r="C286" s="54">
        <v>0.1436061834</v>
      </c>
      <c r="D286" s="55">
        <v>0.29864780839999999</v>
      </c>
      <c r="E286" s="55">
        <v>9.9451172000000008E-3</v>
      </c>
      <c r="F286" s="55">
        <v>0.18061607199999999</v>
      </c>
      <c r="G286" s="56">
        <v>0.36718480720000002</v>
      </c>
      <c r="H286" s="54">
        <v>0.994947311</v>
      </c>
      <c r="I286" s="56">
        <v>5.052689E-3</v>
      </c>
      <c r="J286" s="54">
        <v>0.10679714479999999</v>
      </c>
      <c r="K286" s="55">
        <v>0.32377482260000001</v>
      </c>
      <c r="L286" s="55">
        <v>0.2386383832</v>
      </c>
      <c r="M286" s="56">
        <v>0.33078963900000002</v>
      </c>
      <c r="N286" s="54">
        <v>0.66327685000000003</v>
      </c>
      <c r="O286" s="56">
        <v>0.33672315000000003</v>
      </c>
      <c r="P286" s="54">
        <v>0.45626008499999998</v>
      </c>
      <c r="Q286" s="55">
        <v>5.4113078000000002E-2</v>
      </c>
      <c r="R286" s="55">
        <v>0.26267150500000003</v>
      </c>
      <c r="S286" s="55">
        <v>0.16490909300000001</v>
      </c>
      <c r="T286" s="56">
        <v>6.2046241000000002E-2</v>
      </c>
      <c r="U286" s="54">
        <v>0.50897333820000001</v>
      </c>
      <c r="V286" s="56">
        <v>0.49102666179999999</v>
      </c>
      <c r="W286" s="54">
        <v>0.222810763</v>
      </c>
      <c r="X286" s="56">
        <v>0.77718923699999998</v>
      </c>
      <c r="Y286" s="54">
        <v>0.1141821482</v>
      </c>
      <c r="Z286" s="55">
        <v>0.21378068680000001</v>
      </c>
      <c r="AA286" s="55">
        <v>0.1898672636</v>
      </c>
      <c r="AB286" s="55">
        <v>0.25989808339999998</v>
      </c>
      <c r="AC286" s="56">
        <v>0.2222718286</v>
      </c>
      <c r="AD286" s="57">
        <v>0.18328692520000001</v>
      </c>
      <c r="AE286" s="57">
        <v>0.24389577379999999</v>
      </c>
      <c r="AF286" s="57">
        <v>0.28293417240000002</v>
      </c>
      <c r="AG286" s="58">
        <v>0.2898831382</v>
      </c>
      <c r="AH286" s="51">
        <v>0.88543147</v>
      </c>
      <c r="AI286" s="58">
        <v>0.11456853</v>
      </c>
      <c r="AJ286" s="57">
        <v>0.20005160699999999</v>
      </c>
      <c r="AK286" s="57">
        <v>0.20040901699999999</v>
      </c>
      <c r="AL286" s="57">
        <v>0.19979941700000001</v>
      </c>
      <c r="AM286" s="57">
        <v>0.199937952</v>
      </c>
      <c r="AN286" s="58">
        <v>0.199802016</v>
      </c>
    </row>
    <row r="287" spans="1:40" x14ac:dyDescent="0.2">
      <c r="B287" s="20" t="s">
        <v>180</v>
      </c>
      <c r="C287" s="38">
        <v>2.3284600000000001E-3</v>
      </c>
      <c r="D287" s="39">
        <v>2.071841E-2</v>
      </c>
      <c r="E287" s="39">
        <v>2.3284600000000001E-3</v>
      </c>
      <c r="F287" s="39">
        <v>0.97229622000000004</v>
      </c>
      <c r="G287" s="40">
        <v>2.3284600000000001E-3</v>
      </c>
      <c r="H287" s="41">
        <v>0.99993918000000004</v>
      </c>
      <c r="I287" s="42">
        <v>6.0819999999999997E-5</v>
      </c>
      <c r="J287" s="38">
        <v>4.9437000000000005E-4</v>
      </c>
      <c r="K287" s="39">
        <v>0.99617670000000003</v>
      </c>
      <c r="L287" s="39">
        <v>2.9029199999999998E-3</v>
      </c>
      <c r="M287" s="40">
        <v>4.26E-4</v>
      </c>
      <c r="N287" s="38">
        <v>5.9371299999999997E-3</v>
      </c>
      <c r="O287" s="40">
        <v>0.99406287000000004</v>
      </c>
      <c r="P287" s="38">
        <v>0.99940808999999997</v>
      </c>
      <c r="Q287" s="39">
        <v>1.4796000000000001E-4</v>
      </c>
      <c r="R287" s="39">
        <v>1.4800999999999999E-4</v>
      </c>
      <c r="S287" s="39">
        <v>1.4797000000000001E-4</v>
      </c>
      <c r="T287" s="40">
        <v>1.4796000000000001E-4</v>
      </c>
      <c r="U287" s="38">
        <v>0.99961834999999999</v>
      </c>
      <c r="V287" s="40">
        <v>3.8164999999999998E-4</v>
      </c>
      <c r="W287" s="38">
        <v>0.99948049999999999</v>
      </c>
      <c r="X287" s="40">
        <v>5.195E-4</v>
      </c>
      <c r="Y287" s="38">
        <v>0.99998969000000004</v>
      </c>
      <c r="Z287" s="39">
        <v>2.5799999999999999E-6</v>
      </c>
      <c r="AA287" s="39">
        <v>2.5799999999999999E-6</v>
      </c>
      <c r="AB287" s="39">
        <v>2.5799999999999999E-6</v>
      </c>
      <c r="AC287" s="40">
        <v>2.5799999999999999E-6</v>
      </c>
      <c r="AD287" s="35">
        <v>0.99946760999999995</v>
      </c>
      <c r="AE287" s="43">
        <v>4.6958999999999998E-4</v>
      </c>
      <c r="AF287" s="43">
        <v>3.1399999999999998E-5</v>
      </c>
      <c r="AG287" s="44">
        <v>3.1399999999999998E-5</v>
      </c>
      <c r="AH287" s="35">
        <v>0.99999355000000001</v>
      </c>
      <c r="AI287" s="44">
        <v>6.4500000000000001E-6</v>
      </c>
      <c r="AJ287" s="43">
        <v>0</v>
      </c>
      <c r="AK287" s="43">
        <v>0</v>
      </c>
      <c r="AL287" s="43">
        <v>0</v>
      </c>
      <c r="AM287" s="43">
        <v>0</v>
      </c>
      <c r="AN287" s="44">
        <v>0</v>
      </c>
    </row>
    <row r="288" spans="1:40" ht="17" customHeight="1" x14ac:dyDescent="0.2">
      <c r="B288" s="31" t="s">
        <v>180</v>
      </c>
      <c r="C288" s="32">
        <v>4.5621041000000001E-2</v>
      </c>
      <c r="D288" s="33">
        <v>5.6437142000000003E-3</v>
      </c>
      <c r="E288" s="33">
        <v>7.3651580000000003E-4</v>
      </c>
      <c r="F288" s="33">
        <v>0.81134754519999996</v>
      </c>
      <c r="G288" s="34">
        <v>0.13665118060000001</v>
      </c>
      <c r="H288" s="32">
        <v>0.99802332900000001</v>
      </c>
      <c r="I288" s="34">
        <v>1.9766710000000002E-3</v>
      </c>
      <c r="J288" s="32">
        <v>2.83086702E-2</v>
      </c>
      <c r="K288" s="33">
        <v>0.88210048740000002</v>
      </c>
      <c r="L288" s="33">
        <v>4.4326840000000001E-3</v>
      </c>
      <c r="M288" s="34">
        <v>8.5158161400000001E-2</v>
      </c>
      <c r="N288" s="32">
        <v>0.15870648200000001</v>
      </c>
      <c r="O288" s="34">
        <v>0.84129351799999996</v>
      </c>
      <c r="P288" s="32">
        <v>0.75877999399999996</v>
      </c>
      <c r="Q288" s="33">
        <v>6.8373799999999997E-3</v>
      </c>
      <c r="R288" s="33">
        <v>0.12838999300000001</v>
      </c>
      <c r="S288" s="33">
        <v>9.8892545999999998E-2</v>
      </c>
      <c r="T288" s="34">
        <v>7.1001049999999998E-3</v>
      </c>
      <c r="U288" s="32">
        <v>0.61648704840000002</v>
      </c>
      <c r="V288" s="34">
        <v>0.38351295159999998</v>
      </c>
      <c r="W288" s="32">
        <v>0.98950959579999997</v>
      </c>
      <c r="X288" s="34">
        <v>1.0490404199999999E-2</v>
      </c>
      <c r="Y288" s="32">
        <v>0.47551279880000002</v>
      </c>
      <c r="Z288" s="33">
        <v>6.4128664200000005E-2</v>
      </c>
      <c r="AA288" s="33">
        <v>0.21837040420000001</v>
      </c>
      <c r="AB288" s="33">
        <v>0.1045809066</v>
      </c>
      <c r="AC288" s="34">
        <v>0.1374072214</v>
      </c>
      <c r="AD288" s="36">
        <v>0.56540407020000005</v>
      </c>
      <c r="AE288" s="36">
        <v>1.1908224199999999E-2</v>
      </c>
      <c r="AF288" s="36">
        <v>0.2113967088</v>
      </c>
      <c r="AG288" s="37">
        <v>0.2112909898</v>
      </c>
      <c r="AH288" s="35">
        <v>0.94886600899999995</v>
      </c>
      <c r="AI288" s="37">
        <v>5.1133990999999997E-2</v>
      </c>
      <c r="AJ288" s="36">
        <v>0.20124518799999999</v>
      </c>
      <c r="AK288" s="36">
        <v>0.20540792999999999</v>
      </c>
      <c r="AL288" s="36">
        <v>0.19614923400000001</v>
      </c>
      <c r="AM288" s="36">
        <v>0.20077716300000001</v>
      </c>
      <c r="AN288" s="37">
        <v>0.19642047400000001</v>
      </c>
    </row>
    <row r="289" spans="1:40" x14ac:dyDescent="0.2">
      <c r="B289" s="20" t="s">
        <v>181</v>
      </c>
      <c r="C289" s="38">
        <v>5.8709999999999999E-5</v>
      </c>
      <c r="D289" s="39">
        <v>0.99947898000000002</v>
      </c>
      <c r="E289" s="39">
        <v>5.8709999999999999E-5</v>
      </c>
      <c r="F289" s="39">
        <v>3.4487999999999999E-4</v>
      </c>
      <c r="G289" s="40">
        <v>5.8709999999999999E-5</v>
      </c>
      <c r="H289" s="41">
        <v>0.99999388</v>
      </c>
      <c r="I289" s="42">
        <v>6.1199999999999999E-6</v>
      </c>
      <c r="J289" s="38">
        <v>0</v>
      </c>
      <c r="K289" s="39">
        <v>0</v>
      </c>
      <c r="L289" s="39">
        <v>0</v>
      </c>
      <c r="M289" s="40">
        <v>0</v>
      </c>
      <c r="N289" s="38">
        <v>0</v>
      </c>
      <c r="O289" s="40">
        <v>0</v>
      </c>
      <c r="P289" s="38">
        <v>0</v>
      </c>
      <c r="Q289" s="39">
        <v>0</v>
      </c>
      <c r="R289" s="39">
        <v>0</v>
      </c>
      <c r="S289" s="39">
        <v>0</v>
      </c>
      <c r="T289" s="40">
        <v>0</v>
      </c>
      <c r="U289" s="38">
        <v>0</v>
      </c>
      <c r="V289" s="40">
        <v>0</v>
      </c>
      <c r="W289" s="38">
        <v>0.21290334999999999</v>
      </c>
      <c r="X289" s="40">
        <v>0.78709664999999995</v>
      </c>
      <c r="Y289" s="38">
        <v>0</v>
      </c>
      <c r="Z289" s="39">
        <v>0</v>
      </c>
      <c r="AA289" s="39">
        <v>0</v>
      </c>
      <c r="AB289" s="39">
        <v>0</v>
      </c>
      <c r="AC289" s="40">
        <v>0</v>
      </c>
      <c r="AD289" s="43">
        <v>0</v>
      </c>
      <c r="AE289" s="43">
        <v>0</v>
      </c>
      <c r="AF289" s="43">
        <v>0</v>
      </c>
      <c r="AG289" s="44">
        <v>0</v>
      </c>
      <c r="AH289" s="35">
        <v>0.99999939999999998</v>
      </c>
      <c r="AI289" s="44">
        <v>5.9999999999999997E-7</v>
      </c>
      <c r="AJ289" s="43">
        <v>0</v>
      </c>
      <c r="AK289" s="43">
        <v>0</v>
      </c>
      <c r="AL289" s="43">
        <v>0</v>
      </c>
      <c r="AM289" s="43">
        <v>0</v>
      </c>
      <c r="AN289" s="44">
        <v>0</v>
      </c>
    </row>
    <row r="290" spans="1:40" x14ac:dyDescent="0.2">
      <c r="B290" s="31" t="s">
        <v>181</v>
      </c>
      <c r="C290" s="32">
        <v>7.2158172000000003E-3</v>
      </c>
      <c r="D290" s="33">
        <v>0.82123875840000005</v>
      </c>
      <c r="E290" s="33">
        <v>2.2392347999999999E-3</v>
      </c>
      <c r="F290" s="33">
        <v>1.9579428000000001E-3</v>
      </c>
      <c r="G290" s="34">
        <v>0.1673482426</v>
      </c>
      <c r="H290" s="32">
        <v>0.99965246900000004</v>
      </c>
      <c r="I290" s="34">
        <v>3.4753099999999999E-4</v>
      </c>
      <c r="J290" s="32">
        <v>5.0783837200000001E-2</v>
      </c>
      <c r="K290" s="33">
        <v>2.70807372E-2</v>
      </c>
      <c r="L290" s="33">
        <v>0.56670741999999996</v>
      </c>
      <c r="M290" s="34">
        <v>0.35542801480000003</v>
      </c>
      <c r="N290" s="32">
        <v>0.92914211400000002</v>
      </c>
      <c r="O290" s="34">
        <v>7.0857885999999995E-2</v>
      </c>
      <c r="P290" s="32">
        <v>0.39973676000000002</v>
      </c>
      <c r="Q290" s="33">
        <v>0.106831605</v>
      </c>
      <c r="R290" s="33">
        <v>0.25346386300000001</v>
      </c>
      <c r="S290" s="33">
        <v>0.17192408100000001</v>
      </c>
      <c r="T290" s="34">
        <v>6.8043679999999995E-2</v>
      </c>
      <c r="U290" s="32">
        <v>0.54747572060000005</v>
      </c>
      <c r="V290" s="34">
        <v>0.45252427940000001</v>
      </c>
      <c r="W290" s="32">
        <v>1.28957554E-2</v>
      </c>
      <c r="X290" s="34">
        <v>0.98710424460000001</v>
      </c>
      <c r="Y290" s="32">
        <v>9.2269302000000004E-3</v>
      </c>
      <c r="Z290" s="33">
        <v>0.21968029859999999</v>
      </c>
      <c r="AA290" s="33">
        <v>0.13340101600000001</v>
      </c>
      <c r="AB290" s="33">
        <v>0.4127808778</v>
      </c>
      <c r="AC290" s="34">
        <v>0.2249108708</v>
      </c>
      <c r="AD290" s="36">
        <v>2.8047147200000001E-2</v>
      </c>
      <c r="AE290" s="36">
        <v>0.38706010439999999</v>
      </c>
      <c r="AF290" s="36">
        <v>0.29497009499999999</v>
      </c>
      <c r="AG290" s="37">
        <v>0.28992267300000002</v>
      </c>
      <c r="AH290" s="35">
        <v>0.98571023800000002</v>
      </c>
      <c r="AI290" s="37">
        <v>1.4289761999999999E-2</v>
      </c>
      <c r="AJ290" s="36">
        <v>0.20197533600000001</v>
      </c>
      <c r="AK290" s="36">
        <v>0.206141519</v>
      </c>
      <c r="AL290" s="36">
        <v>0.19582002600000001</v>
      </c>
      <c r="AM290" s="36">
        <v>0.19892364900000001</v>
      </c>
      <c r="AN290" s="37">
        <v>0.19713946700000001</v>
      </c>
    </row>
    <row r="291" spans="1:40" x14ac:dyDescent="0.2">
      <c r="B291" s="20" t="s">
        <v>182</v>
      </c>
      <c r="C291" s="38">
        <v>4.3659999999999999E-5</v>
      </c>
      <c r="D291" s="39">
        <v>0.99979441000000002</v>
      </c>
      <c r="E291" s="39">
        <v>4.3659999999999999E-5</v>
      </c>
      <c r="F291" s="39">
        <v>7.462E-5</v>
      </c>
      <c r="G291" s="40">
        <v>4.3659999999999999E-5</v>
      </c>
      <c r="H291" s="41">
        <v>0.99999057999999996</v>
      </c>
      <c r="I291" s="42">
        <v>9.4199999999999996E-6</v>
      </c>
      <c r="J291" s="38">
        <v>0</v>
      </c>
      <c r="K291" s="39">
        <v>0</v>
      </c>
      <c r="L291" s="39">
        <v>0</v>
      </c>
      <c r="M291" s="40">
        <v>0</v>
      </c>
      <c r="N291" s="38">
        <v>0</v>
      </c>
      <c r="O291" s="40">
        <v>0</v>
      </c>
      <c r="P291" s="38">
        <v>0</v>
      </c>
      <c r="Q291" s="39">
        <v>0</v>
      </c>
      <c r="R291" s="39">
        <v>0</v>
      </c>
      <c r="S291" s="39">
        <v>0</v>
      </c>
      <c r="T291" s="40">
        <v>0</v>
      </c>
      <c r="U291" s="38">
        <v>0</v>
      </c>
      <c r="V291" s="40">
        <v>0</v>
      </c>
      <c r="W291" s="38">
        <v>0.21898524</v>
      </c>
      <c r="X291" s="40">
        <v>0.78101476000000003</v>
      </c>
      <c r="Y291" s="38">
        <v>0</v>
      </c>
      <c r="Z291" s="39">
        <v>0</v>
      </c>
      <c r="AA291" s="39">
        <v>0</v>
      </c>
      <c r="AB291" s="39">
        <v>0</v>
      </c>
      <c r="AC291" s="40">
        <v>0</v>
      </c>
      <c r="AD291" s="43">
        <v>0</v>
      </c>
      <c r="AE291" s="43">
        <v>0</v>
      </c>
      <c r="AF291" s="43">
        <v>0</v>
      </c>
      <c r="AG291" s="44">
        <v>0</v>
      </c>
      <c r="AH291" s="35">
        <v>0.99999901000000002</v>
      </c>
      <c r="AI291" s="44">
        <v>9.9000000000000005E-7</v>
      </c>
      <c r="AJ291" s="43">
        <v>0</v>
      </c>
      <c r="AK291" s="43">
        <v>0</v>
      </c>
      <c r="AL291" s="43">
        <v>0</v>
      </c>
      <c r="AM291" s="43">
        <v>0</v>
      </c>
      <c r="AN291" s="44">
        <v>0</v>
      </c>
    </row>
    <row r="292" spans="1:40" ht="17" thickBot="1" x14ac:dyDescent="0.25">
      <c r="B292" s="31" t="s">
        <v>182</v>
      </c>
      <c r="C292" s="32">
        <v>1.5228209600000001E-2</v>
      </c>
      <c r="D292" s="33">
        <v>0.82191827760000002</v>
      </c>
      <c r="E292" s="33">
        <v>6.0760492000000001E-3</v>
      </c>
      <c r="F292" s="33">
        <v>4.7148631999999998E-3</v>
      </c>
      <c r="G292" s="34">
        <v>0.15206259720000001</v>
      </c>
      <c r="H292" s="32">
        <v>0.99859409399999999</v>
      </c>
      <c r="I292" s="34">
        <v>1.405906E-3</v>
      </c>
      <c r="J292" s="32">
        <v>0.15597493779999999</v>
      </c>
      <c r="K292" s="33">
        <v>6.7681871800000001E-2</v>
      </c>
      <c r="L292" s="33">
        <v>0.19264706819999999</v>
      </c>
      <c r="M292" s="34">
        <v>0.58369612179999997</v>
      </c>
      <c r="N292" s="32">
        <v>0.64431545300000004</v>
      </c>
      <c r="O292" s="34">
        <v>0.35568454700000002</v>
      </c>
      <c r="P292" s="32">
        <v>3.8506835000000003E-2</v>
      </c>
      <c r="Q292" s="33">
        <v>0.464013801</v>
      </c>
      <c r="R292" s="33">
        <v>0.17273450400000001</v>
      </c>
      <c r="S292" s="33">
        <v>0.13656606700000001</v>
      </c>
      <c r="T292" s="34">
        <v>0.18817877299999999</v>
      </c>
      <c r="U292" s="32">
        <v>0.37973087379999998</v>
      </c>
      <c r="V292" s="34">
        <v>0.62026912619999997</v>
      </c>
      <c r="W292" s="32">
        <v>0.26487228559999998</v>
      </c>
      <c r="X292" s="34">
        <v>0.73512771440000002</v>
      </c>
      <c r="Y292" s="32">
        <v>2.4318142000000001E-2</v>
      </c>
      <c r="Z292" s="33">
        <v>0.31973170639999998</v>
      </c>
      <c r="AA292" s="33">
        <v>0.15256078880000001</v>
      </c>
      <c r="AB292" s="33">
        <v>0.3057641874</v>
      </c>
      <c r="AC292" s="34">
        <v>0.19762517020000001</v>
      </c>
      <c r="AD292" s="36">
        <v>0.14866656919999999</v>
      </c>
      <c r="AE292" s="36">
        <v>6.8252546999999997E-2</v>
      </c>
      <c r="AF292" s="36">
        <v>0.3488206418</v>
      </c>
      <c r="AG292" s="37">
        <v>0.43426024159999999</v>
      </c>
      <c r="AH292" s="35">
        <v>0.96201176399999999</v>
      </c>
      <c r="AI292" s="37">
        <v>3.7988236000000002E-2</v>
      </c>
      <c r="AJ292" s="36">
        <v>0.20184524000000001</v>
      </c>
      <c r="AK292" s="36">
        <v>0.20638672499999999</v>
      </c>
      <c r="AL292" s="36">
        <v>0.19497974600000001</v>
      </c>
      <c r="AM292" s="36">
        <v>0.19940808400000001</v>
      </c>
      <c r="AN292" s="37">
        <v>0.19738022099999999</v>
      </c>
    </row>
    <row r="293" spans="1:40" x14ac:dyDescent="0.2">
      <c r="A293" s="82" t="s">
        <v>183</v>
      </c>
      <c r="B293" s="13" t="s">
        <v>184</v>
      </c>
      <c r="C293" s="46">
        <v>5.0300000000000001E-6</v>
      </c>
      <c r="D293" s="47">
        <v>0.99997650999999999</v>
      </c>
      <c r="E293" s="47">
        <v>5.0300000000000001E-6</v>
      </c>
      <c r="F293" s="47">
        <v>8.3899999999999993E-6</v>
      </c>
      <c r="G293" s="48">
        <v>5.0300000000000001E-6</v>
      </c>
      <c r="H293" s="49">
        <v>0.99999883000000001</v>
      </c>
      <c r="I293" s="50">
        <v>1.17E-6</v>
      </c>
      <c r="J293" s="46">
        <v>2.0021000000000001E-4</v>
      </c>
      <c r="K293" s="47">
        <v>8.5797900000000003E-3</v>
      </c>
      <c r="L293" s="47">
        <v>0.99105896999999998</v>
      </c>
      <c r="M293" s="48">
        <v>1.6102999999999999E-4</v>
      </c>
      <c r="N293" s="46">
        <v>0.98669896999999995</v>
      </c>
      <c r="O293" s="48">
        <v>1.330103E-2</v>
      </c>
      <c r="P293" s="46">
        <v>0.99998900000000002</v>
      </c>
      <c r="Q293" s="47">
        <v>2.74E-6</v>
      </c>
      <c r="R293" s="47">
        <v>2.7700000000000002E-6</v>
      </c>
      <c r="S293" s="47">
        <v>2.74E-6</v>
      </c>
      <c r="T293" s="48">
        <v>2.74E-6</v>
      </c>
      <c r="U293" s="46">
        <v>0.99999119999999997</v>
      </c>
      <c r="V293" s="48">
        <v>8.8000000000000004E-6</v>
      </c>
      <c r="W293" s="46">
        <v>1.8625099999999999E-3</v>
      </c>
      <c r="X293" s="48">
        <v>0.99813748999999996</v>
      </c>
      <c r="Y293" s="46">
        <v>0</v>
      </c>
      <c r="Z293" s="47">
        <v>0</v>
      </c>
      <c r="AA293" s="47">
        <v>0</v>
      </c>
      <c r="AB293" s="47">
        <v>0</v>
      </c>
      <c r="AC293" s="48">
        <v>0</v>
      </c>
      <c r="AD293" s="52">
        <v>4.1430800000000004E-3</v>
      </c>
      <c r="AE293" s="61">
        <v>0.99579645000000006</v>
      </c>
      <c r="AF293" s="52">
        <v>3.0239999999999998E-5</v>
      </c>
      <c r="AG293" s="53">
        <v>3.0239999999999998E-5</v>
      </c>
      <c r="AH293" s="51">
        <v>0.99999987999999995</v>
      </c>
      <c r="AI293" s="53">
        <v>1.1999999999999999E-7</v>
      </c>
      <c r="AJ293" s="52">
        <v>0</v>
      </c>
      <c r="AK293" s="52">
        <v>0</v>
      </c>
      <c r="AL293" s="52">
        <v>0</v>
      </c>
      <c r="AM293" s="52">
        <v>0</v>
      </c>
      <c r="AN293" s="53">
        <v>0</v>
      </c>
    </row>
    <row r="294" spans="1:40" ht="17" thickBot="1" x14ac:dyDescent="0.25">
      <c r="A294" s="83"/>
      <c r="B294" s="59" t="s">
        <v>184</v>
      </c>
      <c r="C294" s="54">
        <v>7.0838921999999997E-3</v>
      </c>
      <c r="D294" s="55">
        <v>0.67618744360000005</v>
      </c>
      <c r="E294" s="55">
        <v>1.0478312E-3</v>
      </c>
      <c r="F294" s="55">
        <v>1.903685E-3</v>
      </c>
      <c r="G294" s="56">
        <v>0.31377712679999997</v>
      </c>
      <c r="H294" s="54">
        <v>0.99978820700000004</v>
      </c>
      <c r="I294" s="56">
        <v>2.11793E-4</v>
      </c>
      <c r="J294" s="54">
        <v>1.3518327999999999E-3</v>
      </c>
      <c r="K294" s="55">
        <v>1.4525677999999999E-3</v>
      </c>
      <c r="L294" s="55">
        <v>0.97201346720000004</v>
      </c>
      <c r="M294" s="56">
        <v>2.5182137199999999E-2</v>
      </c>
      <c r="N294" s="54">
        <v>0.99007946000000002</v>
      </c>
      <c r="O294" s="56">
        <v>9.9205400000000003E-3</v>
      </c>
      <c r="P294" s="54">
        <v>0.82526047499999999</v>
      </c>
      <c r="Q294" s="55">
        <v>1.5265529999999999E-3</v>
      </c>
      <c r="R294" s="55">
        <v>0.121995064</v>
      </c>
      <c r="S294" s="55">
        <v>4.7962256000000002E-2</v>
      </c>
      <c r="T294" s="56">
        <v>3.2556619999999999E-3</v>
      </c>
      <c r="U294" s="54">
        <v>0.77480731380000001</v>
      </c>
      <c r="V294" s="56">
        <v>0.22519268619999999</v>
      </c>
      <c r="W294" s="54">
        <v>1.5683480000000001E-4</v>
      </c>
      <c r="X294" s="56">
        <v>0.99984316520000005</v>
      </c>
      <c r="Y294" s="54">
        <v>7.0764386000000002E-3</v>
      </c>
      <c r="Z294" s="55">
        <v>0.11008737120000001</v>
      </c>
      <c r="AA294" s="55">
        <v>0.142532042</v>
      </c>
      <c r="AB294" s="55">
        <v>0.46805334500000001</v>
      </c>
      <c r="AC294" s="56">
        <v>0.27225078959999999</v>
      </c>
      <c r="AD294" s="57">
        <v>7.0313579999999997E-4</v>
      </c>
      <c r="AE294" s="61">
        <v>0.90860798139999999</v>
      </c>
      <c r="AF294" s="57">
        <v>5.2992143399999997E-2</v>
      </c>
      <c r="AG294" s="58">
        <v>3.7696738E-2</v>
      </c>
      <c r="AH294" s="51">
        <v>0.99241829199999998</v>
      </c>
      <c r="AI294" s="58">
        <v>7.5817080000000004E-3</v>
      </c>
      <c r="AJ294" s="57">
        <v>0.20599588899999999</v>
      </c>
      <c r="AK294" s="57">
        <v>0.21251425199999999</v>
      </c>
      <c r="AL294" s="57">
        <v>0.190200446</v>
      </c>
      <c r="AM294" s="57">
        <v>0.19629490599999999</v>
      </c>
      <c r="AN294" s="58">
        <v>0.19499450500000001</v>
      </c>
    </row>
    <row r="295" spans="1:40" x14ac:dyDescent="0.2">
      <c r="B295" s="20" t="s">
        <v>185</v>
      </c>
      <c r="C295" s="38">
        <v>4.8099999999999997E-6</v>
      </c>
      <c r="D295" s="39">
        <v>0.99998070999999999</v>
      </c>
      <c r="E295" s="39">
        <v>4.8099999999999997E-6</v>
      </c>
      <c r="F295" s="39">
        <v>4.8600000000000001E-6</v>
      </c>
      <c r="G295" s="40">
        <v>4.8099999999999997E-6</v>
      </c>
      <c r="H295" s="41">
        <v>0.99999872999999995</v>
      </c>
      <c r="I295" s="42">
        <v>1.2699999999999999E-6</v>
      </c>
      <c r="J295" s="38">
        <v>5.3700000000000003E-6</v>
      </c>
      <c r="K295" s="39">
        <v>1.1665E-4</v>
      </c>
      <c r="L295" s="39">
        <v>0.99987314000000005</v>
      </c>
      <c r="M295" s="40">
        <v>4.8500000000000002E-6</v>
      </c>
      <c r="N295" s="38">
        <v>0.99973184999999998</v>
      </c>
      <c r="O295" s="40">
        <v>2.6814999999999999E-4</v>
      </c>
      <c r="P295" s="38">
        <v>0.99998920000000002</v>
      </c>
      <c r="Q295" s="39">
        <v>2.7E-6</v>
      </c>
      <c r="R295" s="39">
        <v>2.7E-6</v>
      </c>
      <c r="S295" s="39">
        <v>2.7E-6</v>
      </c>
      <c r="T295" s="40">
        <v>2.7E-6</v>
      </c>
      <c r="U295" s="38">
        <v>0.99999176999999995</v>
      </c>
      <c r="V295" s="40">
        <v>8.2300000000000008E-6</v>
      </c>
      <c r="W295" s="38">
        <v>2.1529999999999999E-5</v>
      </c>
      <c r="X295" s="40">
        <v>0.99997846999999995</v>
      </c>
      <c r="Y295" s="38">
        <v>0</v>
      </c>
      <c r="Z295" s="39">
        <v>0</v>
      </c>
      <c r="AA295" s="39">
        <v>0</v>
      </c>
      <c r="AB295" s="39">
        <v>0</v>
      </c>
      <c r="AC295" s="40">
        <v>0</v>
      </c>
      <c r="AD295" s="43">
        <v>2.2609999999999999E-5</v>
      </c>
      <c r="AE295" s="60">
        <v>0.99997630000000004</v>
      </c>
      <c r="AF295" s="43">
        <v>5.5000000000000003E-7</v>
      </c>
      <c r="AG295" s="44">
        <v>5.5000000000000003E-7</v>
      </c>
      <c r="AH295" s="35">
        <v>0.99999985999999996</v>
      </c>
      <c r="AI295" s="44">
        <v>1.4000000000000001E-7</v>
      </c>
      <c r="AJ295" s="43">
        <v>0</v>
      </c>
      <c r="AK295" s="43">
        <v>0</v>
      </c>
      <c r="AL295" s="43">
        <v>0</v>
      </c>
      <c r="AM295" s="43">
        <v>0</v>
      </c>
      <c r="AN295" s="44">
        <v>0</v>
      </c>
    </row>
    <row r="296" spans="1:40" x14ac:dyDescent="0.2">
      <c r="B296" s="31" t="s">
        <v>185</v>
      </c>
      <c r="C296" s="32">
        <v>1.14652748E-2</v>
      </c>
      <c r="D296" s="33">
        <v>0.37772291359999999</v>
      </c>
      <c r="E296" s="33">
        <v>7.2444239999999997E-4</v>
      </c>
      <c r="F296" s="33">
        <v>2.9357846000000001E-3</v>
      </c>
      <c r="G296" s="34">
        <v>0.60715157180000001</v>
      </c>
      <c r="H296" s="32">
        <v>0.99979583400000005</v>
      </c>
      <c r="I296" s="34">
        <v>2.0416600000000001E-4</v>
      </c>
      <c r="J296" s="32">
        <v>1.9986062999999998E-2</v>
      </c>
      <c r="K296" s="33">
        <v>3.2437073999999999E-3</v>
      </c>
      <c r="L296" s="33">
        <v>0.91683897339999998</v>
      </c>
      <c r="M296" s="34">
        <v>5.9931261200000002E-2</v>
      </c>
      <c r="N296" s="32">
        <v>0.97783890900000003</v>
      </c>
      <c r="O296" s="34">
        <v>2.2161091000000001E-2</v>
      </c>
      <c r="P296" s="32">
        <v>0.66508323700000005</v>
      </c>
      <c r="Q296" s="33">
        <v>7.4520189999999998E-3</v>
      </c>
      <c r="R296" s="33">
        <v>0.22846232899999999</v>
      </c>
      <c r="S296" s="33">
        <v>6.8610994999999994E-2</v>
      </c>
      <c r="T296" s="34">
        <v>3.0391418999999999E-2</v>
      </c>
      <c r="U296" s="32">
        <v>0.79549943400000001</v>
      </c>
      <c r="V296" s="34">
        <v>0.20450056599999999</v>
      </c>
      <c r="W296" s="32">
        <v>1.5203619999999999E-4</v>
      </c>
      <c r="X296" s="34">
        <v>0.99984796379999996</v>
      </c>
      <c r="Y296" s="32">
        <v>1.50278058E-2</v>
      </c>
      <c r="Z296" s="33">
        <v>0.1026191598</v>
      </c>
      <c r="AA296" s="33">
        <v>0.14841834940000001</v>
      </c>
      <c r="AB296" s="33">
        <v>0.42497550719999999</v>
      </c>
      <c r="AC296" s="34">
        <v>0.30895918519999999</v>
      </c>
      <c r="AD296" s="36">
        <v>7.0881038000000004E-3</v>
      </c>
      <c r="AE296" s="60">
        <v>0.73907033280000001</v>
      </c>
      <c r="AF296" s="36">
        <v>0.16225100340000001</v>
      </c>
      <c r="AG296" s="37">
        <v>9.1590554399999996E-2</v>
      </c>
      <c r="AH296" s="35">
        <v>0.99342599200000004</v>
      </c>
      <c r="AI296" s="37">
        <v>6.5740080000000001E-3</v>
      </c>
      <c r="AJ296" s="36">
        <v>0.21194543900000001</v>
      </c>
      <c r="AK296" s="36">
        <v>0.22786883899999999</v>
      </c>
      <c r="AL296" s="36">
        <v>0.18103909000000001</v>
      </c>
      <c r="AM296" s="36">
        <v>0.184468251</v>
      </c>
      <c r="AN296" s="37">
        <v>0.19467838000000001</v>
      </c>
    </row>
    <row r="297" spans="1:40" x14ac:dyDescent="0.2">
      <c r="B297" s="20" t="s">
        <v>186</v>
      </c>
      <c r="C297" s="38">
        <v>1</v>
      </c>
      <c r="D297" s="39">
        <v>0</v>
      </c>
      <c r="E297" s="39">
        <v>0</v>
      </c>
      <c r="F297" s="39">
        <v>0</v>
      </c>
      <c r="G297" s="40">
        <v>0</v>
      </c>
      <c r="H297" s="41">
        <v>1</v>
      </c>
      <c r="I297" s="42">
        <v>4.6599999999999999E-12</v>
      </c>
      <c r="J297" s="38">
        <v>0</v>
      </c>
      <c r="K297" s="39">
        <v>0</v>
      </c>
      <c r="L297" s="39">
        <v>0</v>
      </c>
      <c r="M297" s="40">
        <v>0</v>
      </c>
      <c r="N297" s="38">
        <v>1</v>
      </c>
      <c r="O297" s="40">
        <v>1.1192658300000001E-10</v>
      </c>
      <c r="P297" s="38">
        <v>1</v>
      </c>
      <c r="Q297" s="39">
        <v>9.4700000000000006E-12</v>
      </c>
      <c r="R297" s="39">
        <v>9.4700000000000006E-12</v>
      </c>
      <c r="S297" s="39">
        <v>9.4700000000000006E-12</v>
      </c>
      <c r="T297" s="40">
        <v>9.4700000000000006E-12</v>
      </c>
      <c r="U297" s="38">
        <v>1</v>
      </c>
      <c r="V297" s="40">
        <v>3.0899999999999998E-11</v>
      </c>
      <c r="W297" s="38">
        <v>9.6110859200000006E-12</v>
      </c>
      <c r="X297" s="40">
        <v>1</v>
      </c>
      <c r="Y297" s="38">
        <v>0</v>
      </c>
      <c r="Z297" s="39">
        <v>0</v>
      </c>
      <c r="AA297" s="39">
        <v>0</v>
      </c>
      <c r="AB297" s="39">
        <v>0</v>
      </c>
      <c r="AC297" s="40">
        <v>0</v>
      </c>
      <c r="AD297" s="43">
        <v>2.4742577200000001E-12</v>
      </c>
      <c r="AE297" s="43">
        <v>1</v>
      </c>
      <c r="AF297" s="43">
        <v>8.8048845799999998E-13</v>
      </c>
      <c r="AG297" s="44">
        <v>8.8048845799999998E-13</v>
      </c>
      <c r="AH297" s="35">
        <v>1</v>
      </c>
      <c r="AI297" s="44">
        <v>4.9500000000000001E-13</v>
      </c>
      <c r="AJ297" s="43">
        <v>0</v>
      </c>
      <c r="AK297" s="43">
        <v>0</v>
      </c>
      <c r="AL297" s="43">
        <v>0</v>
      </c>
      <c r="AM297" s="43">
        <v>0</v>
      </c>
      <c r="AN297" s="44">
        <v>0</v>
      </c>
    </row>
    <row r="298" spans="1:40" x14ac:dyDescent="0.2">
      <c r="B298" s="31" t="s">
        <v>186</v>
      </c>
      <c r="C298" s="32">
        <v>1.1195974399999999E-2</v>
      </c>
      <c r="D298" s="33">
        <v>0.14888230080000001</v>
      </c>
      <c r="E298" s="33">
        <v>5.5914799999999998E-4</v>
      </c>
      <c r="F298" s="33">
        <v>2.508822E-3</v>
      </c>
      <c r="G298" s="34">
        <v>0.83685375319999999</v>
      </c>
      <c r="H298" s="32">
        <v>0.99993509199999997</v>
      </c>
      <c r="I298" s="34">
        <v>6.4900000000000005E-5</v>
      </c>
      <c r="J298" s="32">
        <v>0.13437930079999999</v>
      </c>
      <c r="K298" s="33">
        <v>9.1275512000000003E-3</v>
      </c>
      <c r="L298" s="33">
        <v>0.73149202840000005</v>
      </c>
      <c r="M298" s="34">
        <v>0.12500110619999999</v>
      </c>
      <c r="N298" s="32">
        <v>0.94292063000000004</v>
      </c>
      <c r="O298" s="34">
        <v>5.7079369999999997E-2</v>
      </c>
      <c r="P298" s="32">
        <v>0.39501695599999997</v>
      </c>
      <c r="Q298" s="33">
        <v>3.8115212000000002E-2</v>
      </c>
      <c r="R298" s="33">
        <v>0.31826538700000001</v>
      </c>
      <c r="S298" s="33">
        <v>7.7846788E-2</v>
      </c>
      <c r="T298" s="34">
        <v>0.17075563899999999</v>
      </c>
      <c r="U298" s="32">
        <v>0.84377897840000005</v>
      </c>
      <c r="V298" s="34">
        <v>0.15622102160000001</v>
      </c>
      <c r="W298" s="32">
        <v>4.7975200000000001E-5</v>
      </c>
      <c r="X298" s="34">
        <v>0.99995202480000001</v>
      </c>
      <c r="Y298" s="32">
        <v>3.9307583799999997E-2</v>
      </c>
      <c r="Z298" s="33">
        <v>0.1100705698</v>
      </c>
      <c r="AA298" s="33">
        <v>0.125760768</v>
      </c>
      <c r="AB298" s="33">
        <v>0.41184113960000002</v>
      </c>
      <c r="AC298" s="34">
        <v>0.31301995519999998</v>
      </c>
      <c r="AD298" s="36">
        <v>5.0704129000000001E-2</v>
      </c>
      <c r="AE298" s="60">
        <v>0.40714589620000002</v>
      </c>
      <c r="AF298" s="36">
        <v>0.36359012039999999</v>
      </c>
      <c r="AG298" s="37">
        <v>0.17855984859999999</v>
      </c>
      <c r="AH298" s="35">
        <v>0.99783946899999998</v>
      </c>
      <c r="AI298" s="37">
        <v>2.1605309999999998E-3</v>
      </c>
      <c r="AJ298" s="36">
        <v>0.23556184799999999</v>
      </c>
      <c r="AK298" s="36">
        <v>0.26190009600000003</v>
      </c>
      <c r="AL298" s="36">
        <v>0.155431071</v>
      </c>
      <c r="AM298" s="36">
        <v>0.157114531</v>
      </c>
      <c r="AN298" s="37">
        <v>0.189992463</v>
      </c>
    </row>
    <row r="299" spans="1:40" x14ac:dyDescent="0.2">
      <c r="B299" s="20" t="s">
        <v>187</v>
      </c>
      <c r="C299" s="38">
        <v>2.4899999999999999E-6</v>
      </c>
      <c r="D299" s="39">
        <v>0.99998999</v>
      </c>
      <c r="E299" s="39">
        <v>2.4899999999999999E-6</v>
      </c>
      <c r="F299" s="39">
        <v>2.5399999999999998E-6</v>
      </c>
      <c r="G299" s="40">
        <v>2.4899999999999999E-6</v>
      </c>
      <c r="H299" s="41">
        <v>0.99999919000000004</v>
      </c>
      <c r="I299" s="42">
        <v>8.0999999999999997E-7</v>
      </c>
      <c r="J299" s="38">
        <v>6.9500000000000004E-6</v>
      </c>
      <c r="K299" s="39">
        <v>1.0863E-4</v>
      </c>
      <c r="L299" s="39">
        <v>0.99987793000000003</v>
      </c>
      <c r="M299" s="40">
        <v>6.4799999999999998E-6</v>
      </c>
      <c r="N299" s="38">
        <v>0.99971474000000005</v>
      </c>
      <c r="O299" s="40">
        <v>2.8526000000000002E-4</v>
      </c>
      <c r="P299" s="38">
        <v>0.99999442000000005</v>
      </c>
      <c r="Q299" s="39">
        <v>1.3999999999999999E-6</v>
      </c>
      <c r="R299" s="39">
        <v>1.3999999999999999E-6</v>
      </c>
      <c r="S299" s="39">
        <v>1.3999999999999999E-6</v>
      </c>
      <c r="T299" s="40">
        <v>1.3999999999999999E-6</v>
      </c>
      <c r="U299" s="38">
        <v>0.99999565999999995</v>
      </c>
      <c r="V299" s="40">
        <v>4.34E-6</v>
      </c>
      <c r="W299" s="38">
        <v>2.7319999999999999E-5</v>
      </c>
      <c r="X299" s="40">
        <v>0.99997267999999995</v>
      </c>
      <c r="Y299" s="38">
        <v>0</v>
      </c>
      <c r="Z299" s="39">
        <v>0</v>
      </c>
      <c r="AA299" s="39">
        <v>0</v>
      </c>
      <c r="AB299" s="39">
        <v>0</v>
      </c>
      <c r="AC299" s="40">
        <v>0</v>
      </c>
      <c r="AD299" s="43">
        <v>2.4490000000000001E-5</v>
      </c>
      <c r="AE299" s="60">
        <v>0.99997469000000005</v>
      </c>
      <c r="AF299" s="43">
        <v>4.0999999999999999E-7</v>
      </c>
      <c r="AG299" s="44">
        <v>4.0999999999999999E-7</v>
      </c>
      <c r="AH299" s="35">
        <v>0.99999990999999999</v>
      </c>
      <c r="AI299" s="44">
        <v>8.9999999999999999E-8</v>
      </c>
      <c r="AJ299" s="43">
        <v>0</v>
      </c>
      <c r="AK299" s="43">
        <v>0</v>
      </c>
      <c r="AL299" s="43">
        <v>0</v>
      </c>
      <c r="AM299" s="43">
        <v>0</v>
      </c>
      <c r="AN299" s="44">
        <v>0</v>
      </c>
    </row>
    <row r="300" spans="1:40" x14ac:dyDescent="0.2">
      <c r="B300" s="31" t="s">
        <v>187</v>
      </c>
      <c r="C300" s="32">
        <v>2.4420523999999998E-3</v>
      </c>
      <c r="D300" s="33">
        <v>0.92754001959999999</v>
      </c>
      <c r="E300" s="33">
        <v>1.2240307999999999E-3</v>
      </c>
      <c r="F300" s="33">
        <v>6.0443040000000001E-4</v>
      </c>
      <c r="G300" s="34">
        <v>6.8189458999999994E-2</v>
      </c>
      <c r="H300" s="32">
        <v>0.99976782099999995</v>
      </c>
      <c r="I300" s="34">
        <v>2.32179E-4</v>
      </c>
      <c r="J300" s="32">
        <v>4.4024919999999999E-4</v>
      </c>
      <c r="K300" s="33">
        <v>1.1847772E-3</v>
      </c>
      <c r="L300" s="33">
        <v>0.99112011239999998</v>
      </c>
      <c r="M300" s="34">
        <v>7.2548522000000001E-3</v>
      </c>
      <c r="N300" s="32">
        <v>0.99271620299999996</v>
      </c>
      <c r="O300" s="34">
        <v>7.2837969999999998E-3</v>
      </c>
      <c r="P300" s="32">
        <v>0.945427617</v>
      </c>
      <c r="Q300" s="33">
        <v>7.97367E-4</v>
      </c>
      <c r="R300" s="33">
        <v>2.6045413E-2</v>
      </c>
      <c r="S300" s="33">
        <v>2.7164996E-2</v>
      </c>
      <c r="T300" s="34">
        <v>5.6459800000000003E-4</v>
      </c>
      <c r="U300" s="32">
        <v>0.86502516220000003</v>
      </c>
      <c r="V300" s="34">
        <v>0.1349748378</v>
      </c>
      <c r="W300" s="32">
        <v>1.743964E-4</v>
      </c>
      <c r="X300" s="34">
        <v>0.99982560359999995</v>
      </c>
      <c r="Y300" s="32">
        <v>1.88486226E-2</v>
      </c>
      <c r="Z300" s="33">
        <v>0.1089611984</v>
      </c>
      <c r="AA300" s="33">
        <v>0.14874281719999999</v>
      </c>
      <c r="AB300" s="33">
        <v>0.37361945899999999</v>
      </c>
      <c r="AC300" s="34">
        <v>0.34982790479999998</v>
      </c>
      <c r="AD300" s="36">
        <v>2.171664E-4</v>
      </c>
      <c r="AE300" s="60">
        <v>0.96534040880000005</v>
      </c>
      <c r="AF300" s="36">
        <v>2.0200088800000002E-2</v>
      </c>
      <c r="AG300" s="37">
        <v>1.42423416E-2</v>
      </c>
      <c r="AH300" s="35">
        <v>0.99277389299999996</v>
      </c>
      <c r="AI300" s="37">
        <v>7.2261069999999998E-3</v>
      </c>
      <c r="AJ300" s="36">
        <v>0.217208346</v>
      </c>
      <c r="AK300" s="36">
        <v>0.22240701199999999</v>
      </c>
      <c r="AL300" s="36">
        <v>0.177930426</v>
      </c>
      <c r="AM300" s="36">
        <v>0.18926879799999999</v>
      </c>
      <c r="AN300" s="37">
        <v>0.19318543799999999</v>
      </c>
    </row>
    <row r="301" spans="1:40" x14ac:dyDescent="0.2">
      <c r="B301" s="20" t="s">
        <v>188</v>
      </c>
      <c r="C301" s="38">
        <v>0</v>
      </c>
      <c r="D301" s="39">
        <v>0</v>
      </c>
      <c r="E301" s="39">
        <v>0</v>
      </c>
      <c r="F301" s="39">
        <v>0</v>
      </c>
      <c r="G301" s="40">
        <v>0</v>
      </c>
      <c r="H301" s="41">
        <v>0.99999985000000002</v>
      </c>
      <c r="I301" s="42">
        <v>1.4999999999999999E-7</v>
      </c>
      <c r="J301" s="38">
        <v>1.1200000000000001E-11</v>
      </c>
      <c r="K301" s="39">
        <v>2.78E-11</v>
      </c>
      <c r="L301" s="39">
        <v>1</v>
      </c>
      <c r="M301" s="40">
        <v>1.1100000000000001E-11</v>
      </c>
      <c r="N301" s="38">
        <v>0</v>
      </c>
      <c r="O301" s="40">
        <v>0</v>
      </c>
      <c r="P301" s="38">
        <v>0</v>
      </c>
      <c r="Q301" s="39">
        <v>0</v>
      </c>
      <c r="R301" s="39">
        <v>0</v>
      </c>
      <c r="S301" s="39">
        <v>0</v>
      </c>
      <c r="T301" s="40">
        <v>0</v>
      </c>
      <c r="U301" s="38">
        <v>0</v>
      </c>
      <c r="V301" s="40">
        <v>0</v>
      </c>
      <c r="W301" s="38">
        <v>3.3999999999999997E-7</v>
      </c>
      <c r="X301" s="40">
        <v>0.99999965999999996</v>
      </c>
      <c r="Y301" s="38">
        <v>0</v>
      </c>
      <c r="Z301" s="39">
        <v>0</v>
      </c>
      <c r="AA301" s="39">
        <v>0</v>
      </c>
      <c r="AB301" s="39">
        <v>0</v>
      </c>
      <c r="AC301" s="40">
        <v>0</v>
      </c>
      <c r="AD301" s="43">
        <v>0</v>
      </c>
      <c r="AE301" s="60">
        <v>0</v>
      </c>
      <c r="AF301" s="43">
        <v>0</v>
      </c>
      <c r="AG301" s="44">
        <v>0</v>
      </c>
      <c r="AH301" s="35">
        <v>0.99999998000000001</v>
      </c>
      <c r="AI301" s="44">
        <v>2E-8</v>
      </c>
      <c r="AJ301" s="43">
        <v>0</v>
      </c>
      <c r="AK301" s="43">
        <v>0</v>
      </c>
      <c r="AL301" s="43">
        <v>0</v>
      </c>
      <c r="AM301" s="43">
        <v>0</v>
      </c>
      <c r="AN301" s="44">
        <v>0</v>
      </c>
    </row>
    <row r="302" spans="1:40" x14ac:dyDescent="0.2">
      <c r="B302" s="31" t="s">
        <v>188</v>
      </c>
      <c r="C302" s="32">
        <v>2.4284999999999999E-5</v>
      </c>
      <c r="D302" s="33">
        <v>0.9977487666</v>
      </c>
      <c r="E302" s="33">
        <v>1.8609599999999999E-5</v>
      </c>
      <c r="F302" s="33">
        <v>4.7961999999999999E-6</v>
      </c>
      <c r="G302" s="34">
        <v>2.2034988000000002E-3</v>
      </c>
      <c r="H302" s="32">
        <v>0.99999716900000002</v>
      </c>
      <c r="I302" s="34">
        <v>2.83E-6</v>
      </c>
      <c r="J302" s="32">
        <v>4.8713999999999996E-6</v>
      </c>
      <c r="K302" s="33">
        <v>1.34514E-5</v>
      </c>
      <c r="L302" s="33">
        <v>0.99986684660000003</v>
      </c>
      <c r="M302" s="34">
        <v>1.1477919999999999E-4</v>
      </c>
      <c r="N302" s="32">
        <v>0.99991958599999997</v>
      </c>
      <c r="O302" s="34">
        <v>8.0400000000000003E-5</v>
      </c>
      <c r="P302" s="32">
        <v>0.99898830100000002</v>
      </c>
      <c r="Q302" s="33">
        <v>9.0899999999999994E-6</v>
      </c>
      <c r="R302" s="33">
        <v>3.9173000000000002E-4</v>
      </c>
      <c r="S302" s="33">
        <v>6.0555600000000004E-4</v>
      </c>
      <c r="T302" s="34">
        <v>5.2800000000000003E-6</v>
      </c>
      <c r="U302" s="32">
        <v>0.996909394</v>
      </c>
      <c r="V302" s="34">
        <v>3.0906060000000001E-3</v>
      </c>
      <c r="W302" s="32">
        <v>2.0088000000000001E-6</v>
      </c>
      <c r="X302" s="34">
        <v>0.99999799119999999</v>
      </c>
      <c r="Y302" s="32">
        <v>4.9495856800000002E-2</v>
      </c>
      <c r="Z302" s="33">
        <v>0.116068347</v>
      </c>
      <c r="AA302" s="33">
        <v>7.5758274799999997E-2</v>
      </c>
      <c r="AB302" s="33">
        <v>0.33873090500000003</v>
      </c>
      <c r="AC302" s="34">
        <v>0.41994659519999999</v>
      </c>
      <c r="AD302" s="36">
        <v>1.3067999999999999E-6</v>
      </c>
      <c r="AE302" s="36">
        <v>0.99917290299999995</v>
      </c>
      <c r="AF302" s="36">
        <v>4.8137659999999998E-4</v>
      </c>
      <c r="AG302" s="37">
        <v>3.4435180000000001E-4</v>
      </c>
      <c r="AH302" s="35">
        <v>0.99990480299999995</v>
      </c>
      <c r="AI302" s="37">
        <v>9.5199999999999997E-5</v>
      </c>
      <c r="AJ302" s="36">
        <v>0.26488748299999998</v>
      </c>
      <c r="AK302" s="36">
        <v>0.27140120699999998</v>
      </c>
      <c r="AL302" s="36">
        <v>0.125761595</v>
      </c>
      <c r="AM302" s="36">
        <v>0.149254682</v>
      </c>
      <c r="AN302" s="37">
        <v>0.18869503200000001</v>
      </c>
    </row>
    <row r="303" spans="1:40" x14ac:dyDescent="0.2">
      <c r="B303" s="20" t="s">
        <v>189</v>
      </c>
      <c r="C303" s="38">
        <v>1.6779999999999999E-5</v>
      </c>
      <c r="D303" s="39">
        <v>9.1189999999999999E-5</v>
      </c>
      <c r="E303" s="39">
        <v>1.491E-5</v>
      </c>
      <c r="F303" s="39">
        <v>0.99957744000000004</v>
      </c>
      <c r="G303" s="40">
        <v>2.9969000000000003E-4</v>
      </c>
      <c r="H303" s="41">
        <v>0.99999934999999995</v>
      </c>
      <c r="I303" s="42">
        <v>6.5000000000000002E-7</v>
      </c>
      <c r="J303" s="38">
        <v>0.99555041</v>
      </c>
      <c r="K303" s="39">
        <v>3.88727E-3</v>
      </c>
      <c r="L303" s="39">
        <v>2.283E-5</v>
      </c>
      <c r="M303" s="40">
        <v>5.3949E-4</v>
      </c>
      <c r="N303" s="38">
        <v>7.1999999999999997E-6</v>
      </c>
      <c r="O303" s="40">
        <v>0.99999280000000002</v>
      </c>
      <c r="P303" s="38">
        <v>0.67345348999999999</v>
      </c>
      <c r="Q303" s="39">
        <v>4.1932999999999998E-4</v>
      </c>
      <c r="R303" s="39">
        <v>0.31808895999999998</v>
      </c>
      <c r="S303" s="39">
        <v>7.5902599999999997E-3</v>
      </c>
      <c r="T303" s="40">
        <v>4.4796000000000001E-4</v>
      </c>
      <c r="U303" s="38">
        <v>0.99917374000000003</v>
      </c>
      <c r="V303" s="40">
        <v>8.2625999999999999E-4</v>
      </c>
      <c r="W303" s="38">
        <v>0.99999906000000005</v>
      </c>
      <c r="X303" s="40">
        <v>9.4E-7</v>
      </c>
      <c r="Y303" s="38">
        <v>0.99999989</v>
      </c>
      <c r="Z303" s="39">
        <v>2.9999999999999997E-8</v>
      </c>
      <c r="AA303" s="39">
        <v>2.9999999999999997E-8</v>
      </c>
      <c r="AB303" s="39">
        <v>2.9999999999999997E-8</v>
      </c>
      <c r="AC303" s="40">
        <v>2.9999999999999997E-8</v>
      </c>
      <c r="AD303" s="35">
        <v>0.99999961999999998</v>
      </c>
      <c r="AE303" s="43">
        <v>1.3E-7</v>
      </c>
      <c r="AF303" s="43">
        <v>1.3E-7</v>
      </c>
      <c r="AG303" s="44">
        <v>1.3E-7</v>
      </c>
      <c r="AH303" s="35">
        <v>0.99999992999999998</v>
      </c>
      <c r="AI303" s="44">
        <v>7.0000000000000005E-8</v>
      </c>
      <c r="AJ303" s="43">
        <v>0</v>
      </c>
      <c r="AK303" s="43">
        <v>0</v>
      </c>
      <c r="AL303" s="43">
        <v>0</v>
      </c>
      <c r="AM303" s="43">
        <v>0</v>
      </c>
      <c r="AN303" s="44">
        <v>0</v>
      </c>
    </row>
    <row r="304" spans="1:40" x14ac:dyDescent="0.2">
      <c r="B304" s="31" t="s">
        <v>189</v>
      </c>
      <c r="C304" s="32">
        <v>3.24998752E-2</v>
      </c>
      <c r="D304" s="33">
        <v>2.2559441999999998E-3</v>
      </c>
      <c r="E304" s="33">
        <v>7.3666799999999997E-5</v>
      </c>
      <c r="F304" s="33">
        <v>0.6110276</v>
      </c>
      <c r="G304" s="34">
        <v>0.35414289300000001</v>
      </c>
      <c r="H304" s="32">
        <v>0.99983576699999999</v>
      </c>
      <c r="I304" s="34">
        <v>1.6423300000000001E-4</v>
      </c>
      <c r="J304" s="32">
        <v>0.36359068480000001</v>
      </c>
      <c r="K304" s="33">
        <v>0.12186011319999999</v>
      </c>
      <c r="L304" s="33">
        <v>7.2302180000000001E-3</v>
      </c>
      <c r="M304" s="34">
        <v>0.50731898099999995</v>
      </c>
      <c r="N304" s="32">
        <v>0.12977698200000001</v>
      </c>
      <c r="O304" s="34">
        <v>0.87022301800000001</v>
      </c>
      <c r="P304" s="32">
        <v>6.5910392999999998E-2</v>
      </c>
      <c r="Q304" s="33">
        <v>2.5367010000000001E-3</v>
      </c>
      <c r="R304" s="33">
        <v>0.73394202399999997</v>
      </c>
      <c r="S304" s="33">
        <v>0.121482943</v>
      </c>
      <c r="T304" s="34">
        <v>7.6127938000000006E-2</v>
      </c>
      <c r="U304" s="32">
        <v>0.2444180578</v>
      </c>
      <c r="V304" s="34">
        <v>0.75558194219999997</v>
      </c>
      <c r="W304" s="32">
        <v>0.99902680580000003</v>
      </c>
      <c r="X304" s="34">
        <v>9.7319419999999999E-4</v>
      </c>
      <c r="Y304" s="32">
        <v>0.4032190048</v>
      </c>
      <c r="Z304" s="33">
        <v>0.1172016632</v>
      </c>
      <c r="AA304" s="33">
        <v>0.22211457500000001</v>
      </c>
      <c r="AB304" s="33">
        <v>9.6917984400000004E-2</v>
      </c>
      <c r="AC304" s="34">
        <v>0.16054675879999999</v>
      </c>
      <c r="AD304" s="36">
        <v>0.51978869920000004</v>
      </c>
      <c r="AE304" s="36">
        <v>6.3372532000000002E-3</v>
      </c>
      <c r="AF304" s="36">
        <v>0.22250816679999999</v>
      </c>
      <c r="AG304" s="37">
        <v>0.25136587780000003</v>
      </c>
      <c r="AH304" s="35">
        <v>0.99336986000000005</v>
      </c>
      <c r="AI304" s="37">
        <v>6.6301399999999996E-3</v>
      </c>
      <c r="AJ304" s="36">
        <v>0.19931236099999999</v>
      </c>
      <c r="AK304" s="36">
        <v>0.19488973600000001</v>
      </c>
      <c r="AL304" s="36">
        <v>0.20074509400000001</v>
      </c>
      <c r="AM304" s="36">
        <v>0.20156944500000001</v>
      </c>
      <c r="AN304" s="37">
        <v>0.20348337599999999</v>
      </c>
    </row>
    <row r="305" spans="2:40" x14ac:dyDescent="0.2">
      <c r="B305" s="20" t="s">
        <v>190</v>
      </c>
      <c r="C305" s="38">
        <v>5.6612000000000003E-4</v>
      </c>
      <c r="D305" s="39">
        <v>4.5063799999999999E-3</v>
      </c>
      <c r="E305" s="39">
        <v>5.6515000000000005E-4</v>
      </c>
      <c r="F305" s="39">
        <v>0.97306473999999998</v>
      </c>
      <c r="G305" s="40">
        <v>2.129762E-2</v>
      </c>
      <c r="H305" s="41">
        <v>0.99999793999999997</v>
      </c>
      <c r="I305" s="42">
        <v>2.0600000000000002E-6</v>
      </c>
      <c r="J305" s="38">
        <v>0.98225934999999998</v>
      </c>
      <c r="K305" s="39">
        <v>3.07442E-3</v>
      </c>
      <c r="L305" s="39">
        <v>5.5677999999999999E-4</v>
      </c>
      <c r="M305" s="40">
        <v>1.4109460000000001E-2</v>
      </c>
      <c r="N305" s="38">
        <v>7.9919999999999994E-5</v>
      </c>
      <c r="O305" s="40">
        <v>0.99992007999999999</v>
      </c>
      <c r="P305" s="38">
        <v>0.44278033999999999</v>
      </c>
      <c r="Q305" s="39">
        <v>5.1750600000000004E-3</v>
      </c>
      <c r="R305" s="39">
        <v>0.41464709999999999</v>
      </c>
      <c r="S305" s="39">
        <v>0.13220382</v>
      </c>
      <c r="T305" s="40">
        <v>5.19368E-3</v>
      </c>
      <c r="U305" s="38">
        <v>0.99978818000000003</v>
      </c>
      <c r="V305" s="40">
        <v>2.1181999999999999E-4</v>
      </c>
      <c r="W305" s="38">
        <v>0.99999700999999996</v>
      </c>
      <c r="X305" s="40">
        <v>2.9900000000000002E-6</v>
      </c>
      <c r="Y305" s="38">
        <v>0.99999853000000005</v>
      </c>
      <c r="Z305" s="39">
        <v>3.7E-7</v>
      </c>
      <c r="AA305" s="39">
        <v>3.7E-7</v>
      </c>
      <c r="AB305" s="39">
        <v>3.7E-7</v>
      </c>
      <c r="AC305" s="40">
        <v>3.7E-7</v>
      </c>
      <c r="AD305" s="35">
        <v>0.99999494</v>
      </c>
      <c r="AE305" s="43">
        <v>1.6899999999999999E-6</v>
      </c>
      <c r="AF305" s="43">
        <v>1.6899999999999999E-6</v>
      </c>
      <c r="AG305" s="44">
        <v>1.6899999999999999E-6</v>
      </c>
      <c r="AH305" s="35">
        <v>0.99999978</v>
      </c>
      <c r="AI305" s="44">
        <v>2.2000000000000001E-7</v>
      </c>
      <c r="AJ305" s="43">
        <v>0</v>
      </c>
      <c r="AK305" s="43">
        <v>0</v>
      </c>
      <c r="AL305" s="43">
        <v>0</v>
      </c>
      <c r="AM305" s="43">
        <v>0</v>
      </c>
      <c r="AN305" s="44">
        <v>0</v>
      </c>
    </row>
    <row r="306" spans="2:40" x14ac:dyDescent="0.2">
      <c r="B306" s="31" t="s">
        <v>190</v>
      </c>
      <c r="C306" s="32">
        <v>7.9819095800000003E-2</v>
      </c>
      <c r="D306" s="33">
        <v>1.42582712E-2</v>
      </c>
      <c r="E306" s="33">
        <v>2.5007399999999998E-4</v>
      </c>
      <c r="F306" s="33">
        <v>0.20572660879999999</v>
      </c>
      <c r="G306" s="34">
        <v>0.69994596399999998</v>
      </c>
      <c r="H306" s="32">
        <v>0.99953590800000003</v>
      </c>
      <c r="I306" s="34">
        <v>4.6409199999999999E-4</v>
      </c>
      <c r="J306" s="32">
        <v>0.18146016919999999</v>
      </c>
      <c r="K306" s="33">
        <v>8.4192210399999995E-2</v>
      </c>
      <c r="L306" s="33">
        <v>4.8870769000000001E-2</v>
      </c>
      <c r="M306" s="34">
        <v>0.68547685400000002</v>
      </c>
      <c r="N306" s="32">
        <v>0.33507878499999999</v>
      </c>
      <c r="O306" s="34">
        <v>0.66492121500000001</v>
      </c>
      <c r="P306" s="32">
        <v>9.2400025999999996E-2</v>
      </c>
      <c r="Q306" s="33">
        <v>5.3480610000000003E-3</v>
      </c>
      <c r="R306" s="33">
        <v>0.33124420900000001</v>
      </c>
      <c r="S306" s="33">
        <v>0.35240074500000002</v>
      </c>
      <c r="T306" s="34">
        <v>0.218606932</v>
      </c>
      <c r="U306" s="32">
        <v>0.5162707742</v>
      </c>
      <c r="V306" s="34">
        <v>0.4837292258</v>
      </c>
      <c r="W306" s="32">
        <v>0.99731240759999995</v>
      </c>
      <c r="X306" s="34">
        <v>2.6875924000000001E-3</v>
      </c>
      <c r="Y306" s="32">
        <v>0.1395411402</v>
      </c>
      <c r="Z306" s="33">
        <v>0.30983652919999999</v>
      </c>
      <c r="AA306" s="33">
        <v>0.19159318680000001</v>
      </c>
      <c r="AB306" s="33">
        <v>0.13471421219999999</v>
      </c>
      <c r="AC306" s="34">
        <v>0.22431492759999999</v>
      </c>
      <c r="AD306" s="36">
        <v>0.30278155239999999</v>
      </c>
      <c r="AE306" s="36">
        <v>3.8031124399999998E-2</v>
      </c>
      <c r="AF306" s="36">
        <v>0.29740509879999999</v>
      </c>
      <c r="AG306" s="37">
        <v>0.36178223320000003</v>
      </c>
      <c r="AH306" s="35">
        <v>0.98367822100000002</v>
      </c>
      <c r="AI306" s="37">
        <v>1.6321779000000002E-2</v>
      </c>
      <c r="AJ306" s="36">
        <v>0.19874847900000001</v>
      </c>
      <c r="AK306" s="36">
        <v>0.20186447699999999</v>
      </c>
      <c r="AL306" s="36">
        <v>0.188945948</v>
      </c>
      <c r="AM306" s="36">
        <v>0.21282725599999999</v>
      </c>
      <c r="AN306" s="37">
        <v>0.19761384300000001</v>
      </c>
    </row>
    <row r="307" spans="2:40" x14ac:dyDescent="0.2">
      <c r="B307" s="20" t="s">
        <v>191</v>
      </c>
      <c r="C307" s="38">
        <v>5.0610400000000002E-3</v>
      </c>
      <c r="D307" s="39">
        <v>8.6721439999999997E-2</v>
      </c>
      <c r="E307" s="39">
        <v>5.06062E-3</v>
      </c>
      <c r="F307" s="39">
        <v>0.46642455999999999</v>
      </c>
      <c r="G307" s="40">
        <v>0.43673233</v>
      </c>
      <c r="H307" s="41">
        <v>0.99999782999999998</v>
      </c>
      <c r="I307" s="42">
        <v>2.17E-6</v>
      </c>
      <c r="J307" s="38">
        <v>0</v>
      </c>
      <c r="K307" s="39">
        <v>0</v>
      </c>
      <c r="L307" s="39">
        <v>0</v>
      </c>
      <c r="M307" s="40">
        <v>0</v>
      </c>
      <c r="N307" s="38">
        <v>0</v>
      </c>
      <c r="O307" s="40">
        <v>0</v>
      </c>
      <c r="P307" s="38">
        <v>0</v>
      </c>
      <c r="Q307" s="39">
        <v>0</v>
      </c>
      <c r="R307" s="39">
        <v>0</v>
      </c>
      <c r="S307" s="39">
        <v>0</v>
      </c>
      <c r="T307" s="40">
        <v>0</v>
      </c>
      <c r="U307" s="38">
        <v>0</v>
      </c>
      <c r="V307" s="40">
        <v>0</v>
      </c>
      <c r="W307" s="38">
        <v>0.99999685999999999</v>
      </c>
      <c r="X307" s="40">
        <v>3.14E-6</v>
      </c>
      <c r="Y307" s="38">
        <v>0</v>
      </c>
      <c r="Z307" s="39">
        <v>0</v>
      </c>
      <c r="AA307" s="39">
        <v>0</v>
      </c>
      <c r="AB307" s="39">
        <v>0</v>
      </c>
      <c r="AC307" s="40">
        <v>0</v>
      </c>
      <c r="AD307" s="43">
        <v>0</v>
      </c>
      <c r="AE307" s="43">
        <v>0</v>
      </c>
      <c r="AF307" s="43">
        <v>0</v>
      </c>
      <c r="AG307" s="44">
        <v>0</v>
      </c>
      <c r="AH307" s="35">
        <v>0.99999976999999995</v>
      </c>
      <c r="AI307" s="44">
        <v>2.2999999999999999E-7</v>
      </c>
      <c r="AJ307" s="43">
        <v>0</v>
      </c>
      <c r="AK307" s="43">
        <v>0</v>
      </c>
      <c r="AL307" s="43">
        <v>0</v>
      </c>
      <c r="AM307" s="43">
        <v>0</v>
      </c>
      <c r="AN307" s="44">
        <v>0</v>
      </c>
    </row>
    <row r="308" spans="2:40" x14ac:dyDescent="0.2">
      <c r="B308" s="31" t="s">
        <v>191</v>
      </c>
      <c r="C308" s="32">
        <v>7.0823208400000004E-2</v>
      </c>
      <c r="D308" s="33">
        <v>3.29790004E-2</v>
      </c>
      <c r="E308" s="33">
        <v>4.1147040000000002E-4</v>
      </c>
      <c r="F308" s="33">
        <v>3.2073664600000003E-2</v>
      </c>
      <c r="G308" s="34">
        <v>0.86371265119999996</v>
      </c>
      <c r="H308" s="32">
        <v>0.99947294399999997</v>
      </c>
      <c r="I308" s="34">
        <v>5.2705600000000003E-4</v>
      </c>
      <c r="J308" s="32">
        <v>0.3102395194</v>
      </c>
      <c r="K308" s="33">
        <v>0.1129060082</v>
      </c>
      <c r="L308" s="33">
        <v>0.14386019520000001</v>
      </c>
      <c r="M308" s="34">
        <v>0.43299429039999998</v>
      </c>
      <c r="N308" s="32">
        <v>0.41280988600000001</v>
      </c>
      <c r="O308" s="34">
        <v>0.58719011399999999</v>
      </c>
      <c r="P308" s="32">
        <v>0.101314059</v>
      </c>
      <c r="Q308" s="33">
        <v>5.5844329999999998E-3</v>
      </c>
      <c r="R308" s="33">
        <v>0.36403065099999998</v>
      </c>
      <c r="S308" s="33">
        <v>0.182016501</v>
      </c>
      <c r="T308" s="34">
        <v>0.34705435099999998</v>
      </c>
      <c r="U308" s="32">
        <v>0.50792551320000001</v>
      </c>
      <c r="V308" s="34">
        <v>0.49207448679999999</v>
      </c>
      <c r="W308" s="32">
        <v>0.99713293579999995</v>
      </c>
      <c r="X308" s="34">
        <v>2.8670642E-3</v>
      </c>
      <c r="Y308" s="32">
        <v>4.7748881999999999E-2</v>
      </c>
      <c r="Z308" s="33">
        <v>0.50389145700000004</v>
      </c>
      <c r="AA308" s="33">
        <v>0.13199082919999999</v>
      </c>
      <c r="AB308" s="33">
        <v>0.103669154</v>
      </c>
      <c r="AC308" s="34">
        <v>0.21269968959999999</v>
      </c>
      <c r="AD308" s="36">
        <v>0.22679762379999999</v>
      </c>
      <c r="AE308" s="36">
        <v>8.8927727200000001E-2</v>
      </c>
      <c r="AF308" s="36">
        <v>0.28296614720000002</v>
      </c>
      <c r="AG308" s="37">
        <v>0.4013085032</v>
      </c>
      <c r="AH308" s="35">
        <v>0.98460778400000004</v>
      </c>
      <c r="AI308" s="37">
        <v>1.5392216E-2</v>
      </c>
      <c r="AJ308" s="36">
        <v>0.18888869599999999</v>
      </c>
      <c r="AK308" s="36">
        <v>0.201518429</v>
      </c>
      <c r="AL308" s="36">
        <v>0.16729926000000001</v>
      </c>
      <c r="AM308" s="36">
        <v>0.24523358000000001</v>
      </c>
      <c r="AN308" s="37">
        <v>0.19706004199999999</v>
      </c>
    </row>
    <row r="309" spans="2:40" x14ac:dyDescent="0.2">
      <c r="B309" s="20" t="s">
        <v>192</v>
      </c>
      <c r="C309" s="38">
        <v>3.2195999999999999E-4</v>
      </c>
      <c r="D309" s="39">
        <v>0.90925325000000001</v>
      </c>
      <c r="E309" s="39">
        <v>3.2194999999999999E-4</v>
      </c>
      <c r="F309" s="39">
        <v>8.7314069999999994E-2</v>
      </c>
      <c r="G309" s="40">
        <v>2.7887699999999999E-3</v>
      </c>
      <c r="H309" s="41">
        <v>0.99999985000000002</v>
      </c>
      <c r="I309" s="42">
        <v>1.4999999999999999E-7</v>
      </c>
      <c r="J309" s="38">
        <v>0.99999589</v>
      </c>
      <c r="K309" s="39">
        <v>9.4E-7</v>
      </c>
      <c r="L309" s="39">
        <v>5.7000000000000005E-7</v>
      </c>
      <c r="M309" s="40">
        <v>2.6000000000000001E-6</v>
      </c>
      <c r="N309" s="38">
        <v>1.5600000000000001E-6</v>
      </c>
      <c r="O309" s="40">
        <v>0.99999844000000004</v>
      </c>
      <c r="P309" s="38">
        <v>6.7230000000000005E-5</v>
      </c>
      <c r="Q309" s="39">
        <v>4.9799999999999998E-6</v>
      </c>
      <c r="R309" s="39">
        <v>0.99989976999999997</v>
      </c>
      <c r="S309" s="39">
        <v>2.3050000000000001E-5</v>
      </c>
      <c r="T309" s="40">
        <v>4.9799999999999998E-6</v>
      </c>
      <c r="U309" s="38">
        <v>0.99996001999999995</v>
      </c>
      <c r="V309" s="40">
        <v>3.998E-5</v>
      </c>
      <c r="W309" s="38">
        <v>0.99999978</v>
      </c>
      <c r="X309" s="40">
        <v>2.2000000000000001E-7</v>
      </c>
      <c r="Y309" s="38">
        <v>0.99999998000000001</v>
      </c>
      <c r="Z309" s="39">
        <v>5.5817386900000004E-9</v>
      </c>
      <c r="AA309" s="39">
        <v>5.5817386900000004E-9</v>
      </c>
      <c r="AB309" s="39">
        <v>5.5817386900000004E-9</v>
      </c>
      <c r="AC309" s="40">
        <v>5.5817386900000004E-9</v>
      </c>
      <c r="AD309" s="35">
        <v>0.99999992000000004</v>
      </c>
      <c r="AE309" s="43">
        <v>2.9999999999999997E-8</v>
      </c>
      <c r="AF309" s="43">
        <v>2.9999999999999997E-8</v>
      </c>
      <c r="AG309" s="44">
        <v>2.9999999999999997E-8</v>
      </c>
      <c r="AH309" s="35">
        <v>0.99999998999999995</v>
      </c>
      <c r="AI309" s="44">
        <v>1E-8</v>
      </c>
      <c r="AJ309" s="43">
        <v>0</v>
      </c>
      <c r="AK309" s="43">
        <v>0</v>
      </c>
      <c r="AL309" s="43">
        <v>0</v>
      </c>
      <c r="AM309" s="43">
        <v>0</v>
      </c>
      <c r="AN309" s="44">
        <v>0</v>
      </c>
    </row>
    <row r="310" spans="2:40" x14ac:dyDescent="0.2">
      <c r="B310" s="31" t="s">
        <v>192</v>
      </c>
      <c r="C310" s="32">
        <v>5.96987592E-2</v>
      </c>
      <c r="D310" s="33">
        <v>0.1304177376</v>
      </c>
      <c r="E310" s="33">
        <v>7.9457399999999996E-5</v>
      </c>
      <c r="F310" s="33">
        <v>1.9511853400000001E-2</v>
      </c>
      <c r="G310" s="34">
        <v>0.79029217139999997</v>
      </c>
      <c r="H310" s="32">
        <v>0.99997894499999995</v>
      </c>
      <c r="I310" s="34">
        <v>2.1100000000000001E-5</v>
      </c>
      <c r="J310" s="32">
        <v>0.99737952799999996</v>
      </c>
      <c r="K310" s="33">
        <v>1.6046920000000001E-4</v>
      </c>
      <c r="L310" s="33">
        <v>4.3794000000000001E-5</v>
      </c>
      <c r="M310" s="34">
        <v>2.4161999999999999E-3</v>
      </c>
      <c r="N310" s="32">
        <v>6.3326459999999999E-3</v>
      </c>
      <c r="O310" s="34">
        <v>0.99366735399999995</v>
      </c>
      <c r="P310" s="32">
        <v>4.7299999999999998E-5</v>
      </c>
      <c r="Q310" s="33">
        <v>1.43361E-4</v>
      </c>
      <c r="R310" s="33">
        <v>0.99818042100000004</v>
      </c>
      <c r="S310" s="33">
        <v>7.1375400000000004E-4</v>
      </c>
      <c r="T310" s="34">
        <v>9.1516199999999996E-4</v>
      </c>
      <c r="U310" s="32">
        <v>0.69523999879999998</v>
      </c>
      <c r="V310" s="34">
        <v>0.30476000120000002</v>
      </c>
      <c r="W310" s="32">
        <v>0.99986793200000001</v>
      </c>
      <c r="X310" s="34">
        <v>1.32068E-4</v>
      </c>
      <c r="Y310" s="32">
        <v>0.88732377520000005</v>
      </c>
      <c r="Z310" s="33">
        <v>5.0149612000000001E-3</v>
      </c>
      <c r="AA310" s="33">
        <v>7.5817280000000001E-2</v>
      </c>
      <c r="AB310" s="33">
        <v>1.1864614399999999E-2</v>
      </c>
      <c r="AC310" s="34">
        <v>1.9979361399999999E-2</v>
      </c>
      <c r="AD310" s="35">
        <v>0.89370831620000002</v>
      </c>
      <c r="AE310" s="36">
        <v>1.2614780000000001E-4</v>
      </c>
      <c r="AF310" s="36">
        <v>4.8837028800000001E-2</v>
      </c>
      <c r="AG310" s="37">
        <v>5.7328508600000001E-2</v>
      </c>
      <c r="AH310" s="35">
        <v>0.99896148500000004</v>
      </c>
      <c r="AI310" s="37">
        <v>1.0385150000000001E-3</v>
      </c>
      <c r="AJ310" s="36">
        <v>0.16870117200000001</v>
      </c>
      <c r="AK310" s="36">
        <v>0.17137446000000001</v>
      </c>
      <c r="AL310" s="36">
        <v>0.18650191499999999</v>
      </c>
      <c r="AM310" s="36">
        <v>0.23185470499999999</v>
      </c>
      <c r="AN310" s="37">
        <v>0.241567746</v>
      </c>
    </row>
    <row r="311" spans="2:40" x14ac:dyDescent="0.2">
      <c r="B311" s="20" t="s">
        <v>193</v>
      </c>
      <c r="C311" s="38">
        <v>1.1000000000000001E-7</v>
      </c>
      <c r="D311" s="39">
        <v>1.1000000000000001E-7</v>
      </c>
      <c r="E311" s="39">
        <v>1.1000000000000001E-7</v>
      </c>
      <c r="F311" s="39">
        <v>0.99999954000000002</v>
      </c>
      <c r="G311" s="40">
        <v>1.1999999999999999E-7</v>
      </c>
      <c r="H311" s="41">
        <v>0.99999996999999996</v>
      </c>
      <c r="I311" s="42">
        <v>2.9999999999999997E-8</v>
      </c>
      <c r="J311" s="38">
        <v>0.99998818</v>
      </c>
      <c r="K311" s="39">
        <v>1.1080000000000001E-5</v>
      </c>
      <c r="L311" s="39">
        <v>2.4999999999999999E-7</v>
      </c>
      <c r="M311" s="40">
        <v>4.7999999999999996E-7</v>
      </c>
      <c r="N311" s="38">
        <v>2.8999999999999998E-7</v>
      </c>
      <c r="O311" s="40">
        <v>0.99999970999999999</v>
      </c>
      <c r="P311" s="38">
        <v>8.8354000000000004E-4</v>
      </c>
      <c r="Q311" s="39">
        <v>6.3600000000000001E-6</v>
      </c>
      <c r="R311" s="39">
        <v>0.99909429999999999</v>
      </c>
      <c r="S311" s="39">
        <v>9.4299999999999995E-6</v>
      </c>
      <c r="T311" s="40">
        <v>6.37E-6</v>
      </c>
      <c r="U311" s="38">
        <v>1.97503E-3</v>
      </c>
      <c r="V311" s="40">
        <v>0.99802497000000001</v>
      </c>
      <c r="W311" s="38">
        <v>0.99999996000000002</v>
      </c>
      <c r="X311" s="40">
        <v>4.0000000000000001E-8</v>
      </c>
      <c r="Y311" s="38">
        <v>1</v>
      </c>
      <c r="Z311" s="39">
        <v>1.1464041399999999E-9</v>
      </c>
      <c r="AA311" s="39">
        <v>1.1464041399999999E-9</v>
      </c>
      <c r="AB311" s="39">
        <v>1.1464041399999999E-9</v>
      </c>
      <c r="AC311" s="40">
        <v>1.1464041399999999E-9</v>
      </c>
      <c r="AD311" s="35">
        <v>0.99999998000000001</v>
      </c>
      <c r="AE311" s="43">
        <v>5.3412736300000004E-9</v>
      </c>
      <c r="AF311" s="43">
        <v>5.3412736300000004E-9</v>
      </c>
      <c r="AG311" s="44">
        <v>5.3412736300000004E-9</v>
      </c>
      <c r="AH311" s="35">
        <v>1</v>
      </c>
      <c r="AI311" s="44">
        <v>3.0800000000000001E-9</v>
      </c>
      <c r="AJ311" s="43">
        <v>0</v>
      </c>
      <c r="AK311" s="43">
        <v>0</v>
      </c>
      <c r="AL311" s="43">
        <v>0</v>
      </c>
      <c r="AM311" s="43">
        <v>0</v>
      </c>
      <c r="AN311" s="44">
        <v>0</v>
      </c>
    </row>
    <row r="312" spans="2:40" x14ac:dyDescent="0.2">
      <c r="B312" s="31" t="s">
        <v>193</v>
      </c>
      <c r="C312" s="32">
        <v>8.7714840000000004E-4</v>
      </c>
      <c r="D312" s="33">
        <v>6.40444E-5</v>
      </c>
      <c r="E312" s="33">
        <v>1.12056E-5</v>
      </c>
      <c r="F312" s="33">
        <v>0.97394789120000003</v>
      </c>
      <c r="G312" s="34">
        <v>2.5099691399999999E-2</v>
      </c>
      <c r="H312" s="32">
        <v>0.99997180299999999</v>
      </c>
      <c r="I312" s="34">
        <v>2.8200000000000001E-5</v>
      </c>
      <c r="J312" s="32">
        <v>0.99733082920000005</v>
      </c>
      <c r="K312" s="33">
        <v>1.996756E-4</v>
      </c>
      <c r="L312" s="33">
        <v>5.7670999999999997E-5</v>
      </c>
      <c r="M312" s="34">
        <v>2.4118116E-3</v>
      </c>
      <c r="N312" s="32">
        <v>5.6718150000000002E-3</v>
      </c>
      <c r="O312" s="34">
        <v>0.99432818499999998</v>
      </c>
      <c r="P312" s="32">
        <v>6.1299999999999999E-5</v>
      </c>
      <c r="Q312" s="33">
        <v>1.6873999999999999E-4</v>
      </c>
      <c r="R312" s="33">
        <v>0.99823526399999996</v>
      </c>
      <c r="S312" s="33">
        <v>6.17218E-4</v>
      </c>
      <c r="T312" s="34">
        <v>9.1742099999999997E-4</v>
      </c>
      <c r="U312" s="32">
        <v>5.0715120000000002E-3</v>
      </c>
      <c r="V312" s="34">
        <v>0.994928488</v>
      </c>
      <c r="W312" s="32">
        <v>0.99983166079999997</v>
      </c>
      <c r="X312" s="34">
        <v>1.683392E-4</v>
      </c>
      <c r="Y312" s="32">
        <v>0.91193318820000002</v>
      </c>
      <c r="Z312" s="33">
        <v>4.0224832000000004E-3</v>
      </c>
      <c r="AA312" s="33">
        <v>5.8656266999999998E-2</v>
      </c>
      <c r="AB312" s="33">
        <v>9.4214005999999993E-3</v>
      </c>
      <c r="AC312" s="34">
        <v>1.59666698E-2</v>
      </c>
      <c r="AD312" s="35">
        <v>0.91777933300000003</v>
      </c>
      <c r="AE312" s="36">
        <v>1.3806859999999999E-4</v>
      </c>
      <c r="AF312" s="36">
        <v>3.7474244400000002E-2</v>
      </c>
      <c r="AG312" s="37">
        <v>4.4608353000000003E-2</v>
      </c>
      <c r="AH312" s="35">
        <v>0.99885283899999999</v>
      </c>
      <c r="AI312" s="37">
        <v>1.1471610000000001E-3</v>
      </c>
      <c r="AJ312" s="36">
        <v>0.193492103</v>
      </c>
      <c r="AK312" s="36">
        <v>0.17638169000000001</v>
      </c>
      <c r="AL312" s="36">
        <v>0.22653183599999999</v>
      </c>
      <c r="AM312" s="36">
        <v>0.16844168900000001</v>
      </c>
      <c r="AN312" s="37">
        <v>0.235152676</v>
      </c>
    </row>
    <row r="313" spans="2:40" x14ac:dyDescent="0.2">
      <c r="B313" s="20" t="s">
        <v>194</v>
      </c>
      <c r="C313" s="38">
        <v>6.7599999999999997E-6</v>
      </c>
      <c r="D313" s="39">
        <v>6.7700000000000004E-6</v>
      </c>
      <c r="E313" s="39">
        <v>6.7599999999999997E-6</v>
      </c>
      <c r="F313" s="39">
        <v>0.99997290000000005</v>
      </c>
      <c r="G313" s="40">
        <v>6.8199999999999999E-6</v>
      </c>
      <c r="H313" s="41">
        <v>0.99999830000000001</v>
      </c>
      <c r="I313" s="42">
        <v>1.7E-6</v>
      </c>
      <c r="J313" s="38">
        <v>1.3547979999999999E-2</v>
      </c>
      <c r="K313" s="39">
        <v>0.98598752999999995</v>
      </c>
      <c r="L313" s="39">
        <v>2.3112999999999999E-4</v>
      </c>
      <c r="M313" s="40">
        <v>2.3336E-4</v>
      </c>
      <c r="N313" s="38">
        <v>1.6099999999999998E-5</v>
      </c>
      <c r="O313" s="40">
        <v>0.99998390000000004</v>
      </c>
      <c r="P313" s="38">
        <v>0.99521002999999997</v>
      </c>
      <c r="Q313" s="39">
        <v>8.1680000000000004E-5</v>
      </c>
      <c r="R313" s="39">
        <v>4.5144900000000003E-3</v>
      </c>
      <c r="S313" s="39">
        <v>1.12E-4</v>
      </c>
      <c r="T313" s="40">
        <v>8.1799999999999996E-5</v>
      </c>
      <c r="U313" s="38">
        <v>0.99930675999999996</v>
      </c>
      <c r="V313" s="40">
        <v>6.9324000000000002E-4</v>
      </c>
      <c r="W313" s="38">
        <v>0.99999753000000002</v>
      </c>
      <c r="X313" s="40">
        <v>2.4700000000000001E-6</v>
      </c>
      <c r="Y313" s="38">
        <v>0.99999972999999998</v>
      </c>
      <c r="Z313" s="39">
        <v>7.0000000000000005E-8</v>
      </c>
      <c r="AA313" s="39">
        <v>7.0000000000000005E-8</v>
      </c>
      <c r="AB313" s="39">
        <v>7.0000000000000005E-8</v>
      </c>
      <c r="AC313" s="40">
        <v>7.0000000000000005E-8</v>
      </c>
      <c r="AD313" s="35">
        <v>0.99999905</v>
      </c>
      <c r="AE313" s="43">
        <v>3.2000000000000001E-7</v>
      </c>
      <c r="AF313" s="43">
        <v>3.2000000000000001E-7</v>
      </c>
      <c r="AG313" s="44">
        <v>3.2000000000000001E-7</v>
      </c>
      <c r="AH313" s="35">
        <v>0.99999981999999998</v>
      </c>
      <c r="AI313" s="44">
        <v>1.8E-7</v>
      </c>
      <c r="AJ313" s="43">
        <v>0</v>
      </c>
      <c r="AK313" s="43">
        <v>0</v>
      </c>
      <c r="AL313" s="43">
        <v>0</v>
      </c>
      <c r="AM313" s="43">
        <v>0</v>
      </c>
      <c r="AN313" s="44">
        <v>0</v>
      </c>
    </row>
    <row r="314" spans="2:40" x14ac:dyDescent="0.2">
      <c r="B314" s="31" t="s">
        <v>194</v>
      </c>
      <c r="C314" s="32">
        <v>1.0739701799999999E-2</v>
      </c>
      <c r="D314" s="33">
        <v>5.8546759999999998E-4</v>
      </c>
      <c r="E314" s="33">
        <v>8.4012599999999996E-5</v>
      </c>
      <c r="F314" s="33">
        <v>0.90902228139999997</v>
      </c>
      <c r="G314" s="34">
        <v>7.9568528200000002E-2</v>
      </c>
      <c r="H314" s="32">
        <v>0.99981218299999997</v>
      </c>
      <c r="I314" s="34">
        <v>1.8781700000000001E-4</v>
      </c>
      <c r="J314" s="32">
        <v>4.6173764000000004E-3</v>
      </c>
      <c r="K314" s="33">
        <v>0.96489625700000003</v>
      </c>
      <c r="L314" s="33">
        <v>4.3964040000000001E-4</v>
      </c>
      <c r="M314" s="34">
        <v>3.00467266E-2</v>
      </c>
      <c r="N314" s="32">
        <v>8.6732935999999997E-2</v>
      </c>
      <c r="O314" s="34">
        <v>0.91326706400000002</v>
      </c>
      <c r="P314" s="32">
        <v>0.88378437099999996</v>
      </c>
      <c r="Q314" s="33">
        <v>9.2443099999999997E-4</v>
      </c>
      <c r="R314" s="33">
        <v>6.1264343999999998E-2</v>
      </c>
      <c r="S314" s="33">
        <v>5.3214185999999997E-2</v>
      </c>
      <c r="T314" s="34">
        <v>8.1265999999999999E-4</v>
      </c>
      <c r="U314" s="32">
        <v>0.63816898580000003</v>
      </c>
      <c r="V314" s="34">
        <v>0.36183101420000002</v>
      </c>
      <c r="W314" s="32">
        <v>0.99881455259999996</v>
      </c>
      <c r="X314" s="34">
        <v>1.1854474E-3</v>
      </c>
      <c r="Y314" s="32">
        <v>0.55890128139999995</v>
      </c>
      <c r="Z314" s="33">
        <v>4.5495853599999997E-2</v>
      </c>
      <c r="AA314" s="33">
        <v>0.2066454516</v>
      </c>
      <c r="AB314" s="33">
        <v>7.8654794400000005E-2</v>
      </c>
      <c r="AC314" s="34">
        <v>0.110302621</v>
      </c>
      <c r="AD314" s="36">
        <v>0.6540280986</v>
      </c>
      <c r="AE314" s="36">
        <v>2.4128608E-3</v>
      </c>
      <c r="AF314" s="36">
        <v>0.1696899956</v>
      </c>
      <c r="AG314" s="37">
        <v>0.17386904440000001</v>
      </c>
      <c r="AH314" s="35">
        <v>0.99086906500000005</v>
      </c>
      <c r="AI314" s="37">
        <v>9.1309349999999997E-3</v>
      </c>
      <c r="AJ314" s="36">
        <v>0.20040530400000001</v>
      </c>
      <c r="AK314" s="36">
        <v>0.201179041</v>
      </c>
      <c r="AL314" s="36">
        <v>0.19790798400000001</v>
      </c>
      <c r="AM314" s="36">
        <v>0.200591098</v>
      </c>
      <c r="AN314" s="37">
        <v>0.19991657099999999</v>
      </c>
    </row>
    <row r="315" spans="2:40" x14ac:dyDescent="0.2">
      <c r="B315" s="20" t="s">
        <v>195</v>
      </c>
      <c r="C315" s="38">
        <v>2.0579999999999999E-5</v>
      </c>
      <c r="D315" s="39">
        <v>1.8349999999999999E-5</v>
      </c>
      <c r="E315" s="39">
        <v>1.8349999999999999E-5</v>
      </c>
      <c r="F315" s="39">
        <v>0.99992439</v>
      </c>
      <c r="G315" s="40">
        <v>1.8349999999999999E-5</v>
      </c>
      <c r="H315" s="41">
        <v>0.99999541999999997</v>
      </c>
      <c r="I315" s="42">
        <v>4.5800000000000002E-6</v>
      </c>
      <c r="J315" s="38">
        <v>0</v>
      </c>
      <c r="K315" s="39">
        <v>0</v>
      </c>
      <c r="L315" s="39">
        <v>0</v>
      </c>
      <c r="M315" s="40">
        <v>0</v>
      </c>
      <c r="N315" s="38">
        <v>0</v>
      </c>
      <c r="O315" s="40">
        <v>0</v>
      </c>
      <c r="P315" s="38">
        <v>0</v>
      </c>
      <c r="Q315" s="39">
        <v>0</v>
      </c>
      <c r="R315" s="39">
        <v>0</v>
      </c>
      <c r="S315" s="39">
        <v>0</v>
      </c>
      <c r="T315" s="40">
        <v>0</v>
      </c>
      <c r="U315" s="38">
        <v>0</v>
      </c>
      <c r="V315" s="40">
        <v>0</v>
      </c>
      <c r="W315" s="38">
        <v>0.99999338000000004</v>
      </c>
      <c r="X315" s="40">
        <v>6.6200000000000001E-6</v>
      </c>
      <c r="Y315" s="38">
        <v>0.99999923000000002</v>
      </c>
      <c r="Z315" s="39">
        <v>1.9000000000000001E-7</v>
      </c>
      <c r="AA315" s="39">
        <v>1.9000000000000001E-7</v>
      </c>
      <c r="AB315" s="39">
        <v>1.9000000000000001E-7</v>
      </c>
      <c r="AC315" s="40">
        <v>1.9000000000000001E-7</v>
      </c>
      <c r="AD315" s="43">
        <v>0</v>
      </c>
      <c r="AE315" s="43">
        <v>0</v>
      </c>
      <c r="AF315" s="43">
        <v>0</v>
      </c>
      <c r="AG315" s="44">
        <v>0</v>
      </c>
      <c r="AH315" s="35">
        <v>0.99999950999999998</v>
      </c>
      <c r="AI315" s="44">
        <v>4.8999999999999997E-7</v>
      </c>
      <c r="AJ315" s="43">
        <v>0</v>
      </c>
      <c r="AK315" s="43">
        <v>0</v>
      </c>
      <c r="AL315" s="43">
        <v>0</v>
      </c>
      <c r="AM315" s="43">
        <v>0</v>
      </c>
      <c r="AN315" s="44">
        <v>0</v>
      </c>
    </row>
    <row r="316" spans="2:40" x14ac:dyDescent="0.2">
      <c r="B316" s="31" t="s">
        <v>195</v>
      </c>
      <c r="C316" s="32">
        <v>7.0509364E-3</v>
      </c>
      <c r="D316" s="33">
        <v>6.6305059999999998E-4</v>
      </c>
      <c r="E316" s="33">
        <v>1.056616E-4</v>
      </c>
      <c r="F316" s="33">
        <v>0.92138117980000001</v>
      </c>
      <c r="G316" s="34">
        <v>7.0799142400000001E-2</v>
      </c>
      <c r="H316" s="32">
        <v>0.99972607999999996</v>
      </c>
      <c r="I316" s="34">
        <v>2.7391999999999998E-4</v>
      </c>
      <c r="J316" s="32">
        <v>2.7109790000000002E-2</v>
      </c>
      <c r="K316" s="33">
        <v>0.71369961579999996</v>
      </c>
      <c r="L316" s="33">
        <v>0.1110605108</v>
      </c>
      <c r="M316" s="34">
        <v>0.14813007619999999</v>
      </c>
      <c r="N316" s="32">
        <v>0.53421965500000002</v>
      </c>
      <c r="O316" s="34">
        <v>0.46578034499999998</v>
      </c>
      <c r="P316" s="32">
        <v>0.36024711100000001</v>
      </c>
      <c r="Q316" s="33">
        <v>6.4774089999999999E-3</v>
      </c>
      <c r="R316" s="33">
        <v>7.4732627999999995E-2</v>
      </c>
      <c r="S316" s="33">
        <v>0.54622066999999996</v>
      </c>
      <c r="T316" s="34">
        <v>1.2322181E-2</v>
      </c>
      <c r="U316" s="32">
        <v>0.50367120659999998</v>
      </c>
      <c r="V316" s="34">
        <v>0.49632879340000002</v>
      </c>
      <c r="W316" s="32">
        <v>0.99848094460000003</v>
      </c>
      <c r="X316" s="34">
        <v>1.5190554E-3</v>
      </c>
      <c r="Y316" s="32">
        <v>0.36646958639999999</v>
      </c>
      <c r="Z316" s="33">
        <v>0.10623689879999999</v>
      </c>
      <c r="AA316" s="33">
        <v>0.25096544720000002</v>
      </c>
      <c r="AB316" s="33">
        <v>0.1162011184</v>
      </c>
      <c r="AC316" s="34">
        <v>0.1601269434</v>
      </c>
      <c r="AD316" s="36">
        <v>0.15726553500000001</v>
      </c>
      <c r="AE316" s="36">
        <v>7.2330483200000004E-2</v>
      </c>
      <c r="AF316" s="36">
        <v>0.4886582538</v>
      </c>
      <c r="AG316" s="37">
        <v>0.2817457162</v>
      </c>
      <c r="AH316" s="35">
        <v>0.99129242699999998</v>
      </c>
      <c r="AI316" s="37">
        <v>8.7075729999999997E-3</v>
      </c>
      <c r="AJ316" s="36">
        <v>0.242355654</v>
      </c>
      <c r="AK316" s="36">
        <v>0.20865325200000001</v>
      </c>
      <c r="AL316" s="36">
        <v>0.179861249</v>
      </c>
      <c r="AM316" s="36">
        <v>0.186367862</v>
      </c>
      <c r="AN316" s="37">
        <v>0.18276199400000001</v>
      </c>
    </row>
    <row r="317" spans="2:40" x14ac:dyDescent="0.2">
      <c r="B317" s="20" t="s">
        <v>196</v>
      </c>
      <c r="C317" s="38">
        <v>2.5800000000000002E-9</v>
      </c>
      <c r="D317" s="39">
        <v>2.5500000000000001E-9</v>
      </c>
      <c r="E317" s="39">
        <v>2.5500000000000001E-9</v>
      </c>
      <c r="F317" s="39">
        <v>0.99999998999999995</v>
      </c>
      <c r="G317" s="40">
        <v>2.5500000000000001E-9</v>
      </c>
      <c r="H317" s="41">
        <v>1</v>
      </c>
      <c r="I317" s="42">
        <v>4.33E-10</v>
      </c>
      <c r="J317" s="38">
        <v>0</v>
      </c>
      <c r="K317" s="39">
        <v>0</v>
      </c>
      <c r="L317" s="39">
        <v>0</v>
      </c>
      <c r="M317" s="40">
        <v>0</v>
      </c>
      <c r="N317" s="38">
        <v>0</v>
      </c>
      <c r="O317" s="40">
        <v>0</v>
      </c>
      <c r="P317" s="38">
        <v>0</v>
      </c>
      <c r="Q317" s="39">
        <v>0</v>
      </c>
      <c r="R317" s="39">
        <v>0</v>
      </c>
      <c r="S317" s="39">
        <v>0</v>
      </c>
      <c r="T317" s="40">
        <v>0</v>
      </c>
      <c r="U317" s="38">
        <v>0</v>
      </c>
      <c r="V317" s="40">
        <v>0</v>
      </c>
      <c r="W317" s="38">
        <v>1</v>
      </c>
      <c r="X317" s="40">
        <v>7.1368090999999998E-10</v>
      </c>
      <c r="Y317" s="38">
        <v>0.99999990000000005</v>
      </c>
      <c r="Z317" s="39">
        <v>2E-8</v>
      </c>
      <c r="AA317" s="39">
        <v>2E-8</v>
      </c>
      <c r="AB317" s="39">
        <v>2E-8</v>
      </c>
      <c r="AC317" s="40">
        <v>2E-8</v>
      </c>
      <c r="AD317" s="43">
        <v>0</v>
      </c>
      <c r="AE317" s="43">
        <v>0</v>
      </c>
      <c r="AF317" s="43">
        <v>0</v>
      </c>
      <c r="AG317" s="44">
        <v>0</v>
      </c>
      <c r="AH317" s="35">
        <v>1</v>
      </c>
      <c r="AI317" s="44">
        <v>2.23E-11</v>
      </c>
      <c r="AJ317" s="43">
        <v>0</v>
      </c>
      <c r="AK317" s="43">
        <v>0</v>
      </c>
      <c r="AL317" s="43">
        <v>0</v>
      </c>
      <c r="AM317" s="43">
        <v>0</v>
      </c>
      <c r="AN317" s="44">
        <v>0</v>
      </c>
    </row>
    <row r="318" spans="2:40" x14ac:dyDescent="0.2">
      <c r="B318" s="31" t="s">
        <v>196</v>
      </c>
      <c r="C318" s="32">
        <v>1.5314015999999999E-3</v>
      </c>
      <c r="D318" s="33">
        <v>1.5541400000000001E-4</v>
      </c>
      <c r="E318" s="33">
        <v>2.5443600000000001E-5</v>
      </c>
      <c r="F318" s="33">
        <v>0.9790410222</v>
      </c>
      <c r="G318" s="34">
        <v>1.92467092E-2</v>
      </c>
      <c r="H318" s="32">
        <v>0.999941686</v>
      </c>
      <c r="I318" s="34">
        <v>5.8300000000000001E-5</v>
      </c>
      <c r="J318" s="32">
        <v>6.3385160800000007E-2</v>
      </c>
      <c r="K318" s="33">
        <v>0.41485231820000001</v>
      </c>
      <c r="L318" s="33">
        <v>0.34632847360000002</v>
      </c>
      <c r="M318" s="34">
        <v>0.17543405000000001</v>
      </c>
      <c r="N318" s="32">
        <v>0.80418239400000002</v>
      </c>
      <c r="O318" s="34">
        <v>0.19581760600000001</v>
      </c>
      <c r="P318" s="32">
        <v>6.3280185000000003E-2</v>
      </c>
      <c r="Q318" s="33">
        <v>1.809121E-2</v>
      </c>
      <c r="R318" s="33">
        <v>3.3967637000000002E-2</v>
      </c>
      <c r="S318" s="33">
        <v>0.85221892399999999</v>
      </c>
      <c r="T318" s="34">
        <v>3.2442024999999999E-2</v>
      </c>
      <c r="U318" s="32">
        <v>0.36597671059999998</v>
      </c>
      <c r="V318" s="34">
        <v>0.63402328939999997</v>
      </c>
      <c r="W318" s="32">
        <v>0.99966154060000001</v>
      </c>
      <c r="X318" s="34">
        <v>3.3845940000000002E-4</v>
      </c>
      <c r="Y318" s="32">
        <v>0.25808212200000002</v>
      </c>
      <c r="Z318" s="33">
        <v>0.1743617938</v>
      </c>
      <c r="AA318" s="33">
        <v>0.25392713919999998</v>
      </c>
      <c r="AB318" s="33">
        <v>0.13877024020000001</v>
      </c>
      <c r="AC318" s="34">
        <v>0.17485870580000001</v>
      </c>
      <c r="AD318" s="36">
        <v>2.1029268800000001E-2</v>
      </c>
      <c r="AE318" s="36">
        <v>0.22958266699999999</v>
      </c>
      <c r="AF318" s="36">
        <v>0.58629955060000005</v>
      </c>
      <c r="AG318" s="37">
        <v>0.16308851760000001</v>
      </c>
      <c r="AH318" s="35">
        <v>0.99810676300000001</v>
      </c>
      <c r="AI318" s="37">
        <v>1.8932370000000001E-3</v>
      </c>
      <c r="AJ318" s="36">
        <v>0.36313160300000003</v>
      </c>
      <c r="AK318" s="36">
        <v>0.200194819</v>
      </c>
      <c r="AL318" s="36">
        <v>0.136375951</v>
      </c>
      <c r="AM318" s="36">
        <v>0.14739644399999999</v>
      </c>
      <c r="AN318" s="37">
        <v>0.15290119199999999</v>
      </c>
    </row>
    <row r="319" spans="2:40" x14ac:dyDescent="0.2">
      <c r="B319" s="20" t="s">
        <v>197</v>
      </c>
      <c r="C319" s="38">
        <v>1.9800000000000001E-6</v>
      </c>
      <c r="D319" s="39">
        <v>2.2999999999999999E-7</v>
      </c>
      <c r="E319" s="39">
        <v>2.2999999999999999E-7</v>
      </c>
      <c r="F319" s="39">
        <v>0.99999733999999996</v>
      </c>
      <c r="G319" s="40">
        <v>2.2999999999999999E-7</v>
      </c>
      <c r="H319" s="41">
        <v>0.99999998000000001</v>
      </c>
      <c r="I319" s="42">
        <v>2E-8</v>
      </c>
      <c r="J319" s="38">
        <v>6.74E-12</v>
      </c>
      <c r="K319" s="39">
        <v>1</v>
      </c>
      <c r="L319" s="39">
        <v>6.74E-12</v>
      </c>
      <c r="M319" s="40">
        <v>6.74E-12</v>
      </c>
      <c r="N319" s="38">
        <v>3.1E-7</v>
      </c>
      <c r="O319" s="40">
        <v>0.99999969</v>
      </c>
      <c r="P319" s="38">
        <v>1</v>
      </c>
      <c r="Q319" s="39">
        <v>6.5500000000000001E-10</v>
      </c>
      <c r="R319" s="39">
        <v>6.5500000000000001E-10</v>
      </c>
      <c r="S319" s="39">
        <v>6.5500000000000001E-10</v>
      </c>
      <c r="T319" s="40">
        <v>6.5500000000000001E-10</v>
      </c>
      <c r="U319" s="38">
        <v>0.99999979999999999</v>
      </c>
      <c r="V319" s="40">
        <v>1.9999999999999999E-7</v>
      </c>
      <c r="W319" s="38">
        <v>0.99999996999999996</v>
      </c>
      <c r="X319" s="40">
        <v>2.9999999999999997E-8</v>
      </c>
      <c r="Y319" s="38">
        <v>1</v>
      </c>
      <c r="Z319" s="39">
        <v>1.26006816E-11</v>
      </c>
      <c r="AA319" s="39">
        <v>1.26006816E-11</v>
      </c>
      <c r="AB319" s="39">
        <v>1.26006816E-11</v>
      </c>
      <c r="AC319" s="40">
        <v>1.26006816E-11</v>
      </c>
      <c r="AD319" s="35">
        <v>0.99999998999999995</v>
      </c>
      <c r="AE319" s="43">
        <v>1.81443053E-9</v>
      </c>
      <c r="AF319" s="43">
        <v>1.81443053E-9</v>
      </c>
      <c r="AG319" s="44">
        <v>1.81443053E-9</v>
      </c>
      <c r="AH319" s="35">
        <v>1</v>
      </c>
      <c r="AI319" s="44">
        <v>8.5800000000000004E-10</v>
      </c>
      <c r="AJ319" s="43">
        <v>0</v>
      </c>
      <c r="AK319" s="43">
        <v>0</v>
      </c>
      <c r="AL319" s="43">
        <v>0</v>
      </c>
      <c r="AM319" s="43">
        <v>0</v>
      </c>
      <c r="AN319" s="44">
        <v>0</v>
      </c>
    </row>
    <row r="320" spans="2:40" ht="17" thickBot="1" x14ac:dyDescent="0.25">
      <c r="B320" s="31" t="s">
        <v>197</v>
      </c>
      <c r="C320" s="32">
        <v>5.8561880000000005E-4</v>
      </c>
      <c r="D320" s="33">
        <v>3.96182E-5</v>
      </c>
      <c r="E320" s="33">
        <v>7.1323999999999997E-6</v>
      </c>
      <c r="F320" s="33">
        <v>0.97788682220000001</v>
      </c>
      <c r="G320" s="34">
        <v>2.1480820000000001E-2</v>
      </c>
      <c r="H320" s="32">
        <v>0.99998246199999996</v>
      </c>
      <c r="I320" s="34">
        <v>1.7499999999999998E-5</v>
      </c>
      <c r="J320" s="32">
        <v>3.1290760000000001E-4</v>
      </c>
      <c r="K320" s="33">
        <v>0.99705134340000001</v>
      </c>
      <c r="L320" s="33">
        <v>3.1720999999999997E-5</v>
      </c>
      <c r="M320" s="34">
        <v>2.6040082000000002E-3</v>
      </c>
      <c r="N320" s="32">
        <v>4.1393309999999996E-3</v>
      </c>
      <c r="O320" s="34">
        <v>0.99586066900000003</v>
      </c>
      <c r="P320" s="32">
        <v>0.75339255999999999</v>
      </c>
      <c r="Q320" s="33">
        <v>5.0381030000000004E-3</v>
      </c>
      <c r="R320" s="33">
        <v>5.2215231000000001E-2</v>
      </c>
      <c r="S320" s="33">
        <v>0.17463745</v>
      </c>
      <c r="T320" s="34">
        <v>1.4716626E-2</v>
      </c>
      <c r="U320" s="32">
        <v>0.95408975039999999</v>
      </c>
      <c r="V320" s="34">
        <v>4.5910249600000001E-2</v>
      </c>
      <c r="W320" s="32">
        <v>0.99989249899999999</v>
      </c>
      <c r="X320" s="34">
        <v>1.07501E-4</v>
      </c>
      <c r="Y320" s="32">
        <v>0.4100375986</v>
      </c>
      <c r="Z320" s="33">
        <v>0.11745843540000001</v>
      </c>
      <c r="AA320" s="33">
        <v>0.20999778320000001</v>
      </c>
      <c r="AB320" s="33">
        <v>0.1101306662</v>
      </c>
      <c r="AC320" s="34">
        <v>0.1523755248</v>
      </c>
      <c r="AD320" s="35">
        <v>0.92998397079999995</v>
      </c>
      <c r="AE320" s="36">
        <v>8.0723799999999994E-5</v>
      </c>
      <c r="AF320" s="36">
        <v>3.1436959799999997E-2</v>
      </c>
      <c r="AG320" s="37">
        <v>3.8498350600000002E-2</v>
      </c>
      <c r="AH320" s="35">
        <v>0.99922370400000005</v>
      </c>
      <c r="AI320" s="37">
        <v>7.76296E-4</v>
      </c>
      <c r="AJ320" s="36">
        <v>0.31566006200000002</v>
      </c>
      <c r="AK320" s="36">
        <v>0.20598290999999999</v>
      </c>
      <c r="AL320" s="36">
        <v>0.15443073700000001</v>
      </c>
      <c r="AM320" s="36">
        <v>0.165323108</v>
      </c>
      <c r="AN320" s="37">
        <v>0.15860318500000001</v>
      </c>
    </row>
    <row r="321" spans="1:40" x14ac:dyDescent="0.2">
      <c r="A321" s="78" t="s">
        <v>198</v>
      </c>
      <c r="B321" s="13" t="s">
        <v>199</v>
      </c>
      <c r="C321" s="46">
        <v>3.17278E-3</v>
      </c>
      <c r="D321" s="47">
        <v>0.98153089999999998</v>
      </c>
      <c r="E321" s="47">
        <v>3.0644999999999999E-4</v>
      </c>
      <c r="F321" s="47">
        <v>1.468533E-2</v>
      </c>
      <c r="G321" s="48">
        <v>3.0454000000000001E-4</v>
      </c>
      <c r="H321" s="49">
        <v>0.99999835999999998</v>
      </c>
      <c r="I321" s="50">
        <v>1.64E-6</v>
      </c>
      <c r="J321" s="46">
        <v>8.56963E-3</v>
      </c>
      <c r="K321" s="47">
        <v>1.7168050000000001E-2</v>
      </c>
      <c r="L321" s="47">
        <v>0.96897707</v>
      </c>
      <c r="M321" s="48">
        <v>5.2852400000000001E-3</v>
      </c>
      <c r="N321" s="46">
        <v>0.56927039000000002</v>
      </c>
      <c r="O321" s="48">
        <v>0.43072960999999998</v>
      </c>
      <c r="P321" s="46">
        <v>0.99923501999999997</v>
      </c>
      <c r="Q321" s="47">
        <v>1.3061E-4</v>
      </c>
      <c r="R321" s="47">
        <v>3.748E-5</v>
      </c>
      <c r="S321" s="47">
        <v>4.8840999999999999E-4</v>
      </c>
      <c r="T321" s="48">
        <v>1.0847E-4</v>
      </c>
      <c r="U321" s="46">
        <v>0.99998856000000003</v>
      </c>
      <c r="V321" s="48">
        <v>1.1440000000000001E-5</v>
      </c>
      <c r="W321" s="46">
        <v>0.96256699999999995</v>
      </c>
      <c r="X321" s="48">
        <v>3.7433000000000001E-2</v>
      </c>
      <c r="Y321" s="46">
        <v>0.99885334999999997</v>
      </c>
      <c r="Z321" s="47">
        <v>1.7200000000000001E-5</v>
      </c>
      <c r="AA321" s="47">
        <v>8.5033000000000005E-4</v>
      </c>
      <c r="AB321" s="47">
        <v>3.6600000000000001E-6</v>
      </c>
      <c r="AC321" s="48">
        <v>2.7546E-4</v>
      </c>
      <c r="AD321" s="51">
        <v>0.99641511000000005</v>
      </c>
      <c r="AE321" s="52">
        <v>1.3784299999999999E-3</v>
      </c>
      <c r="AF321" s="52">
        <v>2.1914500000000002E-3</v>
      </c>
      <c r="AG321" s="53">
        <v>1.501E-5</v>
      </c>
      <c r="AH321" s="51">
        <v>0.99999983000000003</v>
      </c>
      <c r="AI321" s="53">
        <v>1.6999999999999999E-7</v>
      </c>
      <c r="AJ321" s="52">
        <v>0</v>
      </c>
      <c r="AK321" s="52">
        <v>0</v>
      </c>
      <c r="AL321" s="52">
        <v>0</v>
      </c>
      <c r="AM321" s="52">
        <v>0</v>
      </c>
      <c r="AN321" s="53">
        <v>0</v>
      </c>
    </row>
    <row r="322" spans="1:40" ht="17" thickBot="1" x14ac:dyDescent="0.25">
      <c r="A322" s="79"/>
      <c r="B322" s="59" t="s">
        <v>199</v>
      </c>
      <c r="C322" s="54">
        <v>0.13066027259999999</v>
      </c>
      <c r="D322" s="55">
        <v>0.43209956859999998</v>
      </c>
      <c r="E322" s="55">
        <v>9.5780602000000003E-3</v>
      </c>
      <c r="F322" s="55">
        <v>0.11420215659999999</v>
      </c>
      <c r="G322" s="56">
        <v>0.31345994939999999</v>
      </c>
      <c r="H322" s="54">
        <v>0.99975059499999996</v>
      </c>
      <c r="I322" s="56">
        <v>2.4940500000000002E-4</v>
      </c>
      <c r="J322" s="54">
        <v>2.4847559799999999E-2</v>
      </c>
      <c r="K322" s="55">
        <v>0.19483116919999999</v>
      </c>
      <c r="L322" s="55">
        <v>0.45185861999999999</v>
      </c>
      <c r="M322" s="56">
        <v>0.32846264539999998</v>
      </c>
      <c r="N322" s="54">
        <v>0.640089307</v>
      </c>
      <c r="O322" s="56">
        <v>0.359910693</v>
      </c>
      <c r="P322" s="54">
        <v>0.56990024500000003</v>
      </c>
      <c r="Q322" s="55">
        <v>5.8179390000000003E-3</v>
      </c>
      <c r="R322" s="55">
        <v>0.21176715300000001</v>
      </c>
      <c r="S322" s="55">
        <v>0.199895829</v>
      </c>
      <c r="T322" s="56">
        <v>1.2618832E-2</v>
      </c>
      <c r="U322" s="54">
        <v>0.5420993892</v>
      </c>
      <c r="V322" s="56">
        <v>0.4579006108</v>
      </c>
      <c r="W322" s="54">
        <v>5.6024645599999999E-2</v>
      </c>
      <c r="X322" s="56">
        <v>0.94397535440000002</v>
      </c>
      <c r="Y322" s="54">
        <v>0.1365216044</v>
      </c>
      <c r="Z322" s="55">
        <v>0.1226717766</v>
      </c>
      <c r="AA322" s="55">
        <v>0.22801587179999999</v>
      </c>
      <c r="AB322" s="55">
        <v>0.24840984220000001</v>
      </c>
      <c r="AC322" s="56">
        <v>0.26438089619999999</v>
      </c>
      <c r="AD322" s="57">
        <v>0.13693005820000001</v>
      </c>
      <c r="AE322" s="57">
        <v>0.26327683880000002</v>
      </c>
      <c r="AF322" s="57">
        <v>0.31878659320000002</v>
      </c>
      <c r="AG322" s="58">
        <v>0.28100650659999998</v>
      </c>
      <c r="AH322" s="51">
        <v>0.98314311200000004</v>
      </c>
      <c r="AI322" s="58">
        <v>1.6856888E-2</v>
      </c>
      <c r="AJ322" s="57">
        <v>0.20033232500000001</v>
      </c>
      <c r="AK322" s="57">
        <v>0.198157318</v>
      </c>
      <c r="AL322" s="57">
        <v>0.20053149000000001</v>
      </c>
      <c r="AM322" s="57">
        <v>0.20097105200000001</v>
      </c>
      <c r="AN322" s="58">
        <v>0.20000781300000001</v>
      </c>
    </row>
    <row r="323" spans="1:40" x14ac:dyDescent="0.2">
      <c r="B323" s="20" t="s">
        <v>200</v>
      </c>
      <c r="C323" s="38">
        <v>1.6495999999999999E-4</v>
      </c>
      <c r="D323" s="39">
        <v>0.99634624999999999</v>
      </c>
      <c r="E323" s="39">
        <v>4.977E-5</v>
      </c>
      <c r="F323" s="39">
        <v>3.3893399999999998E-3</v>
      </c>
      <c r="G323" s="40">
        <v>4.969E-5</v>
      </c>
      <c r="H323" s="41">
        <v>0.99999581999999998</v>
      </c>
      <c r="I323" s="42">
        <v>4.1799999999999998E-6</v>
      </c>
      <c r="J323" s="38">
        <v>3.4312700000000002E-3</v>
      </c>
      <c r="K323" s="39">
        <v>3.1317270000000001E-2</v>
      </c>
      <c r="L323" s="39">
        <v>0.96296952999999996</v>
      </c>
      <c r="M323" s="40">
        <v>2.2819200000000002E-3</v>
      </c>
      <c r="N323" s="38">
        <v>0.57824911000000001</v>
      </c>
      <c r="O323" s="40">
        <v>0.42175088999999999</v>
      </c>
      <c r="P323" s="38">
        <v>0.99994313000000001</v>
      </c>
      <c r="Q323" s="39">
        <v>1.273E-5</v>
      </c>
      <c r="R323" s="39">
        <v>1.046E-5</v>
      </c>
      <c r="S323" s="39">
        <v>2.1480000000000001E-5</v>
      </c>
      <c r="T323" s="40">
        <v>1.219E-5</v>
      </c>
      <c r="U323" s="38">
        <v>0.99997186999999998</v>
      </c>
      <c r="V323" s="40">
        <v>2.813E-5</v>
      </c>
      <c r="W323" s="38">
        <v>0.93739910000000004</v>
      </c>
      <c r="X323" s="40">
        <v>6.2600900000000001E-2</v>
      </c>
      <c r="Y323" s="38">
        <v>0.99036941000000001</v>
      </c>
      <c r="Z323" s="39">
        <v>4.5240000000000001E-5</v>
      </c>
      <c r="AA323" s="39">
        <v>3.3615000000000001E-4</v>
      </c>
      <c r="AB323" s="39">
        <v>4.0509999999999997E-5</v>
      </c>
      <c r="AC323" s="40">
        <v>9.2086800000000003E-3</v>
      </c>
      <c r="AD323" s="35">
        <v>0.98275515999999996</v>
      </c>
      <c r="AE323" s="43">
        <v>1.6253489999999999E-2</v>
      </c>
      <c r="AF323" s="43">
        <v>8.7633999999999997E-4</v>
      </c>
      <c r="AG323" s="44">
        <v>1.1501E-4</v>
      </c>
      <c r="AH323" s="35">
        <v>0.99999956000000001</v>
      </c>
      <c r="AI323" s="44">
        <v>4.4000000000000002E-7</v>
      </c>
      <c r="AJ323" s="43">
        <v>0</v>
      </c>
      <c r="AK323" s="43">
        <v>0</v>
      </c>
      <c r="AL323" s="43">
        <v>0</v>
      </c>
      <c r="AM323" s="43">
        <v>0</v>
      </c>
      <c r="AN323" s="44">
        <v>0</v>
      </c>
    </row>
    <row r="324" spans="1:40" x14ac:dyDescent="0.2">
      <c r="B324" s="31" t="s">
        <v>200</v>
      </c>
      <c r="C324" s="32">
        <v>6.0203394200000003E-2</v>
      </c>
      <c r="D324" s="33">
        <v>0.40731569639999998</v>
      </c>
      <c r="E324" s="33">
        <v>6.9696945999999996E-3</v>
      </c>
      <c r="F324" s="33">
        <v>9.6027207399999995E-2</v>
      </c>
      <c r="G324" s="34">
        <v>0.42948399459999997</v>
      </c>
      <c r="H324" s="32">
        <v>0.99947320200000001</v>
      </c>
      <c r="I324" s="34">
        <v>5.2679799999999998E-4</v>
      </c>
      <c r="J324" s="32">
        <v>6.9069525800000003E-2</v>
      </c>
      <c r="K324" s="33">
        <v>0.25374933799999999</v>
      </c>
      <c r="L324" s="33">
        <v>0.48096480159999999</v>
      </c>
      <c r="M324" s="34">
        <v>0.1962163324</v>
      </c>
      <c r="N324" s="32">
        <v>0.74184271000000002</v>
      </c>
      <c r="O324" s="34">
        <v>0.25815728999999998</v>
      </c>
      <c r="P324" s="32">
        <v>0.65644870099999997</v>
      </c>
      <c r="Q324" s="33">
        <v>2.4903695999999999E-2</v>
      </c>
      <c r="R324" s="33">
        <v>0.18363273599999999</v>
      </c>
      <c r="S324" s="33">
        <v>0.115415641</v>
      </c>
      <c r="T324" s="34">
        <v>1.9599232000000001E-2</v>
      </c>
      <c r="U324" s="32">
        <v>0.55935870200000004</v>
      </c>
      <c r="V324" s="34">
        <v>0.44064129800000001</v>
      </c>
      <c r="W324" s="32">
        <v>0.1407145554</v>
      </c>
      <c r="X324" s="34">
        <v>0.8592854446</v>
      </c>
      <c r="Y324" s="32">
        <v>7.4057371400000002E-2</v>
      </c>
      <c r="Z324" s="33">
        <v>9.7799534600000002E-2</v>
      </c>
      <c r="AA324" s="33">
        <v>0.23392528139999999</v>
      </c>
      <c r="AB324" s="33">
        <v>0.25778403</v>
      </c>
      <c r="AC324" s="34">
        <v>0.33643377520000001</v>
      </c>
      <c r="AD324" s="36">
        <v>3.8747516799999999E-2</v>
      </c>
      <c r="AE324" s="36">
        <v>0.52392994959999994</v>
      </c>
      <c r="AF324" s="36">
        <v>0.2420458918</v>
      </c>
      <c r="AG324" s="37">
        <v>0.19527663200000001</v>
      </c>
      <c r="AH324" s="35">
        <v>0.98055474499999995</v>
      </c>
      <c r="AI324" s="37">
        <v>1.9445255000000002E-2</v>
      </c>
      <c r="AJ324" s="36">
        <v>0.200584128</v>
      </c>
      <c r="AK324" s="36">
        <v>0.19444119100000001</v>
      </c>
      <c r="AL324" s="36">
        <v>0.201970434</v>
      </c>
      <c r="AM324" s="36">
        <v>0.20435531100000001</v>
      </c>
      <c r="AN324" s="37">
        <v>0.198648935</v>
      </c>
    </row>
    <row r="325" spans="1:40" x14ac:dyDescent="0.2">
      <c r="B325" s="20" t="s">
        <v>201</v>
      </c>
      <c r="C325" s="38">
        <v>4.761E-5</v>
      </c>
      <c r="D325" s="39">
        <v>0.99959195999999995</v>
      </c>
      <c r="E325" s="39">
        <v>3.9239999999999997E-5</v>
      </c>
      <c r="F325" s="39">
        <v>2.8195999999999999E-4</v>
      </c>
      <c r="G325" s="40">
        <v>3.9230000000000002E-5</v>
      </c>
      <c r="H325" s="41">
        <v>0.99999252999999999</v>
      </c>
      <c r="I325" s="42">
        <v>7.4699999999999996E-6</v>
      </c>
      <c r="J325" s="38">
        <v>2.6059E-4</v>
      </c>
      <c r="K325" s="39">
        <v>1.9366699999999999E-3</v>
      </c>
      <c r="L325" s="39">
        <v>0.99761124000000001</v>
      </c>
      <c r="M325" s="40">
        <v>1.9150999999999999E-4</v>
      </c>
      <c r="N325" s="38">
        <v>0.96263575000000001</v>
      </c>
      <c r="O325" s="40">
        <v>3.7364250000000002E-2</v>
      </c>
      <c r="P325" s="38">
        <v>0.99992888000000002</v>
      </c>
      <c r="Q325" s="39">
        <v>1.7689999999999998E-5</v>
      </c>
      <c r="R325" s="39">
        <v>1.755E-5</v>
      </c>
      <c r="S325" s="39">
        <v>1.8219999999999998E-5</v>
      </c>
      <c r="T325" s="40">
        <v>1.766E-5</v>
      </c>
      <c r="U325" s="38">
        <v>0.99995093999999995</v>
      </c>
      <c r="V325" s="40">
        <v>4.9060000000000001E-5</v>
      </c>
      <c r="W325" s="38">
        <v>4.69662E-2</v>
      </c>
      <c r="X325" s="40">
        <v>0.95303380000000004</v>
      </c>
      <c r="Y325" s="38">
        <v>1.6070020000000001E-2</v>
      </c>
      <c r="Z325" s="39">
        <v>7.0170000000000001E-5</v>
      </c>
      <c r="AA325" s="39">
        <v>7.4870000000000007E-5</v>
      </c>
      <c r="AB325" s="39">
        <v>7.0090000000000001E-5</v>
      </c>
      <c r="AC325" s="40">
        <v>0.98371485000000003</v>
      </c>
      <c r="AD325" s="43">
        <v>2.6258770000000001E-2</v>
      </c>
      <c r="AE325" s="60">
        <v>0.97333797</v>
      </c>
      <c r="AF325" s="43">
        <v>2.1173000000000001E-4</v>
      </c>
      <c r="AG325" s="44">
        <v>1.9153E-4</v>
      </c>
      <c r="AH325" s="35">
        <v>0.99999919999999998</v>
      </c>
      <c r="AI325" s="44">
        <v>7.9999999999999996E-7</v>
      </c>
      <c r="AJ325" s="43">
        <v>0</v>
      </c>
      <c r="AK325" s="43">
        <v>0</v>
      </c>
      <c r="AL325" s="43">
        <v>0</v>
      </c>
      <c r="AM325" s="43">
        <v>0</v>
      </c>
      <c r="AN325" s="44">
        <v>0</v>
      </c>
    </row>
    <row r="326" spans="1:40" x14ac:dyDescent="0.2">
      <c r="B326" s="31" t="s">
        <v>201</v>
      </c>
      <c r="C326" s="32">
        <v>1.3410158199999999E-2</v>
      </c>
      <c r="D326" s="33">
        <v>0.84208978980000004</v>
      </c>
      <c r="E326" s="33">
        <v>5.6224724E-3</v>
      </c>
      <c r="F326" s="33">
        <v>4.2935496E-3</v>
      </c>
      <c r="G326" s="34">
        <v>0.13458402420000001</v>
      </c>
      <c r="H326" s="32">
        <v>0.99869687299999998</v>
      </c>
      <c r="I326" s="34">
        <v>1.3031270000000001E-3</v>
      </c>
      <c r="J326" s="32">
        <v>2.8567445999999998E-3</v>
      </c>
      <c r="K326" s="33">
        <v>6.8264906000000004E-3</v>
      </c>
      <c r="L326" s="33">
        <v>0.96255106999999995</v>
      </c>
      <c r="M326" s="34">
        <v>2.77656802E-2</v>
      </c>
      <c r="N326" s="32">
        <v>0.95712802699999999</v>
      </c>
      <c r="O326" s="34">
        <v>4.2871973000000001E-2</v>
      </c>
      <c r="P326" s="32">
        <v>0.82510420500000003</v>
      </c>
      <c r="Q326" s="33">
        <v>4.7936039999999999E-3</v>
      </c>
      <c r="R326" s="33">
        <v>9.1463816000000003E-2</v>
      </c>
      <c r="S326" s="33">
        <v>7.4066889999999996E-2</v>
      </c>
      <c r="T326" s="34">
        <v>4.5714730000000004E-3</v>
      </c>
      <c r="U326" s="32">
        <v>0.70214558559999996</v>
      </c>
      <c r="V326" s="34">
        <v>0.29785441439999999</v>
      </c>
      <c r="W326" s="32">
        <v>1.038108E-3</v>
      </c>
      <c r="X326" s="34">
        <v>0.99896189199999996</v>
      </c>
      <c r="Y326" s="32">
        <v>1.1481284600000001E-2</v>
      </c>
      <c r="Z326" s="33">
        <v>0.10030315200000001</v>
      </c>
      <c r="AA326" s="33">
        <v>0.16784083699999999</v>
      </c>
      <c r="AB326" s="33">
        <v>0.25056698020000001</v>
      </c>
      <c r="AC326" s="34">
        <v>0.46980774019999999</v>
      </c>
      <c r="AD326" s="36">
        <v>2.1330469999999999E-3</v>
      </c>
      <c r="AE326" s="60">
        <v>0.90071926319999995</v>
      </c>
      <c r="AF326" s="36">
        <v>5.4545040400000001E-2</v>
      </c>
      <c r="AG326" s="37">
        <v>4.2602648399999998E-2</v>
      </c>
      <c r="AH326" s="35">
        <v>0.965944523</v>
      </c>
      <c r="AI326" s="37">
        <v>3.4055477000000001E-2</v>
      </c>
      <c r="AJ326" s="36">
        <v>0.20237881999999999</v>
      </c>
      <c r="AK326" s="36">
        <v>0.194832846</v>
      </c>
      <c r="AL326" s="36">
        <v>0.20236564900000001</v>
      </c>
      <c r="AM326" s="36">
        <v>0.20209951800000001</v>
      </c>
      <c r="AN326" s="37">
        <v>0.19832318199999999</v>
      </c>
    </row>
    <row r="327" spans="1:40" x14ac:dyDescent="0.2">
      <c r="B327" s="20" t="s">
        <v>202</v>
      </c>
      <c r="C327" s="38">
        <v>1.39E-6</v>
      </c>
      <c r="D327" s="39">
        <v>0.99999325999999999</v>
      </c>
      <c r="E327" s="39">
        <v>1.35E-6</v>
      </c>
      <c r="F327" s="39">
        <v>2.6599999999999999E-6</v>
      </c>
      <c r="G327" s="40">
        <v>1.35E-6</v>
      </c>
      <c r="H327" s="41">
        <v>0.99999967000000001</v>
      </c>
      <c r="I327" s="42">
        <v>3.3000000000000002E-7</v>
      </c>
      <c r="J327" s="38">
        <v>2.03E-6</v>
      </c>
      <c r="K327" s="39">
        <v>9.8300000000000008E-6</v>
      </c>
      <c r="L327" s="39">
        <v>0.99998644999999997</v>
      </c>
      <c r="M327" s="40">
        <v>1.7E-6</v>
      </c>
      <c r="N327" s="38">
        <v>0.99971664999999998</v>
      </c>
      <c r="O327" s="40">
        <v>2.8334999999999998E-4</v>
      </c>
      <c r="P327" s="38">
        <v>0.99999716999999999</v>
      </c>
      <c r="Q327" s="39">
        <v>7.0999999999999998E-7</v>
      </c>
      <c r="R327" s="39">
        <v>7.0999999999999998E-7</v>
      </c>
      <c r="S327" s="39">
        <v>7.0999999999999998E-7</v>
      </c>
      <c r="T327" s="40">
        <v>7.0999999999999998E-7</v>
      </c>
      <c r="U327" s="38">
        <v>0.99999773000000003</v>
      </c>
      <c r="V327" s="40">
        <v>2.2699999999999999E-6</v>
      </c>
      <c r="W327" s="38">
        <v>1.9264E-4</v>
      </c>
      <c r="X327" s="40">
        <v>0.99980736000000003</v>
      </c>
      <c r="Y327" s="38">
        <v>2.0069999999999999E-5</v>
      </c>
      <c r="Z327" s="39">
        <v>1.6E-7</v>
      </c>
      <c r="AA327" s="39">
        <v>1.6999999999999999E-7</v>
      </c>
      <c r="AB327" s="39">
        <v>1.6E-7</v>
      </c>
      <c r="AC327" s="40">
        <v>0.99997943</v>
      </c>
      <c r="AD327" s="43">
        <v>5.4400000000000001E-5</v>
      </c>
      <c r="AE327" s="60">
        <v>0.99994408999999995</v>
      </c>
      <c r="AF327" s="43">
        <v>7.8000000000000005E-7</v>
      </c>
      <c r="AG327" s="44">
        <v>7.4000000000000001E-7</v>
      </c>
      <c r="AH327" s="35">
        <v>0.99999996999999996</v>
      </c>
      <c r="AI327" s="44">
        <v>2.9999999999999997E-8</v>
      </c>
      <c r="AJ327" s="43">
        <v>0</v>
      </c>
      <c r="AK327" s="43">
        <v>0</v>
      </c>
      <c r="AL327" s="43">
        <v>0</v>
      </c>
      <c r="AM327" s="43">
        <v>0</v>
      </c>
      <c r="AN327" s="44">
        <v>0</v>
      </c>
    </row>
    <row r="328" spans="1:40" x14ac:dyDescent="0.2">
      <c r="B328" s="31" t="s">
        <v>202</v>
      </c>
      <c r="C328" s="32">
        <v>9.4620960000000004E-4</v>
      </c>
      <c r="D328" s="33">
        <v>0.95661664319999995</v>
      </c>
      <c r="E328" s="33">
        <v>5.2223160000000005E-4</v>
      </c>
      <c r="F328" s="33">
        <v>2.0993039999999999E-4</v>
      </c>
      <c r="G328" s="34">
        <v>4.1704973399999998E-2</v>
      </c>
      <c r="H328" s="32">
        <v>0.99990720700000002</v>
      </c>
      <c r="I328" s="34">
        <v>9.2800000000000006E-5</v>
      </c>
      <c r="J328" s="32">
        <v>1.730162E-4</v>
      </c>
      <c r="K328" s="33">
        <v>4.641216E-4</v>
      </c>
      <c r="L328" s="33">
        <v>0.99608867700000003</v>
      </c>
      <c r="M328" s="34">
        <v>3.2741774000000002E-3</v>
      </c>
      <c r="N328" s="32">
        <v>0.997172952</v>
      </c>
      <c r="O328" s="34">
        <v>2.827048E-3</v>
      </c>
      <c r="P328" s="32">
        <v>0.973538927</v>
      </c>
      <c r="Q328" s="33">
        <v>2.9668199999999999E-4</v>
      </c>
      <c r="R328" s="33">
        <v>1.2020793E-2</v>
      </c>
      <c r="S328" s="33">
        <v>1.3941723E-2</v>
      </c>
      <c r="T328" s="34">
        <v>2.0184700000000001E-4</v>
      </c>
      <c r="U328" s="32">
        <v>0.92628281219999997</v>
      </c>
      <c r="V328" s="34">
        <v>7.37171878E-2</v>
      </c>
      <c r="W328" s="32">
        <v>6.8864599999999998E-5</v>
      </c>
      <c r="X328" s="34">
        <v>0.9999311354</v>
      </c>
      <c r="Y328" s="32">
        <v>5.2647640000000003E-4</v>
      </c>
      <c r="Z328" s="33">
        <v>2.29858158E-2</v>
      </c>
      <c r="AA328" s="33">
        <v>7.5711618199999997E-2</v>
      </c>
      <c r="AB328" s="33">
        <v>7.8948245599999994E-2</v>
      </c>
      <c r="AC328" s="34">
        <v>0.82182783960000005</v>
      </c>
      <c r="AD328" s="36">
        <v>6.5108600000000002E-5</v>
      </c>
      <c r="AE328" s="60">
        <v>0.98157475080000001</v>
      </c>
      <c r="AF328" s="36">
        <v>1.09356032E-2</v>
      </c>
      <c r="AG328" s="37">
        <v>7.4245372000000002E-3</v>
      </c>
      <c r="AH328" s="35">
        <v>0.99695222500000003</v>
      </c>
      <c r="AI328" s="37">
        <v>3.047775E-3</v>
      </c>
      <c r="AJ328" s="36">
        <v>0.22078830299999999</v>
      </c>
      <c r="AK328" s="36">
        <v>0.173704889</v>
      </c>
      <c r="AL328" s="36">
        <v>0.21292151600000001</v>
      </c>
      <c r="AM328" s="36">
        <v>0.20863266599999999</v>
      </c>
      <c r="AN328" s="37">
        <v>0.18395262700000001</v>
      </c>
    </row>
    <row r="329" spans="1:40" x14ac:dyDescent="0.2">
      <c r="B329" s="20" t="s">
        <v>203</v>
      </c>
      <c r="C329" s="38">
        <v>1.4138000000000001E-4</v>
      </c>
      <c r="D329" s="39">
        <v>0.98724047999999998</v>
      </c>
      <c r="E329" s="39">
        <v>1.326E-4</v>
      </c>
      <c r="F329" s="39">
        <v>1.235295E-2</v>
      </c>
      <c r="G329" s="40">
        <v>1.3259E-4</v>
      </c>
      <c r="H329" s="41">
        <v>0.99999903999999995</v>
      </c>
      <c r="I329" s="42">
        <v>9.5999999999999991E-7</v>
      </c>
      <c r="J329" s="38">
        <v>8.2849999999999995E-5</v>
      </c>
      <c r="K329" s="39">
        <v>0.99599910000000003</v>
      </c>
      <c r="L329" s="39">
        <v>3.8381800000000001E-3</v>
      </c>
      <c r="M329" s="40">
        <v>7.9880000000000001E-5</v>
      </c>
      <c r="N329" s="38">
        <v>2.48664E-3</v>
      </c>
      <c r="O329" s="40">
        <v>0.99751336000000002</v>
      </c>
      <c r="P329" s="38">
        <v>0.99999061</v>
      </c>
      <c r="Q329" s="39">
        <v>2.08E-6</v>
      </c>
      <c r="R329" s="39">
        <v>2.0700000000000001E-6</v>
      </c>
      <c r="S329" s="39">
        <v>3.1599999999999998E-6</v>
      </c>
      <c r="T329" s="40">
        <v>2.08E-6</v>
      </c>
      <c r="U329" s="38">
        <v>0.99999373999999996</v>
      </c>
      <c r="V329" s="40">
        <v>6.2600000000000002E-6</v>
      </c>
      <c r="W329" s="38">
        <v>0.99985296000000001</v>
      </c>
      <c r="X329" s="40">
        <v>1.4704E-4</v>
      </c>
      <c r="Y329" s="38">
        <v>0.99999291999999995</v>
      </c>
      <c r="Z329" s="39">
        <v>1.1999999999999999E-7</v>
      </c>
      <c r="AA329" s="39">
        <v>3.2000000000000001E-7</v>
      </c>
      <c r="AB329" s="39">
        <v>1.1999999999999999E-7</v>
      </c>
      <c r="AC329" s="40">
        <v>6.5200000000000003E-6</v>
      </c>
      <c r="AD329" s="35">
        <v>0.99997884000000004</v>
      </c>
      <c r="AE329" s="43">
        <v>1.916E-5</v>
      </c>
      <c r="AF329" s="43">
        <v>1.44E-6</v>
      </c>
      <c r="AG329" s="44">
        <v>5.6000000000000004E-7</v>
      </c>
      <c r="AH329" s="35">
        <v>0.99999990000000005</v>
      </c>
      <c r="AI329" s="44">
        <v>9.9999999999999995E-8</v>
      </c>
      <c r="AJ329" s="43">
        <v>0</v>
      </c>
      <c r="AK329" s="43">
        <v>0</v>
      </c>
      <c r="AL329" s="43">
        <v>0</v>
      </c>
      <c r="AM329" s="43">
        <v>0</v>
      </c>
      <c r="AN329" s="44">
        <v>0</v>
      </c>
    </row>
    <row r="330" spans="1:40" x14ac:dyDescent="0.2">
      <c r="B330" s="31" t="s">
        <v>203</v>
      </c>
      <c r="C330" s="32">
        <v>4.17584488E-2</v>
      </c>
      <c r="D330" s="33">
        <v>0.1815520192</v>
      </c>
      <c r="E330" s="33">
        <v>9.6537267999999999E-3</v>
      </c>
      <c r="F330" s="33">
        <v>0.32485481700000002</v>
      </c>
      <c r="G330" s="34">
        <v>0.44218096019999997</v>
      </c>
      <c r="H330" s="32">
        <v>0.99993701099999999</v>
      </c>
      <c r="I330" s="34">
        <v>6.3E-5</v>
      </c>
      <c r="J330" s="32">
        <v>0.19821925879999999</v>
      </c>
      <c r="K330" s="33">
        <v>0.55871473240000002</v>
      </c>
      <c r="L330" s="33">
        <v>0.14912707380000001</v>
      </c>
      <c r="M330" s="34">
        <v>9.3938915200000001E-2</v>
      </c>
      <c r="N330" s="32">
        <v>0.260072735</v>
      </c>
      <c r="O330" s="34">
        <v>0.73992726499999995</v>
      </c>
      <c r="P330" s="32">
        <v>0.494615466</v>
      </c>
      <c r="Q330" s="33">
        <v>0.128128098</v>
      </c>
      <c r="R330" s="33">
        <v>0.175382712</v>
      </c>
      <c r="S330" s="33">
        <v>0.12113096800000001</v>
      </c>
      <c r="T330" s="34">
        <v>8.0742749000000003E-2</v>
      </c>
      <c r="U330" s="32">
        <v>0.57973494280000004</v>
      </c>
      <c r="V330" s="34">
        <v>0.42026505720000001</v>
      </c>
      <c r="W330" s="32">
        <v>0.62109368519999997</v>
      </c>
      <c r="X330" s="34">
        <v>0.37890631479999998</v>
      </c>
      <c r="Y330" s="32">
        <v>0.55645462980000004</v>
      </c>
      <c r="Z330" s="33">
        <v>3.9540846400000003E-2</v>
      </c>
      <c r="AA330" s="33">
        <v>0.1325259952</v>
      </c>
      <c r="AB330" s="33">
        <v>0.13223082280000001</v>
      </c>
      <c r="AC330" s="34">
        <v>0.13924771280000001</v>
      </c>
      <c r="AD330" s="36">
        <v>0.25770702379999999</v>
      </c>
      <c r="AE330" s="36">
        <v>0.20531401660000001</v>
      </c>
      <c r="AF330" s="36">
        <v>0.28049753300000002</v>
      </c>
      <c r="AG330" s="37">
        <v>0.2564814292</v>
      </c>
      <c r="AH330" s="35">
        <v>0.99789453299999997</v>
      </c>
      <c r="AI330" s="37">
        <v>2.1054670000000002E-3</v>
      </c>
      <c r="AJ330" s="36">
        <v>0.224187847</v>
      </c>
      <c r="AK330" s="36">
        <v>0.148296543</v>
      </c>
      <c r="AL330" s="36">
        <v>0.20887160699999999</v>
      </c>
      <c r="AM330" s="36">
        <v>0.26639474400000002</v>
      </c>
      <c r="AN330" s="37">
        <v>0.15224927399999999</v>
      </c>
    </row>
    <row r="331" spans="1:40" x14ac:dyDescent="0.2">
      <c r="B331" s="20" t="s">
        <v>204</v>
      </c>
      <c r="C331" s="38">
        <v>0</v>
      </c>
      <c r="D331" s="39">
        <v>0</v>
      </c>
      <c r="E331" s="39">
        <v>0</v>
      </c>
      <c r="F331" s="39">
        <v>0</v>
      </c>
      <c r="G331" s="40">
        <v>0</v>
      </c>
      <c r="H331" s="41">
        <v>0.99997941000000001</v>
      </c>
      <c r="I331" s="42">
        <v>2.0590000000000001E-5</v>
      </c>
      <c r="J331" s="38">
        <v>0</v>
      </c>
      <c r="K331" s="39">
        <v>0</v>
      </c>
      <c r="L331" s="39">
        <v>0</v>
      </c>
      <c r="M331" s="40">
        <v>0</v>
      </c>
      <c r="N331" s="38">
        <v>0</v>
      </c>
      <c r="O331" s="40">
        <v>0</v>
      </c>
      <c r="P331" s="38">
        <v>0</v>
      </c>
      <c r="Q331" s="39">
        <v>0</v>
      </c>
      <c r="R331" s="39">
        <v>0</v>
      </c>
      <c r="S331" s="39">
        <v>0</v>
      </c>
      <c r="T331" s="40">
        <v>0</v>
      </c>
      <c r="U331" s="38">
        <v>0</v>
      </c>
      <c r="V331" s="40">
        <v>0</v>
      </c>
      <c r="W331" s="38">
        <v>0.99997024999999995</v>
      </c>
      <c r="X331" s="40">
        <v>2.9750000000000001E-5</v>
      </c>
      <c r="Y331" s="38">
        <v>0</v>
      </c>
      <c r="Z331" s="39">
        <v>0</v>
      </c>
      <c r="AA331" s="39">
        <v>0</v>
      </c>
      <c r="AB331" s="39">
        <v>0</v>
      </c>
      <c r="AC331" s="40">
        <v>0</v>
      </c>
      <c r="AD331" s="43">
        <v>0</v>
      </c>
      <c r="AE331" s="43">
        <v>0</v>
      </c>
      <c r="AF331" s="43">
        <v>0</v>
      </c>
      <c r="AG331" s="44">
        <v>0</v>
      </c>
      <c r="AH331" s="35">
        <v>0.99999777000000001</v>
      </c>
      <c r="AI331" s="44">
        <v>2.2299999999999998E-6</v>
      </c>
      <c r="AJ331" s="43">
        <v>0</v>
      </c>
      <c r="AK331" s="43">
        <v>0</v>
      </c>
      <c r="AL331" s="43">
        <v>0</v>
      </c>
      <c r="AM331" s="43">
        <v>0</v>
      </c>
      <c r="AN331" s="44">
        <v>0</v>
      </c>
    </row>
    <row r="332" spans="1:40" x14ac:dyDescent="0.2">
      <c r="B332" s="31" t="s">
        <v>204</v>
      </c>
      <c r="C332" s="32">
        <v>0.14630114559999999</v>
      </c>
      <c r="D332" s="33">
        <v>0.1002697888</v>
      </c>
      <c r="E332" s="33">
        <v>0.10709976359999999</v>
      </c>
      <c r="F332" s="33">
        <v>0.38827361459999998</v>
      </c>
      <c r="G332" s="34">
        <v>0.25805568740000001</v>
      </c>
      <c r="H332" s="32">
        <v>0.99900777500000004</v>
      </c>
      <c r="I332" s="34">
        <v>9.9222500000000001E-4</v>
      </c>
      <c r="J332" s="32">
        <v>0.22989864900000001</v>
      </c>
      <c r="K332" s="33">
        <v>0.4829346028</v>
      </c>
      <c r="L332" s="33">
        <v>0.1343586396</v>
      </c>
      <c r="M332" s="34">
        <v>0.1528081198</v>
      </c>
      <c r="N332" s="32">
        <v>0.469571091</v>
      </c>
      <c r="O332" s="34">
        <v>0.53042890899999995</v>
      </c>
      <c r="P332" s="32">
        <v>0.31191613299999998</v>
      </c>
      <c r="Q332" s="33">
        <v>0.195167337</v>
      </c>
      <c r="R332" s="33">
        <v>0.19885097299999999</v>
      </c>
      <c r="S332" s="33">
        <v>0.17584517299999999</v>
      </c>
      <c r="T332" s="34">
        <v>0.118220389</v>
      </c>
      <c r="U332" s="32">
        <v>0.45789714939999998</v>
      </c>
      <c r="V332" s="34">
        <v>0.54210285059999996</v>
      </c>
      <c r="W332" s="32">
        <v>0.99467505280000001</v>
      </c>
      <c r="X332" s="34">
        <v>5.3249472000000001E-3</v>
      </c>
      <c r="Y332" s="32">
        <v>0.34071942319999998</v>
      </c>
      <c r="Z332" s="33">
        <v>9.5893278200000001E-2</v>
      </c>
      <c r="AA332" s="33">
        <v>0.2011572002</v>
      </c>
      <c r="AB332" s="33">
        <v>0.18323135660000001</v>
      </c>
      <c r="AC332" s="34">
        <v>0.17899874639999999</v>
      </c>
      <c r="AD332" s="36">
        <v>0.2281818752</v>
      </c>
      <c r="AE332" s="36">
        <v>0.15093057339999999</v>
      </c>
      <c r="AF332" s="36">
        <v>0.32246625359999997</v>
      </c>
      <c r="AG332" s="37">
        <v>0.298421304</v>
      </c>
      <c r="AH332" s="35">
        <v>0.97270124099999999</v>
      </c>
      <c r="AI332" s="37">
        <v>2.7298758999999999E-2</v>
      </c>
      <c r="AJ332" s="36">
        <v>0.202055555</v>
      </c>
      <c r="AK332" s="36">
        <v>0.20999303799999999</v>
      </c>
      <c r="AL332" s="36">
        <v>0.19638451500000001</v>
      </c>
      <c r="AM332" s="36">
        <v>0.20059455200000001</v>
      </c>
      <c r="AN332" s="37">
        <v>0.19097235300000001</v>
      </c>
    </row>
    <row r="333" spans="1:40" x14ac:dyDescent="0.2">
      <c r="B333" s="20" t="s">
        <v>205</v>
      </c>
      <c r="C333" s="38">
        <v>0</v>
      </c>
      <c r="D333" s="39">
        <v>0</v>
      </c>
      <c r="E333" s="39">
        <v>0</v>
      </c>
      <c r="F333" s="39">
        <v>0</v>
      </c>
      <c r="G333" s="40">
        <v>0</v>
      </c>
      <c r="H333" s="41">
        <v>0.99999872999999995</v>
      </c>
      <c r="I333" s="42">
        <v>1.2699999999999999E-6</v>
      </c>
      <c r="J333" s="38">
        <v>5.3954299999999997E-3</v>
      </c>
      <c r="K333" s="39">
        <v>1.6893140000000001E-2</v>
      </c>
      <c r="L333" s="39">
        <v>0.96780140999999997</v>
      </c>
      <c r="M333" s="40">
        <v>9.9100100000000003E-3</v>
      </c>
      <c r="N333" s="38">
        <v>0.58449176999999997</v>
      </c>
      <c r="O333" s="40">
        <v>0.41550822999999998</v>
      </c>
      <c r="P333" s="38">
        <v>0.99617586999999996</v>
      </c>
      <c r="Q333" s="39">
        <v>1.2446000000000001E-4</v>
      </c>
      <c r="R333" s="39">
        <v>7.8170000000000005E-5</v>
      </c>
      <c r="S333" s="39">
        <v>3.50804E-3</v>
      </c>
      <c r="T333" s="40">
        <v>1.1345000000000001E-4</v>
      </c>
      <c r="U333" s="38">
        <v>0.99998896000000004</v>
      </c>
      <c r="V333" s="40">
        <v>1.1039999999999999E-5</v>
      </c>
      <c r="W333" s="38">
        <v>0.95735610000000004</v>
      </c>
      <c r="X333" s="40">
        <v>4.2643899999999998E-2</v>
      </c>
      <c r="Y333" s="38">
        <v>0.98982356000000005</v>
      </c>
      <c r="Z333" s="39">
        <v>2.694E-5</v>
      </c>
      <c r="AA333" s="39">
        <v>9.9738799999999992E-3</v>
      </c>
      <c r="AB333" s="39">
        <v>2.02E-5</v>
      </c>
      <c r="AC333" s="40">
        <v>1.5542E-4</v>
      </c>
      <c r="AD333" s="35">
        <v>0.98204287999999995</v>
      </c>
      <c r="AE333" s="43">
        <v>7.4905000000000002E-4</v>
      </c>
      <c r="AF333" s="43">
        <v>1.7148449999999999E-2</v>
      </c>
      <c r="AG333" s="44">
        <v>5.9620000000000002E-5</v>
      </c>
      <c r="AH333" s="35">
        <v>0.99999987999999995</v>
      </c>
      <c r="AI333" s="44">
        <v>1.1999999999999999E-7</v>
      </c>
      <c r="AJ333" s="43">
        <v>0</v>
      </c>
      <c r="AK333" s="43">
        <v>0</v>
      </c>
      <c r="AL333" s="43">
        <v>0</v>
      </c>
      <c r="AM333" s="43">
        <v>0</v>
      </c>
      <c r="AN333" s="44">
        <v>0</v>
      </c>
    </row>
    <row r="334" spans="1:40" x14ac:dyDescent="0.2">
      <c r="B334" s="31" t="s">
        <v>205</v>
      </c>
      <c r="C334" s="32">
        <v>0.16128199979999999</v>
      </c>
      <c r="D334" s="33">
        <v>0.37545748359999997</v>
      </c>
      <c r="E334" s="33">
        <v>1.67133304E-2</v>
      </c>
      <c r="F334" s="33">
        <v>0.14355738700000001</v>
      </c>
      <c r="G334" s="34">
        <v>0.30298980479999998</v>
      </c>
      <c r="H334" s="32">
        <v>0.99955439199999996</v>
      </c>
      <c r="I334" s="34">
        <v>4.4560800000000001E-4</v>
      </c>
      <c r="J334" s="32">
        <v>3.0913623800000001E-2</v>
      </c>
      <c r="K334" s="33">
        <v>0.19275945820000001</v>
      </c>
      <c r="L334" s="33">
        <v>0.39983162100000003</v>
      </c>
      <c r="M334" s="34">
        <v>0.37649528519999997</v>
      </c>
      <c r="N334" s="32">
        <v>0.55773302199999997</v>
      </c>
      <c r="O334" s="34">
        <v>0.44226697799999998</v>
      </c>
      <c r="P334" s="32">
        <v>0.49165916900000001</v>
      </c>
      <c r="Q334" s="33">
        <v>9.4974919999999997E-3</v>
      </c>
      <c r="R334" s="33">
        <v>0.210211069</v>
      </c>
      <c r="S334" s="33">
        <v>0.26314548599999998</v>
      </c>
      <c r="T334" s="34">
        <v>2.5486773000000001E-2</v>
      </c>
      <c r="U334" s="32">
        <v>0.53788923079999995</v>
      </c>
      <c r="V334" s="34">
        <v>0.46211076919999999</v>
      </c>
      <c r="W334" s="32">
        <v>0.114662866</v>
      </c>
      <c r="X334" s="34">
        <v>0.88533713400000003</v>
      </c>
      <c r="Y334" s="32">
        <v>0.19119458559999999</v>
      </c>
      <c r="Z334" s="33">
        <v>0.131572299</v>
      </c>
      <c r="AA334" s="33">
        <v>0.2256985494</v>
      </c>
      <c r="AB334" s="33">
        <v>0.21880060239999999</v>
      </c>
      <c r="AC334" s="34">
        <v>0.23273397239999999</v>
      </c>
      <c r="AD334" s="36">
        <v>0.23688705979999999</v>
      </c>
      <c r="AE334" s="36">
        <v>0.1888195322</v>
      </c>
      <c r="AF334" s="36">
        <v>0.29902810800000001</v>
      </c>
      <c r="AG334" s="37">
        <v>0.2752653048</v>
      </c>
      <c r="AH334" s="35">
        <v>0.96593801800000001</v>
      </c>
      <c r="AI334" s="37">
        <v>3.4061981999999998E-2</v>
      </c>
      <c r="AJ334" s="36">
        <v>0.200280242</v>
      </c>
      <c r="AK334" s="36">
        <v>0.19927108299999999</v>
      </c>
      <c r="AL334" s="36">
        <v>0.20023986699999999</v>
      </c>
      <c r="AM334" s="36">
        <v>0.20031331499999999</v>
      </c>
      <c r="AN334" s="37">
        <v>0.19989548900000001</v>
      </c>
    </row>
    <row r="335" spans="1:40" x14ac:dyDescent="0.2">
      <c r="B335" s="20" t="s">
        <v>206</v>
      </c>
      <c r="C335" s="38">
        <v>0</v>
      </c>
      <c r="D335" s="39">
        <v>0</v>
      </c>
      <c r="E335" s="39">
        <v>0</v>
      </c>
      <c r="F335" s="39">
        <v>0</v>
      </c>
      <c r="G335" s="40">
        <v>0</v>
      </c>
      <c r="H335" s="41">
        <v>0.99999583000000003</v>
      </c>
      <c r="I335" s="42">
        <v>4.1699999999999999E-6</v>
      </c>
      <c r="J335" s="38">
        <v>6.4756900000000001E-3</v>
      </c>
      <c r="K335" s="39">
        <v>0.32823148000000002</v>
      </c>
      <c r="L335" s="39">
        <v>0.11983213</v>
      </c>
      <c r="M335" s="40">
        <v>0.54546068999999997</v>
      </c>
      <c r="N335" s="38">
        <v>3.9949299999999998E-3</v>
      </c>
      <c r="O335" s="40">
        <v>0.99600507000000005</v>
      </c>
      <c r="P335" s="38">
        <v>0.91866963999999995</v>
      </c>
      <c r="Q335" s="39">
        <v>8.1561000000000003E-4</v>
      </c>
      <c r="R335" s="39">
        <v>8.1024999999999999E-4</v>
      </c>
      <c r="S335" s="39">
        <v>7.8890169999999996E-2</v>
      </c>
      <c r="T335" s="40">
        <v>8.1433000000000005E-4</v>
      </c>
      <c r="U335" s="38">
        <v>0.99997316000000003</v>
      </c>
      <c r="V335" s="40">
        <v>2.6840000000000001E-5</v>
      </c>
      <c r="W335" s="38">
        <v>0.99983628999999996</v>
      </c>
      <c r="X335" s="40">
        <v>1.6370999999999999E-4</v>
      </c>
      <c r="Y335" s="38">
        <v>0.99998748999999998</v>
      </c>
      <c r="Z335" s="39">
        <v>3.3999999999999997E-7</v>
      </c>
      <c r="AA335" s="39">
        <v>1.134E-5</v>
      </c>
      <c r="AB335" s="39">
        <v>3.3999999999999997E-7</v>
      </c>
      <c r="AC335" s="40">
        <v>4.8999999999999997E-7</v>
      </c>
      <c r="AD335" s="35">
        <v>0.99996295999999996</v>
      </c>
      <c r="AE335" s="43">
        <v>2.83E-6</v>
      </c>
      <c r="AF335" s="43">
        <v>3.2620000000000003E-5</v>
      </c>
      <c r="AG335" s="44">
        <v>1.5799999999999999E-6</v>
      </c>
      <c r="AH335" s="35">
        <v>0.99999954999999996</v>
      </c>
      <c r="AI335" s="44">
        <v>4.4999999999999998E-7</v>
      </c>
      <c r="AJ335" s="43">
        <v>0</v>
      </c>
      <c r="AK335" s="43">
        <v>0</v>
      </c>
      <c r="AL335" s="43">
        <v>0</v>
      </c>
      <c r="AM335" s="43">
        <v>0</v>
      </c>
      <c r="AN335" s="44">
        <v>0</v>
      </c>
    </row>
    <row r="336" spans="1:40" ht="17" thickBot="1" x14ac:dyDescent="0.25">
      <c r="B336" s="31" t="s">
        <v>206</v>
      </c>
      <c r="C336" s="32">
        <v>0.14850102039999999</v>
      </c>
      <c r="D336" s="33">
        <v>0.19846358059999999</v>
      </c>
      <c r="E336" s="33">
        <v>4.1999579600000003E-2</v>
      </c>
      <c r="F336" s="33">
        <v>0.32700460139999998</v>
      </c>
      <c r="G336" s="34">
        <v>0.28403119919999997</v>
      </c>
      <c r="H336" s="32">
        <v>0.99974449200000004</v>
      </c>
      <c r="I336" s="34">
        <v>2.5550799999999999E-4</v>
      </c>
      <c r="J336" s="32">
        <v>1.2071844199999999E-2</v>
      </c>
      <c r="K336" s="33">
        <v>0.25719149679999997</v>
      </c>
      <c r="L336" s="33">
        <v>2.2823306000000002E-3</v>
      </c>
      <c r="M336" s="34">
        <v>0.72845432200000004</v>
      </c>
      <c r="N336" s="32">
        <v>3.0606819E-2</v>
      </c>
      <c r="O336" s="34">
        <v>0.96939318100000005</v>
      </c>
      <c r="P336" s="32">
        <v>0.30599988099999997</v>
      </c>
      <c r="Q336" s="33">
        <v>2.25508E-3</v>
      </c>
      <c r="R336" s="33">
        <v>5.6326399999999999E-2</v>
      </c>
      <c r="S336" s="33">
        <v>0.63142015600000001</v>
      </c>
      <c r="T336" s="34">
        <v>3.9984690000000002E-3</v>
      </c>
      <c r="U336" s="32">
        <v>0.84785104700000002</v>
      </c>
      <c r="V336" s="34">
        <v>0.152148953</v>
      </c>
      <c r="W336" s="32">
        <v>0.99858665599999996</v>
      </c>
      <c r="X336" s="34">
        <v>1.413344E-3</v>
      </c>
      <c r="Y336" s="32">
        <v>0.77606704240000002</v>
      </c>
      <c r="Z336" s="33">
        <v>1.6299701999999999E-2</v>
      </c>
      <c r="AA336" s="33">
        <v>0.12678906279999999</v>
      </c>
      <c r="AB336" s="33">
        <v>3.1154195799999999E-2</v>
      </c>
      <c r="AC336" s="34">
        <v>4.9690001999999997E-2</v>
      </c>
      <c r="AD336" s="35">
        <v>0.80103692820000005</v>
      </c>
      <c r="AE336" s="36">
        <v>1.1530398000000001E-3</v>
      </c>
      <c r="AF336" s="36">
        <v>9.5090069999999999E-2</v>
      </c>
      <c r="AG336" s="37">
        <v>0.10271994600000001</v>
      </c>
      <c r="AH336" s="35">
        <v>0.99196932500000001</v>
      </c>
      <c r="AI336" s="37">
        <v>8.0306749999999993E-3</v>
      </c>
      <c r="AJ336" s="36">
        <v>0.22041825900000001</v>
      </c>
      <c r="AK336" s="36">
        <v>0.19750633200000001</v>
      </c>
      <c r="AL336" s="36">
        <v>0.19378873699999999</v>
      </c>
      <c r="AM336" s="36">
        <v>0.205030981</v>
      </c>
      <c r="AN336" s="37">
        <v>0.18325568</v>
      </c>
    </row>
    <row r="337" spans="1:40" x14ac:dyDescent="0.2">
      <c r="A337" s="78" t="s">
        <v>207</v>
      </c>
      <c r="B337" s="13" t="s">
        <v>208</v>
      </c>
      <c r="C337" s="46">
        <v>2.1326700000000001E-3</v>
      </c>
      <c r="D337" s="47">
        <v>0.98417339000000004</v>
      </c>
      <c r="E337" s="47">
        <v>3.6500999999999998E-4</v>
      </c>
      <c r="F337" s="47">
        <v>1.29651E-2</v>
      </c>
      <c r="G337" s="48">
        <v>3.6382999999999999E-4</v>
      </c>
      <c r="H337" s="49">
        <v>0.99999280000000002</v>
      </c>
      <c r="I337" s="50">
        <v>7.1999999999999997E-6</v>
      </c>
      <c r="J337" s="46">
        <v>3.1448600000000002E-3</v>
      </c>
      <c r="K337" s="47">
        <v>9.4842599999999996E-3</v>
      </c>
      <c r="L337" s="47">
        <v>0.97849810000000004</v>
      </c>
      <c r="M337" s="48">
        <v>8.8727800000000003E-3</v>
      </c>
      <c r="N337" s="46">
        <v>0.83520205000000003</v>
      </c>
      <c r="O337" s="48">
        <v>0.16479795</v>
      </c>
      <c r="P337" s="46">
        <v>0.99308859999999999</v>
      </c>
      <c r="Q337" s="47">
        <v>5.1849000000000003E-4</v>
      </c>
      <c r="R337" s="47">
        <v>4.7914000000000002E-4</v>
      </c>
      <c r="S337" s="47">
        <v>5.4046299999999997E-3</v>
      </c>
      <c r="T337" s="48">
        <v>5.0914000000000005E-4</v>
      </c>
      <c r="U337" s="46">
        <v>0.99993613000000003</v>
      </c>
      <c r="V337" s="48">
        <v>6.3869999999999997E-5</v>
      </c>
      <c r="W337" s="46">
        <v>0.80792162000000001</v>
      </c>
      <c r="X337" s="48">
        <v>0.19207837999999999</v>
      </c>
      <c r="Y337" s="46">
        <v>0.18487655</v>
      </c>
      <c r="Z337" s="47">
        <v>9.3889999999999997E-5</v>
      </c>
      <c r="AA337" s="47">
        <v>0.81483483999999995</v>
      </c>
      <c r="AB337" s="47">
        <v>9.3510000000000004E-5</v>
      </c>
      <c r="AC337" s="48">
        <v>1.0119999999999999E-4</v>
      </c>
      <c r="AD337" s="52">
        <v>0.20809709000000001</v>
      </c>
      <c r="AE337" s="52">
        <v>3.1922E-4</v>
      </c>
      <c r="AF337" s="61">
        <v>0.79132826999999994</v>
      </c>
      <c r="AG337" s="53">
        <v>2.5542000000000002E-4</v>
      </c>
      <c r="AH337" s="51">
        <v>0.99999939000000004</v>
      </c>
      <c r="AI337" s="53">
        <v>6.0999999999999998E-7</v>
      </c>
      <c r="AJ337" s="52">
        <v>0</v>
      </c>
      <c r="AK337" s="52">
        <v>0</v>
      </c>
      <c r="AL337" s="52">
        <v>0</v>
      </c>
      <c r="AM337" s="52">
        <v>0</v>
      </c>
      <c r="AN337" s="53">
        <v>0</v>
      </c>
    </row>
    <row r="338" spans="1:40" ht="17" thickBot="1" x14ac:dyDescent="0.25">
      <c r="A338" s="79"/>
      <c r="B338" s="59" t="s">
        <v>208</v>
      </c>
      <c r="C338" s="54">
        <v>0.16868330600000001</v>
      </c>
      <c r="D338" s="55">
        <v>0.42732923519999999</v>
      </c>
      <c r="E338" s="55">
        <v>1.25676496E-2</v>
      </c>
      <c r="F338" s="55">
        <v>0.1140987374</v>
      </c>
      <c r="G338" s="56">
        <v>0.27732107820000002</v>
      </c>
      <c r="H338" s="54">
        <v>0.99857484699999999</v>
      </c>
      <c r="I338" s="56">
        <v>1.425153E-3</v>
      </c>
      <c r="J338" s="54">
        <v>3.1393505799999999E-2</v>
      </c>
      <c r="K338" s="55">
        <v>0.14875819179999999</v>
      </c>
      <c r="L338" s="55">
        <v>0.55040162879999999</v>
      </c>
      <c r="M338" s="56">
        <v>0.26944666319999999</v>
      </c>
      <c r="N338" s="54">
        <v>0.61489586100000004</v>
      </c>
      <c r="O338" s="56">
        <v>0.38510413900000001</v>
      </c>
      <c r="P338" s="54">
        <v>0.45816658300000002</v>
      </c>
      <c r="Q338" s="55">
        <v>2.4261469000000001E-2</v>
      </c>
      <c r="R338" s="55">
        <v>0.22835771799999999</v>
      </c>
      <c r="S338" s="55">
        <v>0.23174012899999999</v>
      </c>
      <c r="T338" s="56">
        <v>5.7474098000000001E-2</v>
      </c>
      <c r="U338" s="54">
        <v>0.52317572879999996</v>
      </c>
      <c r="V338" s="56">
        <v>0.47682427119999998</v>
      </c>
      <c r="W338" s="54">
        <v>5.4129078400000002E-2</v>
      </c>
      <c r="X338" s="56">
        <v>0.94587092159999997</v>
      </c>
      <c r="Y338" s="54">
        <v>0.16333466520000001</v>
      </c>
      <c r="Z338" s="55">
        <v>0.1655737686</v>
      </c>
      <c r="AA338" s="55">
        <v>0.21388770439999999</v>
      </c>
      <c r="AB338" s="55">
        <v>0.22589176999999999</v>
      </c>
      <c r="AC338" s="56">
        <v>0.2313120974</v>
      </c>
      <c r="AD338" s="57">
        <v>0.20516815920000001</v>
      </c>
      <c r="AE338" s="57">
        <v>0.23759002500000001</v>
      </c>
      <c r="AF338" s="57">
        <v>0.28864479479999999</v>
      </c>
      <c r="AG338" s="58">
        <v>0.26859701200000002</v>
      </c>
      <c r="AH338" s="51">
        <v>0.92845474699999997</v>
      </c>
      <c r="AI338" s="58">
        <v>7.1545253000000003E-2</v>
      </c>
      <c r="AJ338" s="57">
        <v>0.200135224</v>
      </c>
      <c r="AK338" s="57">
        <v>0.19934120699999999</v>
      </c>
      <c r="AL338" s="57">
        <v>0.20027257100000001</v>
      </c>
      <c r="AM338" s="57">
        <v>0.20021376399999999</v>
      </c>
      <c r="AN338" s="58">
        <v>0.20003723300000001</v>
      </c>
    </row>
    <row r="339" spans="1:40" x14ac:dyDescent="0.2">
      <c r="B339" s="20" t="s">
        <v>209</v>
      </c>
      <c r="C339" s="38">
        <v>5.1301000000000005E-4</v>
      </c>
      <c r="D339" s="39">
        <v>0.99591394</v>
      </c>
      <c r="E339" s="39">
        <v>4.0677999999999998E-4</v>
      </c>
      <c r="F339" s="39">
        <v>2.7595599999999999E-3</v>
      </c>
      <c r="G339" s="40">
        <v>4.0671000000000001E-4</v>
      </c>
      <c r="H339" s="41">
        <v>0.99995840999999996</v>
      </c>
      <c r="I339" s="42">
        <v>4.159E-5</v>
      </c>
      <c r="J339" s="38">
        <v>2.5904999999999998E-4</v>
      </c>
      <c r="K339" s="39">
        <v>4.6910000000000002E-4</v>
      </c>
      <c r="L339" s="39">
        <v>0.99882300999999996</v>
      </c>
      <c r="M339" s="40">
        <v>4.4883999999999999E-4</v>
      </c>
      <c r="N339" s="38">
        <v>0.95661615</v>
      </c>
      <c r="O339" s="40">
        <v>4.3383850000000002E-2</v>
      </c>
      <c r="P339" s="38">
        <v>0.99912635000000005</v>
      </c>
      <c r="Q339" s="39">
        <v>1.7084000000000001E-4</v>
      </c>
      <c r="R339" s="39">
        <v>1.6929E-4</v>
      </c>
      <c r="S339" s="39">
        <v>3.6306000000000001E-4</v>
      </c>
      <c r="T339" s="40">
        <v>1.7047000000000001E-4</v>
      </c>
      <c r="U339" s="38">
        <v>0.99968840000000003</v>
      </c>
      <c r="V339" s="40">
        <v>3.1159999999999998E-4</v>
      </c>
      <c r="W339" s="38">
        <v>7.5419E-2</v>
      </c>
      <c r="X339" s="40">
        <v>0.92458099999999999</v>
      </c>
      <c r="Y339" s="38">
        <v>1.8207200000000001E-3</v>
      </c>
      <c r="Z339" s="39">
        <v>2.885E-5</v>
      </c>
      <c r="AA339" s="39">
        <v>0.99809267000000002</v>
      </c>
      <c r="AB339" s="39">
        <v>2.8839999999999998E-5</v>
      </c>
      <c r="AC339" s="40">
        <v>2.8920000000000001E-5</v>
      </c>
      <c r="AD339" s="43">
        <v>5.58874E-3</v>
      </c>
      <c r="AE339" s="43">
        <v>1.5479E-4</v>
      </c>
      <c r="AF339" s="60">
        <v>0.99410335000000005</v>
      </c>
      <c r="AG339" s="44">
        <v>1.5312E-4</v>
      </c>
      <c r="AH339" s="35">
        <v>0.99999576999999995</v>
      </c>
      <c r="AI339" s="44">
        <v>4.2300000000000002E-6</v>
      </c>
      <c r="AJ339" s="43">
        <v>0</v>
      </c>
      <c r="AK339" s="43">
        <v>0</v>
      </c>
      <c r="AL339" s="43">
        <v>0</v>
      </c>
      <c r="AM339" s="43">
        <v>0</v>
      </c>
      <c r="AN339" s="44">
        <v>0</v>
      </c>
    </row>
    <row r="340" spans="1:40" x14ac:dyDescent="0.2">
      <c r="B340" s="31" t="s">
        <v>209</v>
      </c>
      <c r="C340" s="32">
        <v>0.1243962082</v>
      </c>
      <c r="D340" s="33">
        <v>0.53034778739999999</v>
      </c>
      <c r="E340" s="33">
        <v>1.4584463000000001E-2</v>
      </c>
      <c r="F340" s="33">
        <v>8.5394260400000005E-2</v>
      </c>
      <c r="G340" s="34">
        <v>0.2452772792</v>
      </c>
      <c r="H340" s="32">
        <v>0.99767004500000001</v>
      </c>
      <c r="I340" s="34">
        <v>2.3299549999999999E-3</v>
      </c>
      <c r="J340" s="32">
        <v>2.8923009400000001E-2</v>
      </c>
      <c r="K340" s="33">
        <v>7.75974782E-2</v>
      </c>
      <c r="L340" s="33">
        <v>0.75987355479999996</v>
      </c>
      <c r="M340" s="34">
        <v>0.1336059624</v>
      </c>
      <c r="N340" s="32">
        <v>0.69930692999999999</v>
      </c>
      <c r="O340" s="34">
        <v>0.30069307000000001</v>
      </c>
      <c r="P340" s="32">
        <v>0.44938381700000002</v>
      </c>
      <c r="Q340" s="33">
        <v>3.6368800999999999E-2</v>
      </c>
      <c r="R340" s="33">
        <v>0.27756566100000002</v>
      </c>
      <c r="S340" s="33">
        <v>0.17174064999999999</v>
      </c>
      <c r="T340" s="34">
        <v>6.4941071000000003E-2</v>
      </c>
      <c r="U340" s="32">
        <v>0.50996160479999997</v>
      </c>
      <c r="V340" s="34">
        <v>0.49003839519999998</v>
      </c>
      <c r="W340" s="32">
        <v>9.4715631999999998E-3</v>
      </c>
      <c r="X340" s="34">
        <v>0.99052843680000002</v>
      </c>
      <c r="Y340" s="32">
        <v>0.1362484726</v>
      </c>
      <c r="Z340" s="33">
        <v>0.22417578899999999</v>
      </c>
      <c r="AA340" s="33">
        <v>0.19040353139999999</v>
      </c>
      <c r="AB340" s="33">
        <v>0.23788322040000001</v>
      </c>
      <c r="AC340" s="34">
        <v>0.2112889754</v>
      </c>
      <c r="AD340" s="36">
        <v>0.180819589</v>
      </c>
      <c r="AE340" s="36">
        <v>0.29923377979999999</v>
      </c>
      <c r="AF340" s="36">
        <v>0.25894655659999999</v>
      </c>
      <c r="AG340" s="37">
        <v>0.26100007819999999</v>
      </c>
      <c r="AH340" s="35">
        <v>0.90844512399999999</v>
      </c>
      <c r="AI340" s="37">
        <v>9.1554875999999993E-2</v>
      </c>
      <c r="AJ340" s="36">
        <v>0.200013838</v>
      </c>
      <c r="AK340" s="36">
        <v>0.19984633299999999</v>
      </c>
      <c r="AL340" s="36">
        <v>0.20005664100000001</v>
      </c>
      <c r="AM340" s="36">
        <v>0.20005040199999999</v>
      </c>
      <c r="AN340" s="37">
        <v>0.20003279500000001</v>
      </c>
    </row>
    <row r="341" spans="1:40" x14ac:dyDescent="0.2">
      <c r="B341" s="20" t="s">
        <v>210</v>
      </c>
      <c r="C341" s="38">
        <v>1.0380400000000001E-3</v>
      </c>
      <c r="D341" s="39">
        <v>0.99550910999999997</v>
      </c>
      <c r="E341" s="39">
        <v>1.0203499999999999E-3</v>
      </c>
      <c r="F341" s="39">
        <v>1.41215E-3</v>
      </c>
      <c r="G341" s="40">
        <v>1.02034E-3</v>
      </c>
      <c r="H341" s="41">
        <v>0.99984306999999994</v>
      </c>
      <c r="I341" s="42">
        <v>1.5693E-4</v>
      </c>
      <c r="J341" s="38">
        <v>4.9806999999999998E-4</v>
      </c>
      <c r="K341" s="39">
        <v>5.2583999999999997E-4</v>
      </c>
      <c r="L341" s="39">
        <v>0.99845293000000002</v>
      </c>
      <c r="M341" s="40">
        <v>5.2316000000000005E-4</v>
      </c>
      <c r="N341" s="38">
        <v>0.95203594999999996</v>
      </c>
      <c r="O341" s="40">
        <v>4.7964050000000001E-2</v>
      </c>
      <c r="P341" s="38">
        <v>0.99798613999999997</v>
      </c>
      <c r="Q341" s="39">
        <v>4.9697000000000001E-4</v>
      </c>
      <c r="R341" s="39">
        <v>4.9675999999999995E-4</v>
      </c>
      <c r="S341" s="39">
        <v>5.2320999999999997E-4</v>
      </c>
      <c r="T341" s="40">
        <v>4.9691999999999998E-4</v>
      </c>
      <c r="U341" s="38">
        <v>0.99887269999999995</v>
      </c>
      <c r="V341" s="40">
        <v>1.1272999999999999E-3</v>
      </c>
      <c r="W341" s="38">
        <v>8.1586899999999997E-3</v>
      </c>
      <c r="X341" s="40">
        <v>0.99184130999999998</v>
      </c>
      <c r="Y341" s="38">
        <v>0</v>
      </c>
      <c r="Z341" s="39">
        <v>0</v>
      </c>
      <c r="AA341" s="39">
        <v>0</v>
      </c>
      <c r="AB341" s="39">
        <v>0</v>
      </c>
      <c r="AC341" s="40">
        <v>0</v>
      </c>
      <c r="AD341" s="43">
        <v>3.4534000000000002E-4</v>
      </c>
      <c r="AE341" s="43">
        <v>4.6079999999999999E-5</v>
      </c>
      <c r="AF341" s="60">
        <v>0.99956259000000003</v>
      </c>
      <c r="AG341" s="44">
        <v>4.5989999999999998E-5</v>
      </c>
      <c r="AH341" s="35">
        <v>0.99998434000000003</v>
      </c>
      <c r="AI341" s="44">
        <v>1.5659999999999999E-5</v>
      </c>
      <c r="AJ341" s="35">
        <v>0.91570848000000005</v>
      </c>
      <c r="AK341" s="43">
        <v>7.6676099999999997E-2</v>
      </c>
      <c r="AL341" s="43">
        <v>2.5327800000000001E-3</v>
      </c>
      <c r="AM341" s="43">
        <v>2.5327000000000001E-3</v>
      </c>
      <c r="AN341" s="44">
        <v>2.54995E-3</v>
      </c>
    </row>
    <row r="342" spans="1:40" x14ac:dyDescent="0.2">
      <c r="B342" s="31" t="s">
        <v>210</v>
      </c>
      <c r="C342" s="32">
        <v>6.9592140999999996E-2</v>
      </c>
      <c r="D342" s="33">
        <v>0.66361006680000001</v>
      </c>
      <c r="E342" s="33">
        <v>2.5350366400000001E-2</v>
      </c>
      <c r="F342" s="33">
        <v>3.1723756999999998E-2</v>
      </c>
      <c r="G342" s="34">
        <v>0.20972365600000001</v>
      </c>
      <c r="H342" s="32">
        <v>0.993232911</v>
      </c>
      <c r="I342" s="34">
        <v>6.7670889999999996E-3</v>
      </c>
      <c r="J342" s="32">
        <v>1.96300368E-2</v>
      </c>
      <c r="K342" s="33">
        <v>4.0444123999999998E-2</v>
      </c>
      <c r="L342" s="33">
        <v>0.8424807098</v>
      </c>
      <c r="M342" s="34">
        <v>9.7445133599999997E-2</v>
      </c>
      <c r="N342" s="32">
        <v>0.67650191800000004</v>
      </c>
      <c r="O342" s="34">
        <v>0.32349808200000002</v>
      </c>
      <c r="P342" s="32">
        <v>0.51055782299999997</v>
      </c>
      <c r="Q342" s="33">
        <v>3.0649506E-2</v>
      </c>
      <c r="R342" s="33">
        <v>0.24310158200000001</v>
      </c>
      <c r="S342" s="33">
        <v>0.168914007</v>
      </c>
      <c r="T342" s="34">
        <v>4.6777078E-2</v>
      </c>
      <c r="U342" s="32">
        <v>0.50888766839999999</v>
      </c>
      <c r="V342" s="34">
        <v>0.49111233160000001</v>
      </c>
      <c r="W342" s="32">
        <v>5.9175271999999998E-3</v>
      </c>
      <c r="X342" s="34">
        <v>0.99408247279999995</v>
      </c>
      <c r="Y342" s="32">
        <v>0.14037955539999999</v>
      </c>
      <c r="Z342" s="33">
        <v>0.2261628732</v>
      </c>
      <c r="AA342" s="33">
        <v>0.19341943</v>
      </c>
      <c r="AB342" s="33">
        <v>0.22959923839999999</v>
      </c>
      <c r="AC342" s="34">
        <v>0.21043890000000001</v>
      </c>
      <c r="AD342" s="36">
        <v>0.23568566120000001</v>
      </c>
      <c r="AE342" s="36">
        <v>0.22598003480000001</v>
      </c>
      <c r="AF342" s="36">
        <v>0.27437553079999999</v>
      </c>
      <c r="AG342" s="37">
        <v>0.26395876940000002</v>
      </c>
      <c r="AH342" s="35">
        <v>0.83647805900000005</v>
      </c>
      <c r="AI342" s="37">
        <v>0.163521941</v>
      </c>
      <c r="AJ342" s="36">
        <v>0.20010420300000001</v>
      </c>
      <c r="AK342" s="36">
        <v>0.199937222</v>
      </c>
      <c r="AL342" s="36">
        <v>0.19998099599999999</v>
      </c>
      <c r="AM342" s="36">
        <v>0.200011467</v>
      </c>
      <c r="AN342" s="37">
        <v>0.199966122</v>
      </c>
    </row>
    <row r="343" spans="1:40" x14ac:dyDescent="0.2">
      <c r="B343" s="20" t="s">
        <v>211</v>
      </c>
      <c r="C343" s="38">
        <v>6.5572999999999998E-4</v>
      </c>
      <c r="D343" s="39">
        <v>0.99730589000000003</v>
      </c>
      <c r="E343" s="39">
        <v>6.5200999999999996E-4</v>
      </c>
      <c r="F343" s="39">
        <v>7.3435000000000004E-4</v>
      </c>
      <c r="G343" s="40">
        <v>6.5200999999999996E-4</v>
      </c>
      <c r="H343" s="41">
        <v>0.9998937</v>
      </c>
      <c r="I343" s="42">
        <v>1.063E-4</v>
      </c>
      <c r="J343" s="38">
        <v>3.1894999999999997E-4</v>
      </c>
      <c r="K343" s="39">
        <v>3.2385999999999998E-4</v>
      </c>
      <c r="L343" s="39">
        <v>0.99903381000000002</v>
      </c>
      <c r="M343" s="40">
        <v>3.2339000000000001E-4</v>
      </c>
      <c r="N343" s="38">
        <v>0.98763285000000001</v>
      </c>
      <c r="O343" s="40">
        <v>1.236715E-2</v>
      </c>
      <c r="P343" s="38">
        <v>0.99871887000000004</v>
      </c>
      <c r="Q343" s="39">
        <v>3.1911999999999999E-4</v>
      </c>
      <c r="R343" s="39">
        <v>3.1908000000000001E-4</v>
      </c>
      <c r="S343" s="39">
        <v>3.2382E-4</v>
      </c>
      <c r="T343" s="40">
        <v>3.1911E-4</v>
      </c>
      <c r="U343" s="38">
        <v>0.99920527999999997</v>
      </c>
      <c r="V343" s="40">
        <v>7.9471999999999995E-4</v>
      </c>
      <c r="W343" s="38">
        <v>1.3383100000000001E-3</v>
      </c>
      <c r="X343" s="40">
        <v>0.99866169000000005</v>
      </c>
      <c r="Y343" s="38">
        <v>1.0027E-4</v>
      </c>
      <c r="Z343" s="39">
        <v>6.0599999999999996E-6</v>
      </c>
      <c r="AA343" s="39">
        <v>0.99988155000000001</v>
      </c>
      <c r="AB343" s="39">
        <v>6.0599999999999996E-6</v>
      </c>
      <c r="AC343" s="40">
        <v>6.0599999999999996E-6</v>
      </c>
      <c r="AD343" s="43">
        <v>4.6640000000000001E-5</v>
      </c>
      <c r="AE343" s="43">
        <v>2.1480000000000001E-5</v>
      </c>
      <c r="AF343" s="60">
        <v>0.99991041000000003</v>
      </c>
      <c r="AG343" s="44">
        <v>2.1469999999999999E-5</v>
      </c>
      <c r="AH343" s="35">
        <v>0.99998969000000004</v>
      </c>
      <c r="AI343" s="44">
        <v>1.031E-5</v>
      </c>
      <c r="AJ343" s="35">
        <v>0.99999981000000004</v>
      </c>
      <c r="AK343" s="43">
        <v>1.6E-7</v>
      </c>
      <c r="AL343" s="43">
        <v>9.2599999999999999E-9</v>
      </c>
      <c r="AM343" s="43">
        <v>9.2500000000000001E-9</v>
      </c>
      <c r="AN343" s="44">
        <v>9.2900000000000008E-9</v>
      </c>
    </row>
    <row r="344" spans="1:40" x14ac:dyDescent="0.2">
      <c r="B344" s="31" t="s">
        <v>211</v>
      </c>
      <c r="C344" s="32">
        <v>5.8183755599999998E-2</v>
      </c>
      <c r="D344" s="33">
        <v>0.69497217820000001</v>
      </c>
      <c r="E344" s="33">
        <v>2.0669854000000001E-2</v>
      </c>
      <c r="F344" s="33">
        <v>2.4765041200000001E-2</v>
      </c>
      <c r="G344" s="34">
        <v>0.20140916859999999</v>
      </c>
      <c r="H344" s="32">
        <v>0.99331265899999999</v>
      </c>
      <c r="I344" s="34">
        <v>6.6873410000000003E-3</v>
      </c>
      <c r="J344" s="32">
        <v>1.5890133800000001E-2</v>
      </c>
      <c r="K344" s="33">
        <v>3.3191315200000002E-2</v>
      </c>
      <c r="L344" s="33">
        <v>0.86430920499999997</v>
      </c>
      <c r="M344" s="34">
        <v>8.6609360199999999E-2</v>
      </c>
      <c r="N344" s="32">
        <v>0.807548398</v>
      </c>
      <c r="O344" s="34">
        <v>0.192451602</v>
      </c>
      <c r="P344" s="32">
        <v>0.57936615800000002</v>
      </c>
      <c r="Q344" s="33">
        <v>2.2486012999999999E-2</v>
      </c>
      <c r="R344" s="33">
        <v>0.21681984800000001</v>
      </c>
      <c r="S344" s="33">
        <v>0.15175375999999999</v>
      </c>
      <c r="T344" s="34">
        <v>2.9574231999999999E-2</v>
      </c>
      <c r="U344" s="32">
        <v>0.52702953699999999</v>
      </c>
      <c r="V344" s="34">
        <v>0.47297046300000001</v>
      </c>
      <c r="W344" s="32">
        <v>5.7022825999999997E-3</v>
      </c>
      <c r="X344" s="34">
        <v>0.99429771739999995</v>
      </c>
      <c r="Y344" s="32">
        <v>0.1140584474</v>
      </c>
      <c r="Z344" s="33">
        <v>0.2079401592</v>
      </c>
      <c r="AA344" s="33">
        <v>0.20364814680000001</v>
      </c>
      <c r="AB344" s="33">
        <v>0.2485063102</v>
      </c>
      <c r="AC344" s="34">
        <v>0.22584693959999999</v>
      </c>
      <c r="AD344" s="36">
        <v>0.20738702959999999</v>
      </c>
      <c r="AE344" s="36">
        <v>0.20058526060000001</v>
      </c>
      <c r="AF344" s="36">
        <v>0.30762427399999998</v>
      </c>
      <c r="AG344" s="37">
        <v>0.28440343540000002</v>
      </c>
      <c r="AH344" s="35">
        <v>0.86845468199999998</v>
      </c>
      <c r="AI344" s="37">
        <v>0.13154531799999999</v>
      </c>
      <c r="AJ344" s="36">
        <v>0.20054736200000001</v>
      </c>
      <c r="AK344" s="36">
        <v>0.19999494100000001</v>
      </c>
      <c r="AL344" s="36">
        <v>0.19975596700000001</v>
      </c>
      <c r="AM344" s="36">
        <v>0.19998173899999999</v>
      </c>
      <c r="AN344" s="37">
        <v>0.19971998999999999</v>
      </c>
    </row>
    <row r="345" spans="1:40" x14ac:dyDescent="0.2">
      <c r="B345" s="20" t="s">
        <v>212</v>
      </c>
      <c r="C345" s="38">
        <v>8.0188000000000004E-4</v>
      </c>
      <c r="D345" s="39">
        <v>0.99141354999999998</v>
      </c>
      <c r="E345" s="39">
        <v>7.7256999999999998E-4</v>
      </c>
      <c r="F345" s="39">
        <v>6.2394499999999997E-3</v>
      </c>
      <c r="G345" s="40">
        <v>7.7254999999999999E-4</v>
      </c>
      <c r="H345" s="41">
        <v>0.99999274999999999</v>
      </c>
      <c r="I345" s="42">
        <v>7.25E-6</v>
      </c>
      <c r="J345" s="38">
        <v>6.5160000000000006E-5</v>
      </c>
      <c r="K345" s="39">
        <v>7.5210000000000007E-5</v>
      </c>
      <c r="L345" s="39">
        <v>0.99978539</v>
      </c>
      <c r="M345" s="40">
        <v>7.4239999999999994E-5</v>
      </c>
      <c r="N345" s="38">
        <v>0</v>
      </c>
      <c r="O345" s="40">
        <v>0</v>
      </c>
      <c r="P345" s="38">
        <v>0.99886900999999995</v>
      </c>
      <c r="Q345" s="39">
        <v>2.7367E-4</v>
      </c>
      <c r="R345" s="39">
        <v>2.7336999999999999E-4</v>
      </c>
      <c r="S345" s="39">
        <v>3.1034999999999998E-4</v>
      </c>
      <c r="T345" s="40">
        <v>2.7359999999999998E-4</v>
      </c>
      <c r="U345" s="38">
        <v>0.99983825000000004</v>
      </c>
      <c r="V345" s="40">
        <v>1.6175E-4</v>
      </c>
      <c r="W345" s="38">
        <v>5.6835740000000003E-2</v>
      </c>
      <c r="X345" s="40">
        <v>0.94316425999999998</v>
      </c>
      <c r="Y345" s="38">
        <v>0</v>
      </c>
      <c r="Z345" s="39">
        <v>0</v>
      </c>
      <c r="AA345" s="39">
        <v>0</v>
      </c>
      <c r="AB345" s="39">
        <v>0</v>
      </c>
      <c r="AC345" s="40">
        <v>0</v>
      </c>
      <c r="AD345" s="43">
        <v>0</v>
      </c>
      <c r="AE345" s="43">
        <v>0</v>
      </c>
      <c r="AF345" s="43">
        <v>0</v>
      </c>
      <c r="AG345" s="44">
        <v>0</v>
      </c>
      <c r="AH345" s="35">
        <v>0.99999937000000005</v>
      </c>
      <c r="AI345" s="44">
        <v>6.3E-7</v>
      </c>
      <c r="AJ345" s="43">
        <v>0</v>
      </c>
      <c r="AK345" s="43">
        <v>0</v>
      </c>
      <c r="AL345" s="43">
        <v>0</v>
      </c>
      <c r="AM345" s="43">
        <v>0</v>
      </c>
      <c r="AN345" s="44">
        <v>0</v>
      </c>
    </row>
    <row r="346" spans="1:40" x14ac:dyDescent="0.2">
      <c r="B346" s="31" t="s">
        <v>212</v>
      </c>
      <c r="C346" s="32">
        <v>0.1626838988</v>
      </c>
      <c r="D346" s="33">
        <v>0.35072466759999998</v>
      </c>
      <c r="E346" s="33">
        <v>9.5318238000000003E-3</v>
      </c>
      <c r="F346" s="33">
        <v>0.18353662160000001</v>
      </c>
      <c r="G346" s="34">
        <v>0.29352297360000001</v>
      </c>
      <c r="H346" s="32">
        <v>0.99910204999999996</v>
      </c>
      <c r="I346" s="34">
        <v>8.9795000000000001E-4</v>
      </c>
      <c r="J346" s="32">
        <v>7.8298496400000001E-2</v>
      </c>
      <c r="K346" s="33">
        <v>0.1602332678</v>
      </c>
      <c r="L346" s="33">
        <v>0.55640109719999997</v>
      </c>
      <c r="M346" s="34">
        <v>0.20506713679999999</v>
      </c>
      <c r="N346" s="32">
        <v>0.71445662099999996</v>
      </c>
      <c r="O346" s="34">
        <v>0.28554337899999999</v>
      </c>
      <c r="P346" s="32">
        <v>0.37397124700000001</v>
      </c>
      <c r="Q346" s="33">
        <v>6.9906972999999997E-2</v>
      </c>
      <c r="R346" s="33">
        <v>0.27965943399999998</v>
      </c>
      <c r="S346" s="33">
        <v>0.17919607300000001</v>
      </c>
      <c r="T346" s="34">
        <v>9.7266277999999998E-2</v>
      </c>
      <c r="U346" s="32">
        <v>0.532954967</v>
      </c>
      <c r="V346" s="34">
        <v>0.467045033</v>
      </c>
      <c r="W346" s="32">
        <v>0.10074047880000001</v>
      </c>
      <c r="X346" s="34">
        <v>0.89925952119999997</v>
      </c>
      <c r="Y346" s="32">
        <v>0.13173883680000001</v>
      </c>
      <c r="Z346" s="33">
        <v>0.18848519059999999</v>
      </c>
      <c r="AA346" s="33">
        <v>0.20501246100000001</v>
      </c>
      <c r="AB346" s="33">
        <v>0.25032079600000001</v>
      </c>
      <c r="AC346" s="34">
        <v>0.2244427172</v>
      </c>
      <c r="AD346" s="36">
        <v>0.13319937879999999</v>
      </c>
      <c r="AE346" s="36">
        <v>0.29082475940000002</v>
      </c>
      <c r="AF346" s="36">
        <v>0.28644676279999998</v>
      </c>
      <c r="AG346" s="37">
        <v>0.2895291002</v>
      </c>
      <c r="AH346" s="35">
        <v>0.949287243</v>
      </c>
      <c r="AI346" s="37">
        <v>5.0712756999999997E-2</v>
      </c>
      <c r="AJ346" s="36">
        <v>0.19996599500000001</v>
      </c>
      <c r="AK346" s="36">
        <v>0.19947167499999999</v>
      </c>
      <c r="AL346" s="36">
        <v>0.20019609699999999</v>
      </c>
      <c r="AM346" s="36">
        <v>0.20028380500000001</v>
      </c>
      <c r="AN346" s="37">
        <v>0.20008241099999999</v>
      </c>
    </row>
    <row r="347" spans="1:40" x14ac:dyDescent="0.2">
      <c r="B347" s="20" t="s">
        <v>213</v>
      </c>
      <c r="C347" s="38">
        <v>0</v>
      </c>
      <c r="D347" s="39">
        <v>0</v>
      </c>
      <c r="E347" s="39">
        <v>0</v>
      </c>
      <c r="F347" s="39">
        <v>0</v>
      </c>
      <c r="G347" s="40">
        <v>0</v>
      </c>
      <c r="H347" s="41">
        <v>0.99996070999999997</v>
      </c>
      <c r="I347" s="42">
        <v>3.9289999999999998E-5</v>
      </c>
      <c r="J347" s="38">
        <v>1.1095999999999999E-4</v>
      </c>
      <c r="K347" s="39">
        <v>1.1288E-4</v>
      </c>
      <c r="L347" s="39">
        <v>0.99966345999999995</v>
      </c>
      <c r="M347" s="40">
        <v>1.127E-4</v>
      </c>
      <c r="N347" s="38">
        <v>0</v>
      </c>
      <c r="O347" s="40">
        <v>0</v>
      </c>
      <c r="P347" s="38">
        <v>0</v>
      </c>
      <c r="Q347" s="39">
        <v>0</v>
      </c>
      <c r="R347" s="39">
        <v>0</v>
      </c>
      <c r="S347" s="39">
        <v>0</v>
      </c>
      <c r="T347" s="40">
        <v>0</v>
      </c>
      <c r="U347" s="38">
        <v>0.99971763000000002</v>
      </c>
      <c r="V347" s="40">
        <v>2.8237E-4</v>
      </c>
      <c r="W347" s="38">
        <v>0</v>
      </c>
      <c r="X347" s="40">
        <v>0</v>
      </c>
      <c r="Y347" s="38">
        <v>0</v>
      </c>
      <c r="Z347" s="39">
        <v>0</v>
      </c>
      <c r="AA347" s="39">
        <v>0</v>
      </c>
      <c r="AB347" s="39">
        <v>0</v>
      </c>
      <c r="AC347" s="40">
        <v>0</v>
      </c>
      <c r="AD347" s="43">
        <v>0</v>
      </c>
      <c r="AE347" s="43">
        <v>0</v>
      </c>
      <c r="AF347" s="43">
        <v>0</v>
      </c>
      <c r="AG347" s="44">
        <v>0</v>
      </c>
      <c r="AH347" s="35">
        <v>0.99999581000000004</v>
      </c>
      <c r="AI347" s="44">
        <v>4.1899999999999997E-6</v>
      </c>
      <c r="AJ347" s="43">
        <v>0</v>
      </c>
      <c r="AK347" s="43">
        <v>0</v>
      </c>
      <c r="AL347" s="43">
        <v>0</v>
      </c>
      <c r="AM347" s="43">
        <v>0</v>
      </c>
      <c r="AN347" s="44">
        <v>0</v>
      </c>
    </row>
    <row r="348" spans="1:40" x14ac:dyDescent="0.2">
      <c r="B348" s="31" t="s">
        <v>213</v>
      </c>
      <c r="C348" s="32">
        <v>0.17732653979999999</v>
      </c>
      <c r="D348" s="33">
        <v>0.31591039040000002</v>
      </c>
      <c r="E348" s="33">
        <v>2.2397928000000001E-2</v>
      </c>
      <c r="F348" s="33">
        <v>0.1907846574</v>
      </c>
      <c r="G348" s="34">
        <v>0.29358049359999999</v>
      </c>
      <c r="H348" s="32">
        <v>0.99544956100000004</v>
      </c>
      <c r="I348" s="34">
        <v>4.5504389999999999E-3</v>
      </c>
      <c r="J348" s="32">
        <v>0.17514175279999999</v>
      </c>
      <c r="K348" s="33">
        <v>0.22082449639999999</v>
      </c>
      <c r="L348" s="33">
        <v>0.37876337040000002</v>
      </c>
      <c r="M348" s="34">
        <v>0.22527038699999999</v>
      </c>
      <c r="N348" s="32">
        <v>0.55463502200000003</v>
      </c>
      <c r="O348" s="34">
        <v>0.44536497800000002</v>
      </c>
      <c r="P348" s="32">
        <v>0.237222454</v>
      </c>
      <c r="Q348" s="33">
        <v>0.136696183</v>
      </c>
      <c r="R348" s="33">
        <v>0.25201396599999998</v>
      </c>
      <c r="S348" s="33">
        <v>0.19191029200000001</v>
      </c>
      <c r="T348" s="34">
        <v>0.182157123</v>
      </c>
      <c r="U348" s="32">
        <v>0.5532619916</v>
      </c>
      <c r="V348" s="34">
        <v>0.4467380084</v>
      </c>
      <c r="W348" s="32">
        <v>0.23191687459999999</v>
      </c>
      <c r="X348" s="34">
        <v>0.76808312540000001</v>
      </c>
      <c r="Y348" s="32">
        <v>0.19248253700000001</v>
      </c>
      <c r="Z348" s="33">
        <v>0.18338620119999999</v>
      </c>
      <c r="AA348" s="33">
        <v>0.1969070718</v>
      </c>
      <c r="AB348" s="33">
        <v>0.21931474879999999</v>
      </c>
      <c r="AC348" s="34">
        <v>0.20790944419999999</v>
      </c>
      <c r="AD348" s="36">
        <v>0.14423987520000001</v>
      </c>
      <c r="AE348" s="36">
        <v>0.2959834314</v>
      </c>
      <c r="AF348" s="36">
        <v>0.27325880920000001</v>
      </c>
      <c r="AG348" s="37">
        <v>0.28651788760000002</v>
      </c>
      <c r="AH348" s="35">
        <v>0.90369642299999997</v>
      </c>
      <c r="AI348" s="37">
        <v>9.6303577000000001E-2</v>
      </c>
      <c r="AJ348" s="36">
        <v>0.199748861</v>
      </c>
      <c r="AK348" s="36">
        <v>0.19948790499999999</v>
      </c>
      <c r="AL348" s="36">
        <v>0.20042976700000001</v>
      </c>
      <c r="AM348" s="36">
        <v>0.20064958399999999</v>
      </c>
      <c r="AN348" s="37">
        <v>0.199683896</v>
      </c>
    </row>
    <row r="349" spans="1:40" x14ac:dyDescent="0.2">
      <c r="B349" s="20" t="s">
        <v>214</v>
      </c>
      <c r="C349" s="38">
        <v>2.1784299999999999E-3</v>
      </c>
      <c r="D349" s="39">
        <v>0.97202957999999995</v>
      </c>
      <c r="E349" s="39">
        <v>2.1593300000000001E-3</v>
      </c>
      <c r="F349" s="39">
        <v>2.147334E-2</v>
      </c>
      <c r="G349" s="40">
        <v>2.1593200000000002E-3</v>
      </c>
      <c r="H349" s="41">
        <v>0.99995972</v>
      </c>
      <c r="I349" s="42">
        <v>4.0280000000000001E-5</v>
      </c>
      <c r="J349" s="38">
        <v>0</v>
      </c>
      <c r="K349" s="39">
        <v>0</v>
      </c>
      <c r="L349" s="39">
        <v>0</v>
      </c>
      <c r="M349" s="40">
        <v>0</v>
      </c>
      <c r="N349" s="38">
        <v>0</v>
      </c>
      <c r="O349" s="40">
        <v>0</v>
      </c>
      <c r="P349" s="38">
        <v>0</v>
      </c>
      <c r="Q349" s="39">
        <v>0</v>
      </c>
      <c r="R349" s="39">
        <v>0</v>
      </c>
      <c r="S349" s="39">
        <v>0</v>
      </c>
      <c r="T349" s="40">
        <v>0</v>
      </c>
      <c r="U349" s="38">
        <v>0</v>
      </c>
      <c r="V349" s="40">
        <v>0</v>
      </c>
      <c r="W349" s="38">
        <v>6.6574179999999997E-2</v>
      </c>
      <c r="X349" s="40">
        <v>0.93342581999999996</v>
      </c>
      <c r="Y349" s="38">
        <v>0</v>
      </c>
      <c r="Z349" s="39">
        <v>0</v>
      </c>
      <c r="AA349" s="39">
        <v>0</v>
      </c>
      <c r="AB349" s="39">
        <v>0</v>
      </c>
      <c r="AC349" s="40">
        <v>0</v>
      </c>
      <c r="AD349" s="43">
        <v>0</v>
      </c>
      <c r="AE349" s="43">
        <v>0</v>
      </c>
      <c r="AF349" s="43">
        <v>0</v>
      </c>
      <c r="AG349" s="44">
        <v>0</v>
      </c>
      <c r="AH349" s="35">
        <v>0.99999572000000003</v>
      </c>
      <c r="AI349" s="44">
        <v>4.2799999999999997E-6</v>
      </c>
      <c r="AJ349" s="43">
        <v>0</v>
      </c>
      <c r="AK349" s="43">
        <v>0</v>
      </c>
      <c r="AL349" s="43">
        <v>0</v>
      </c>
      <c r="AM349" s="43">
        <v>0</v>
      </c>
      <c r="AN349" s="44">
        <v>0</v>
      </c>
    </row>
    <row r="350" spans="1:40" x14ac:dyDescent="0.2">
      <c r="B350" s="31" t="s">
        <v>214</v>
      </c>
      <c r="C350" s="32">
        <v>0.134750127</v>
      </c>
      <c r="D350" s="33">
        <v>0.30307173720000002</v>
      </c>
      <c r="E350" s="33">
        <v>9.2164707999999994E-3</v>
      </c>
      <c r="F350" s="33">
        <v>0.18012240260000001</v>
      </c>
      <c r="G350" s="34">
        <v>0.37283926760000002</v>
      </c>
      <c r="H350" s="32">
        <v>0.99590229600000002</v>
      </c>
      <c r="I350" s="34">
        <v>4.0977039999999998E-3</v>
      </c>
      <c r="J350" s="32">
        <v>7.9395959000000002E-2</v>
      </c>
      <c r="K350" s="33">
        <v>0.14329545120000001</v>
      </c>
      <c r="L350" s="33">
        <v>0.57980440040000003</v>
      </c>
      <c r="M350" s="34">
        <v>0.19750419520000001</v>
      </c>
      <c r="N350" s="32">
        <v>0.76632160100000002</v>
      </c>
      <c r="O350" s="34">
        <v>0.23367839900000001</v>
      </c>
      <c r="P350" s="32">
        <v>0.43535128499999998</v>
      </c>
      <c r="Q350" s="33">
        <v>5.9090698999999997E-2</v>
      </c>
      <c r="R350" s="33">
        <v>0.24952548899999999</v>
      </c>
      <c r="S350" s="33">
        <v>0.17784040600000001</v>
      </c>
      <c r="T350" s="34">
        <v>7.8192127E-2</v>
      </c>
      <c r="U350" s="32">
        <v>0.52825778980000004</v>
      </c>
      <c r="V350" s="34">
        <v>0.47174221020000001</v>
      </c>
      <c r="W350" s="32">
        <v>0.18689105140000001</v>
      </c>
      <c r="X350" s="34">
        <v>0.81310894860000005</v>
      </c>
      <c r="Y350" s="32">
        <v>0.11522197520000001</v>
      </c>
      <c r="Z350" s="33">
        <v>0.17628754799999999</v>
      </c>
      <c r="AA350" s="33">
        <v>0.23028569199999999</v>
      </c>
      <c r="AB350" s="33">
        <v>0.24364260700000001</v>
      </c>
      <c r="AC350" s="34">
        <v>0.23456217400000001</v>
      </c>
      <c r="AD350" s="36">
        <v>0.1487665232</v>
      </c>
      <c r="AE350" s="36">
        <v>0.2298626342</v>
      </c>
      <c r="AF350" s="36">
        <v>0.32704163400000003</v>
      </c>
      <c r="AG350" s="37">
        <v>0.29432921439999998</v>
      </c>
      <c r="AH350" s="35">
        <v>0.90748383300000002</v>
      </c>
      <c r="AI350" s="37">
        <v>9.2516166999999996E-2</v>
      </c>
      <c r="AJ350" s="36">
        <v>0.1998711</v>
      </c>
      <c r="AK350" s="36">
        <v>0.19914627500000001</v>
      </c>
      <c r="AL350" s="36">
        <v>0.20026715</v>
      </c>
      <c r="AM350" s="36">
        <v>0.20046908399999999</v>
      </c>
      <c r="AN350" s="37">
        <v>0.20024639399999999</v>
      </c>
    </row>
    <row r="351" spans="1:40" x14ac:dyDescent="0.2">
      <c r="B351" s="20" t="s">
        <v>215</v>
      </c>
      <c r="C351" s="38">
        <v>1.2223E-4</v>
      </c>
      <c r="D351" s="39">
        <v>1.1208100000000001E-3</v>
      </c>
      <c r="E351" s="39">
        <v>1.2221000000000001E-4</v>
      </c>
      <c r="F351" s="39">
        <v>0.99851252999999995</v>
      </c>
      <c r="G351" s="40">
        <v>1.2221000000000001E-4</v>
      </c>
      <c r="H351" s="41">
        <v>0.99999678000000003</v>
      </c>
      <c r="I351" s="42">
        <v>3.2200000000000001E-6</v>
      </c>
      <c r="J351" s="38">
        <v>0</v>
      </c>
      <c r="K351" s="39">
        <v>0</v>
      </c>
      <c r="L351" s="39">
        <v>0</v>
      </c>
      <c r="M351" s="40">
        <v>0</v>
      </c>
      <c r="N351" s="38">
        <v>0</v>
      </c>
      <c r="O351" s="40">
        <v>0</v>
      </c>
      <c r="P351" s="38">
        <v>0</v>
      </c>
      <c r="Q351" s="39">
        <v>0</v>
      </c>
      <c r="R351" s="39">
        <v>0</v>
      </c>
      <c r="S351" s="39">
        <v>0</v>
      </c>
      <c r="T351" s="40">
        <v>0</v>
      </c>
      <c r="U351" s="38">
        <v>0</v>
      </c>
      <c r="V351" s="40">
        <v>0</v>
      </c>
      <c r="W351" s="38">
        <v>0.99911315999999994</v>
      </c>
      <c r="X351" s="40">
        <v>8.8683999999999996E-4</v>
      </c>
      <c r="Y351" s="38">
        <v>0</v>
      </c>
      <c r="Z351" s="39">
        <v>0</v>
      </c>
      <c r="AA351" s="39">
        <v>0</v>
      </c>
      <c r="AB351" s="39">
        <v>0</v>
      </c>
      <c r="AC351" s="40">
        <v>0</v>
      </c>
      <c r="AD351" s="43">
        <v>0</v>
      </c>
      <c r="AE351" s="43">
        <v>0</v>
      </c>
      <c r="AF351" s="43">
        <v>0</v>
      </c>
      <c r="AG351" s="44">
        <v>0</v>
      </c>
      <c r="AH351" s="35">
        <v>0.99999965000000002</v>
      </c>
      <c r="AI351" s="44">
        <v>3.4999999999999998E-7</v>
      </c>
      <c r="AJ351" s="43">
        <v>0</v>
      </c>
      <c r="AK351" s="43">
        <v>0</v>
      </c>
      <c r="AL351" s="43">
        <v>0</v>
      </c>
      <c r="AM351" s="43">
        <v>0</v>
      </c>
      <c r="AN351" s="44">
        <v>0</v>
      </c>
    </row>
    <row r="352" spans="1:40" x14ac:dyDescent="0.2">
      <c r="B352" s="31" t="s">
        <v>215</v>
      </c>
      <c r="C352" s="32">
        <v>2.9928725999999999E-3</v>
      </c>
      <c r="D352" s="33">
        <v>2.683928E-4</v>
      </c>
      <c r="E352" s="33">
        <v>4.6954199999999998E-5</v>
      </c>
      <c r="F352" s="33">
        <v>0.95209816420000004</v>
      </c>
      <c r="G352" s="34">
        <v>4.4593601199999999E-2</v>
      </c>
      <c r="H352" s="32">
        <v>0.99987881599999995</v>
      </c>
      <c r="I352" s="34">
        <v>1.21184E-4</v>
      </c>
      <c r="J352" s="32">
        <v>0.2546856146</v>
      </c>
      <c r="K352" s="33">
        <v>0.32824780580000001</v>
      </c>
      <c r="L352" s="33">
        <v>0.25969585960000002</v>
      </c>
      <c r="M352" s="34">
        <v>0.1573707168</v>
      </c>
      <c r="N352" s="32">
        <v>0.52166127799999995</v>
      </c>
      <c r="O352" s="34">
        <v>0.47833872199999999</v>
      </c>
      <c r="P352" s="32">
        <v>0.152928967</v>
      </c>
      <c r="Q352" s="33">
        <v>0.17367659899999999</v>
      </c>
      <c r="R352" s="33">
        <v>0.25849608699999999</v>
      </c>
      <c r="S352" s="33">
        <v>0.22667911099999999</v>
      </c>
      <c r="T352" s="34">
        <v>0.18821923600000001</v>
      </c>
      <c r="U352" s="32">
        <v>0.35777180279999998</v>
      </c>
      <c r="V352" s="34">
        <v>0.64222819720000002</v>
      </c>
      <c r="W352" s="32">
        <v>0.99932869099999999</v>
      </c>
      <c r="X352" s="34">
        <v>6.7130900000000003E-4</v>
      </c>
      <c r="Y352" s="32">
        <v>0.34131000919999999</v>
      </c>
      <c r="Z352" s="33">
        <v>0.12329608960000001</v>
      </c>
      <c r="AA352" s="33">
        <v>0.15497806019999999</v>
      </c>
      <c r="AB352" s="33">
        <v>0.15747132459999999</v>
      </c>
      <c r="AC352" s="34">
        <v>0.22294452740000001</v>
      </c>
      <c r="AD352" s="36">
        <v>8.9739133200000001E-2</v>
      </c>
      <c r="AE352" s="36">
        <v>0.26559877520000003</v>
      </c>
      <c r="AF352" s="36">
        <v>0.33479148359999999</v>
      </c>
      <c r="AG352" s="37">
        <v>0.3098706242</v>
      </c>
      <c r="AH352" s="35">
        <v>0.99609120100000004</v>
      </c>
      <c r="AI352" s="37">
        <v>3.9087990000000001E-3</v>
      </c>
      <c r="AJ352" s="36">
        <v>0.19853913300000001</v>
      </c>
      <c r="AK352" s="36">
        <v>0.18605685799999999</v>
      </c>
      <c r="AL352" s="36">
        <v>0.20471830499999999</v>
      </c>
      <c r="AM352" s="36">
        <v>0.23293944799999999</v>
      </c>
      <c r="AN352" s="37">
        <v>0.17774625199999999</v>
      </c>
    </row>
    <row r="353" spans="1:40" x14ac:dyDescent="0.2">
      <c r="B353" s="20" t="s">
        <v>216</v>
      </c>
      <c r="C353" s="38">
        <v>6.0131300000000002E-3</v>
      </c>
      <c r="D353" s="39">
        <v>0.95507306999999997</v>
      </c>
      <c r="E353" s="39">
        <v>4.7668700000000003E-3</v>
      </c>
      <c r="F353" s="39">
        <v>2.9380880000000002E-2</v>
      </c>
      <c r="G353" s="40">
        <v>4.76604E-3</v>
      </c>
      <c r="H353" s="41">
        <v>0.99978825000000004</v>
      </c>
      <c r="I353" s="42">
        <v>2.1175E-4</v>
      </c>
      <c r="J353" s="38">
        <v>5.4544199999999998E-3</v>
      </c>
      <c r="K353" s="39">
        <v>9.98777E-3</v>
      </c>
      <c r="L353" s="39">
        <v>0.96003733999999996</v>
      </c>
      <c r="M353" s="40">
        <v>2.4520469999999999E-2</v>
      </c>
      <c r="N353" s="38">
        <v>0.93258903999999998</v>
      </c>
      <c r="O353" s="40">
        <v>6.7410960000000006E-2</v>
      </c>
      <c r="P353" s="38">
        <v>0</v>
      </c>
      <c r="Q353" s="39">
        <v>0</v>
      </c>
      <c r="R353" s="39">
        <v>0</v>
      </c>
      <c r="S353" s="39">
        <v>0</v>
      </c>
      <c r="T353" s="40">
        <v>0</v>
      </c>
      <c r="U353" s="38">
        <v>0.99864377000000004</v>
      </c>
      <c r="V353" s="40">
        <v>1.3562299999999999E-3</v>
      </c>
      <c r="W353" s="38">
        <v>0.78451369000000004</v>
      </c>
      <c r="X353" s="40">
        <v>0.21548630999999999</v>
      </c>
      <c r="Y353" s="38">
        <v>0.14416708</v>
      </c>
      <c r="Z353" s="39">
        <v>6.5010000000000003E-5</v>
      </c>
      <c r="AA353" s="39">
        <v>0.85563690999999997</v>
      </c>
      <c r="AB353" s="39">
        <v>6.4960000000000001E-5</v>
      </c>
      <c r="AC353" s="40">
        <v>6.6039999999999998E-5</v>
      </c>
      <c r="AD353" s="43">
        <v>0.14180243000000001</v>
      </c>
      <c r="AE353" s="43">
        <v>1.8613000000000001E-4</v>
      </c>
      <c r="AF353" s="60">
        <v>0.85783432000000004</v>
      </c>
      <c r="AG353" s="44">
        <v>1.7712000000000001E-4</v>
      </c>
      <c r="AH353" s="35">
        <v>0.99997720000000001</v>
      </c>
      <c r="AI353" s="44">
        <v>2.2799999999999999E-5</v>
      </c>
      <c r="AJ353" s="43">
        <v>0</v>
      </c>
      <c r="AK353" s="43">
        <v>0</v>
      </c>
      <c r="AL353" s="43">
        <v>0</v>
      </c>
      <c r="AM353" s="43">
        <v>0</v>
      </c>
      <c r="AN353" s="44">
        <v>0</v>
      </c>
    </row>
    <row r="354" spans="1:40" x14ac:dyDescent="0.2">
      <c r="B354" s="31" t="s">
        <v>216</v>
      </c>
      <c r="C354" s="32">
        <v>0.20321623659999999</v>
      </c>
      <c r="D354" s="33">
        <v>0.30026404159999998</v>
      </c>
      <c r="E354" s="33">
        <v>2.1422502999999999E-2</v>
      </c>
      <c r="F354" s="33">
        <v>0.19597373940000001</v>
      </c>
      <c r="G354" s="34">
        <v>0.27912346539999999</v>
      </c>
      <c r="H354" s="32">
        <v>0.98035713199999996</v>
      </c>
      <c r="I354" s="34">
        <v>1.9642868000000001E-2</v>
      </c>
      <c r="J354" s="32">
        <v>0.11241906879999999</v>
      </c>
      <c r="K354" s="33">
        <v>0.17471293639999999</v>
      </c>
      <c r="L354" s="33">
        <v>0.4483961112</v>
      </c>
      <c r="M354" s="34">
        <v>0.26447187719999998</v>
      </c>
      <c r="N354" s="32">
        <v>0.56047508899999998</v>
      </c>
      <c r="O354" s="34">
        <v>0.43952491100000002</v>
      </c>
      <c r="P354" s="32">
        <v>0.225362584</v>
      </c>
      <c r="Q354" s="33">
        <v>9.7658464E-2</v>
      </c>
      <c r="R354" s="33">
        <v>0.228437416</v>
      </c>
      <c r="S354" s="33">
        <v>0.27294935300000001</v>
      </c>
      <c r="T354" s="34">
        <v>0.17559218100000001</v>
      </c>
      <c r="U354" s="32">
        <v>0.50336923359999997</v>
      </c>
      <c r="V354" s="34">
        <v>0.49663076639999998</v>
      </c>
      <c r="W354" s="32">
        <v>0.2195404148</v>
      </c>
      <c r="X354" s="34">
        <v>0.78045958520000003</v>
      </c>
      <c r="Y354" s="32">
        <v>0.18955959959999999</v>
      </c>
      <c r="Z354" s="33">
        <v>0.19451143539999999</v>
      </c>
      <c r="AA354" s="33">
        <v>0.20347166</v>
      </c>
      <c r="AB354" s="33">
        <v>0.2079002412</v>
      </c>
      <c r="AC354" s="34">
        <v>0.20455706239999999</v>
      </c>
      <c r="AD354" s="36">
        <v>0.26955268040000002</v>
      </c>
      <c r="AE354" s="36">
        <v>0.2012519518</v>
      </c>
      <c r="AF354" s="36">
        <v>0.26572190039999999</v>
      </c>
      <c r="AG354" s="37">
        <v>0.26347348079999999</v>
      </c>
      <c r="AH354" s="35">
        <v>0.74885849900000001</v>
      </c>
      <c r="AI354" s="37">
        <v>0.25114150099999999</v>
      </c>
      <c r="AJ354" s="36">
        <v>0.20000374800000001</v>
      </c>
      <c r="AK354" s="36">
        <v>0.19998206399999999</v>
      </c>
      <c r="AL354" s="36">
        <v>0.20000346499999999</v>
      </c>
      <c r="AM354" s="36">
        <v>0.20001637899999999</v>
      </c>
      <c r="AN354" s="37">
        <v>0.199994333</v>
      </c>
    </row>
    <row r="355" spans="1:40" x14ac:dyDescent="0.2">
      <c r="B355" s="20" t="s">
        <v>217</v>
      </c>
      <c r="C355" s="38">
        <v>2.19601E-3</v>
      </c>
      <c r="D355" s="39">
        <v>8.4105900000000008E-3</v>
      </c>
      <c r="E355" s="39">
        <v>2.1878499999999999E-3</v>
      </c>
      <c r="F355" s="39">
        <v>0.98501771000000005</v>
      </c>
      <c r="G355" s="40">
        <v>2.1878499999999999E-3</v>
      </c>
      <c r="H355" s="41">
        <v>0.99989079000000003</v>
      </c>
      <c r="I355" s="42">
        <v>1.0921000000000001E-4</v>
      </c>
      <c r="J355" s="38">
        <v>1.5220699999999999E-3</v>
      </c>
      <c r="K355" s="39">
        <v>1.55051E-3</v>
      </c>
      <c r="L355" s="39">
        <v>7.5110799999999998E-3</v>
      </c>
      <c r="M355" s="40">
        <v>0.98941634000000001</v>
      </c>
      <c r="N355" s="38">
        <v>1.309861E-2</v>
      </c>
      <c r="O355" s="40">
        <v>0.98690138999999999</v>
      </c>
      <c r="P355" s="38">
        <v>7.2237999999999998E-3</v>
      </c>
      <c r="Q355" s="39">
        <v>1.4674200000000001E-3</v>
      </c>
      <c r="R355" s="39">
        <v>1.4671899999999999E-3</v>
      </c>
      <c r="S355" s="39">
        <v>0.98837421999999997</v>
      </c>
      <c r="T355" s="40">
        <v>1.46737E-3</v>
      </c>
      <c r="U355" s="38">
        <v>0.99927827999999996</v>
      </c>
      <c r="V355" s="40">
        <v>7.2172000000000002E-4</v>
      </c>
      <c r="W355" s="38">
        <v>0.99831495000000003</v>
      </c>
      <c r="X355" s="40">
        <v>1.68505E-3</v>
      </c>
      <c r="Y355" s="38">
        <v>0.99798441999999998</v>
      </c>
      <c r="Z355" s="39">
        <v>8.4919999999999993E-5</v>
      </c>
      <c r="AA355" s="39">
        <v>1.7608000000000001E-3</v>
      </c>
      <c r="AB355" s="39">
        <v>8.4919999999999993E-5</v>
      </c>
      <c r="AC355" s="40">
        <v>8.4930000000000002E-5</v>
      </c>
      <c r="AD355" s="35">
        <v>0.99657273000000002</v>
      </c>
      <c r="AE355" s="43">
        <v>2.3839999999999999E-4</v>
      </c>
      <c r="AF355" s="43">
        <v>2.9505E-3</v>
      </c>
      <c r="AG355" s="44">
        <v>2.3837000000000001E-4</v>
      </c>
      <c r="AH355" s="35">
        <v>0.99998845999999997</v>
      </c>
      <c r="AI355" s="44">
        <v>1.154E-5</v>
      </c>
      <c r="AJ355" s="43">
        <v>0</v>
      </c>
      <c r="AK355" s="43">
        <v>0</v>
      </c>
      <c r="AL355" s="43">
        <v>0</v>
      </c>
      <c r="AM355" s="43">
        <v>0</v>
      </c>
      <c r="AN355" s="44">
        <v>0</v>
      </c>
    </row>
    <row r="356" spans="1:40" x14ac:dyDescent="0.2">
      <c r="B356" s="31" t="s">
        <v>217</v>
      </c>
      <c r="C356" s="32">
        <v>4.8917379599999998E-2</v>
      </c>
      <c r="D356" s="33">
        <v>5.4439976000000001E-3</v>
      </c>
      <c r="E356" s="33">
        <v>6.9681140000000001E-4</v>
      </c>
      <c r="F356" s="33">
        <v>0.80695483960000003</v>
      </c>
      <c r="G356" s="34">
        <v>0.1379869644</v>
      </c>
      <c r="H356" s="32">
        <v>0.99828081800000001</v>
      </c>
      <c r="I356" s="34">
        <v>1.7191820000000001E-3</v>
      </c>
      <c r="J356" s="32">
        <v>2.3275141799999999E-2</v>
      </c>
      <c r="K356" s="33">
        <v>4.3786558400000002E-2</v>
      </c>
      <c r="L356" s="33">
        <v>1.1969259600000001E-2</v>
      </c>
      <c r="M356" s="34">
        <v>0.92096904840000005</v>
      </c>
      <c r="N356" s="32">
        <v>0.181325071</v>
      </c>
      <c r="O356" s="34">
        <v>0.81867492900000005</v>
      </c>
      <c r="P356" s="32">
        <v>6.8485490999999996E-2</v>
      </c>
      <c r="Q356" s="33">
        <v>8.0896330000000006E-3</v>
      </c>
      <c r="R356" s="33">
        <v>9.1769555000000003E-2</v>
      </c>
      <c r="S356" s="33">
        <v>0.81333724299999999</v>
      </c>
      <c r="T356" s="34">
        <v>1.8318081999999999E-2</v>
      </c>
      <c r="U356" s="32">
        <v>0.58156538879999997</v>
      </c>
      <c r="V356" s="34">
        <v>0.41843461119999997</v>
      </c>
      <c r="W356" s="32">
        <v>0.99024743240000002</v>
      </c>
      <c r="X356" s="34">
        <v>9.7525675999999995E-3</v>
      </c>
      <c r="Y356" s="32">
        <v>0.43692670519999999</v>
      </c>
      <c r="Z356" s="33">
        <v>7.2792726399999994E-2</v>
      </c>
      <c r="AA356" s="33">
        <v>0.2230211886</v>
      </c>
      <c r="AB356" s="33">
        <v>0.1180715886</v>
      </c>
      <c r="AC356" s="34">
        <v>0.14918778999999999</v>
      </c>
      <c r="AD356" s="36">
        <v>0.54085120799999997</v>
      </c>
      <c r="AE356" s="36">
        <v>1.3818301999999999E-2</v>
      </c>
      <c r="AF356" s="36">
        <v>0.22260688640000001</v>
      </c>
      <c r="AG356" s="37">
        <v>0.22272358719999999</v>
      </c>
      <c r="AH356" s="35">
        <v>0.94715426899999999</v>
      </c>
      <c r="AI356" s="37">
        <v>5.2845731E-2</v>
      </c>
      <c r="AJ356" s="35">
        <v>1</v>
      </c>
      <c r="AK356" s="60">
        <v>1</v>
      </c>
      <c r="AL356" s="60">
        <v>3</v>
      </c>
      <c r="AM356" s="60">
        <v>3</v>
      </c>
      <c r="AN356" s="37">
        <v>0.199948291</v>
      </c>
    </row>
    <row r="357" spans="1:40" x14ac:dyDescent="0.2">
      <c r="B357" s="20" t="s">
        <v>218</v>
      </c>
      <c r="C357" s="39">
        <v>0</v>
      </c>
      <c r="D357" s="38">
        <v>1</v>
      </c>
      <c r="E357" s="39">
        <v>0</v>
      </c>
      <c r="F357" s="39">
        <v>0</v>
      </c>
      <c r="G357" s="40">
        <v>0</v>
      </c>
      <c r="H357" s="41">
        <v>1</v>
      </c>
      <c r="I357" s="42">
        <v>2.55E-10</v>
      </c>
      <c r="J357" s="38">
        <v>0</v>
      </c>
      <c r="K357" s="39">
        <v>0</v>
      </c>
      <c r="L357" s="39">
        <v>0</v>
      </c>
      <c r="M357" s="40">
        <v>0</v>
      </c>
      <c r="N357" s="38">
        <v>0</v>
      </c>
      <c r="O357" s="40">
        <v>0</v>
      </c>
      <c r="P357" s="38">
        <v>0</v>
      </c>
      <c r="Q357" s="39">
        <v>0</v>
      </c>
      <c r="R357" s="39">
        <v>0</v>
      </c>
      <c r="S357" s="39">
        <v>0</v>
      </c>
      <c r="T357" s="40">
        <v>0</v>
      </c>
      <c r="U357" s="38">
        <v>0</v>
      </c>
      <c r="V357" s="40">
        <v>0</v>
      </c>
      <c r="W357" s="38">
        <v>0</v>
      </c>
      <c r="X357" s="40">
        <v>0</v>
      </c>
      <c r="Y357" s="38">
        <v>0</v>
      </c>
      <c r="Z357" s="39">
        <v>0</v>
      </c>
      <c r="AA357" s="39">
        <v>0</v>
      </c>
      <c r="AB357" s="39">
        <v>0</v>
      </c>
      <c r="AC357" s="40">
        <v>0</v>
      </c>
      <c r="AD357" s="43">
        <v>0</v>
      </c>
      <c r="AE357" s="43">
        <v>0</v>
      </c>
      <c r="AF357" s="43">
        <v>0</v>
      </c>
      <c r="AG357" s="44">
        <v>0</v>
      </c>
      <c r="AH357" s="35">
        <v>1</v>
      </c>
      <c r="AI357" s="44">
        <v>2.6899999999999999E-11</v>
      </c>
      <c r="AJ357" s="43">
        <v>0</v>
      </c>
      <c r="AK357" s="43">
        <v>0</v>
      </c>
      <c r="AL357" s="43">
        <v>0</v>
      </c>
      <c r="AM357" s="43">
        <v>0</v>
      </c>
      <c r="AN357" s="44">
        <v>0</v>
      </c>
    </row>
    <row r="358" spans="1:40" x14ac:dyDescent="0.2">
      <c r="B358" s="31" t="s">
        <v>218</v>
      </c>
      <c r="C358" s="32">
        <v>3.4972832E-3</v>
      </c>
      <c r="D358" s="33">
        <v>0.90195602880000003</v>
      </c>
      <c r="E358" s="33">
        <v>6.4779680000000002E-4</v>
      </c>
      <c r="F358" s="33">
        <v>1.9688454E-3</v>
      </c>
      <c r="G358" s="34">
        <v>9.1930030199999999E-2</v>
      </c>
      <c r="H358" s="32">
        <v>0.99994388099999998</v>
      </c>
      <c r="I358" s="34">
        <v>5.6100000000000002E-5</v>
      </c>
      <c r="J358" s="32">
        <v>0.17514175279999999</v>
      </c>
      <c r="K358" s="33">
        <v>0.22082449639999999</v>
      </c>
      <c r="L358" s="33">
        <v>0.38876337039999997</v>
      </c>
      <c r="M358" s="34">
        <v>0.21527038700000001</v>
      </c>
      <c r="N358" s="32">
        <v>0.81704117399999998</v>
      </c>
      <c r="O358" s="34">
        <v>0.18295882599999999</v>
      </c>
      <c r="P358" s="32">
        <v>0.18898633500000001</v>
      </c>
      <c r="Q358" s="33">
        <v>0.102767687</v>
      </c>
      <c r="R358" s="33">
        <v>0.241285209</v>
      </c>
      <c r="S358" s="33">
        <v>0.33435055400000002</v>
      </c>
      <c r="T358" s="34">
        <v>0.13261020800000001</v>
      </c>
      <c r="U358" s="32">
        <v>0.5544</v>
      </c>
      <c r="V358" s="34">
        <v>0.4456</v>
      </c>
      <c r="W358" s="32">
        <v>2.376934E-4</v>
      </c>
      <c r="X358" s="34">
        <v>0.99976230659999998</v>
      </c>
      <c r="Y358" s="32">
        <v>0.135224821</v>
      </c>
      <c r="Z358" s="33">
        <v>4.7444784599999998E-2</v>
      </c>
      <c r="AA358" s="33">
        <v>0.49772218200000001</v>
      </c>
      <c r="AB358" s="33">
        <v>0.14069881319999999</v>
      </c>
      <c r="AC358" s="34">
        <v>0.1789094212</v>
      </c>
      <c r="AD358" s="36">
        <v>6.3411649599999995E-2</v>
      </c>
      <c r="AE358" s="36">
        <v>0.12518102759999999</v>
      </c>
      <c r="AF358" s="36">
        <v>0.61625807639999997</v>
      </c>
      <c r="AG358" s="37">
        <v>0.19514923719999999</v>
      </c>
      <c r="AH358" s="35">
        <v>0.99807295399999996</v>
      </c>
      <c r="AI358" s="37">
        <v>1.927046E-3</v>
      </c>
      <c r="AJ358" s="36">
        <v>0.190596452</v>
      </c>
      <c r="AK358" s="36">
        <v>0.20779504400000001</v>
      </c>
      <c r="AL358" s="36">
        <v>0.211492546</v>
      </c>
      <c r="AM358" s="36">
        <v>0.228645285</v>
      </c>
      <c r="AN358" s="37">
        <v>0.161470684</v>
      </c>
    </row>
    <row r="359" spans="1:40" x14ac:dyDescent="0.2">
      <c r="B359" s="20" t="s">
        <v>219</v>
      </c>
      <c r="C359" s="38">
        <v>1.3999999999999999E-6</v>
      </c>
      <c r="D359" s="39">
        <v>0.99999437999999996</v>
      </c>
      <c r="E359" s="39">
        <v>1.3999999999999999E-6</v>
      </c>
      <c r="F359" s="39">
        <v>1.3999999999999999E-6</v>
      </c>
      <c r="G359" s="40">
        <v>1.3999999999999999E-6</v>
      </c>
      <c r="H359" s="41">
        <v>0.99999981999999998</v>
      </c>
      <c r="I359" s="42">
        <v>1.8E-7</v>
      </c>
      <c r="J359" s="38">
        <v>8.6000000000000002E-7</v>
      </c>
      <c r="K359" s="39">
        <v>8.6000000000000002E-7</v>
      </c>
      <c r="L359" s="39">
        <v>0.99999740999999998</v>
      </c>
      <c r="M359" s="40">
        <v>8.6000000000000002E-7</v>
      </c>
      <c r="N359" s="38">
        <v>0.99516198</v>
      </c>
      <c r="O359" s="40">
        <v>4.8380200000000002E-3</v>
      </c>
      <c r="P359" s="38">
        <v>0</v>
      </c>
      <c r="Q359" s="39">
        <v>0</v>
      </c>
      <c r="R359" s="39">
        <v>0</v>
      </c>
      <c r="S359" s="39">
        <v>0</v>
      </c>
      <c r="T359" s="40">
        <v>0</v>
      </c>
      <c r="U359" s="38">
        <v>0.99999753999999996</v>
      </c>
      <c r="V359" s="40">
        <v>2.4600000000000002E-6</v>
      </c>
      <c r="W359" s="38">
        <v>5.5000000000000003E-7</v>
      </c>
      <c r="X359" s="40">
        <v>0.99999945000000001</v>
      </c>
      <c r="Y359" s="38">
        <v>1.8313400000000001E-3</v>
      </c>
      <c r="Z359" s="39">
        <v>2.8600000000000001E-6</v>
      </c>
      <c r="AA359" s="39">
        <v>0.99816006000000002</v>
      </c>
      <c r="AB359" s="39">
        <v>2.8600000000000001E-6</v>
      </c>
      <c r="AC359" s="40">
        <v>2.88E-6</v>
      </c>
      <c r="AD359" s="43">
        <v>2.9662899999999999E-3</v>
      </c>
      <c r="AE359" s="43">
        <v>9.3899999999999999E-6</v>
      </c>
      <c r="AF359" s="60">
        <v>0.99701510999999998</v>
      </c>
      <c r="AG359" s="44">
        <v>9.2099999999999999E-6</v>
      </c>
      <c r="AH359" s="35">
        <v>0.99999998000000001</v>
      </c>
      <c r="AI359" s="44">
        <v>2E-8</v>
      </c>
      <c r="AJ359" s="43">
        <v>0</v>
      </c>
      <c r="AK359" s="43">
        <v>0</v>
      </c>
      <c r="AL359" s="43">
        <v>0</v>
      </c>
      <c r="AM359" s="43">
        <v>0</v>
      </c>
      <c r="AN359" s="44">
        <v>0</v>
      </c>
    </row>
    <row r="360" spans="1:40" x14ac:dyDescent="0.2">
      <c r="B360" s="31" t="s">
        <v>219</v>
      </c>
      <c r="C360" s="32">
        <v>1.46531214E-2</v>
      </c>
      <c r="D360" s="33">
        <v>0.81150422879999995</v>
      </c>
      <c r="E360" s="33">
        <v>2.3360572E-3</v>
      </c>
      <c r="F360" s="33">
        <v>1.2890998799999999E-2</v>
      </c>
      <c r="G360" s="34">
        <v>0.15861557940000001</v>
      </c>
      <c r="H360" s="32">
        <v>0.99991321600000005</v>
      </c>
      <c r="I360" s="34">
        <v>8.6799999999999996E-5</v>
      </c>
      <c r="J360" s="32">
        <v>1.07209948E-2</v>
      </c>
      <c r="K360" s="33">
        <v>4.9723084399999999E-2</v>
      </c>
      <c r="L360" s="33">
        <v>0.90483606299999997</v>
      </c>
      <c r="M360" s="34">
        <v>3.4719858200000002E-2</v>
      </c>
      <c r="N360" s="32">
        <v>0.88169045099999999</v>
      </c>
      <c r="O360" s="34">
        <v>0.118309549</v>
      </c>
      <c r="P360" s="32">
        <v>0.18998263800000001</v>
      </c>
      <c r="Q360" s="33">
        <v>9.1253064999999994E-2</v>
      </c>
      <c r="R360" s="33">
        <v>0.24612179200000001</v>
      </c>
      <c r="S360" s="33">
        <v>0.35716720200000002</v>
      </c>
      <c r="T360" s="34">
        <v>0.115475301</v>
      </c>
      <c r="U360" s="32">
        <v>0.80517848339999998</v>
      </c>
      <c r="V360" s="34">
        <v>0.19482151659999999</v>
      </c>
      <c r="W360" s="32">
        <v>2.7193987999999999E-3</v>
      </c>
      <c r="X360" s="34">
        <v>0.99728060119999995</v>
      </c>
      <c r="Y360" s="32">
        <v>7.0661541600000002E-2</v>
      </c>
      <c r="Z360" s="33">
        <v>4.6749153799999998E-2</v>
      </c>
      <c r="AA360" s="33">
        <v>0.57485804419999997</v>
      </c>
      <c r="AB360" s="33">
        <v>0.13115531859999999</v>
      </c>
      <c r="AC360" s="34">
        <v>0.17657595000000001</v>
      </c>
      <c r="AD360" s="36">
        <v>3.3624784599999999E-2</v>
      </c>
      <c r="AE360" s="36">
        <v>8.4108880400000002E-2</v>
      </c>
      <c r="AF360" s="36">
        <v>0.67553207500000001</v>
      </c>
      <c r="AG360" s="37">
        <v>0.206734258</v>
      </c>
      <c r="AH360" s="35">
        <v>0.99697008300000001</v>
      </c>
      <c r="AI360" s="37">
        <v>3.029917E-3</v>
      </c>
      <c r="AJ360" s="36">
        <v>0.19484438200000001</v>
      </c>
      <c r="AK360" s="36">
        <v>0.203556609</v>
      </c>
      <c r="AL360" s="36">
        <v>0.20398253399999999</v>
      </c>
      <c r="AM360" s="36">
        <v>0.22354856200000001</v>
      </c>
      <c r="AN360" s="37">
        <v>0.17406792800000001</v>
      </c>
    </row>
    <row r="361" spans="1:40" x14ac:dyDescent="0.2">
      <c r="B361" s="20" t="s">
        <v>220</v>
      </c>
      <c r="C361" s="38">
        <v>4.7700000000000001E-11</v>
      </c>
      <c r="D361" s="39">
        <v>1</v>
      </c>
      <c r="E361" s="39">
        <v>4.7700000000000001E-11</v>
      </c>
      <c r="F361" s="39">
        <v>4.7700000000000001E-11</v>
      </c>
      <c r="G361" s="40">
        <v>4.7700000000000001E-11</v>
      </c>
      <c r="H361" s="41">
        <v>1</v>
      </c>
      <c r="I361" s="42">
        <v>1.34E-11</v>
      </c>
      <c r="J361" s="38">
        <v>2.9699999999999998E-11</v>
      </c>
      <c r="K361" s="39">
        <v>2.9699999999999998E-11</v>
      </c>
      <c r="L361" s="39">
        <v>1</v>
      </c>
      <c r="M361" s="40">
        <v>2.9699999999999998E-11</v>
      </c>
      <c r="N361" s="38">
        <v>1</v>
      </c>
      <c r="O361" s="40">
        <v>1.6291170899999999E-9</v>
      </c>
      <c r="P361" s="38">
        <v>0</v>
      </c>
      <c r="Q361" s="39">
        <v>0</v>
      </c>
      <c r="R361" s="39">
        <v>0</v>
      </c>
      <c r="S361" s="39">
        <v>0</v>
      </c>
      <c r="T361" s="40">
        <v>0</v>
      </c>
      <c r="U361" s="38">
        <v>1</v>
      </c>
      <c r="V361" s="40">
        <v>8.6300000000000002E-11</v>
      </c>
      <c r="W361" s="38">
        <v>1.93469953E-11</v>
      </c>
      <c r="X361" s="40">
        <v>1</v>
      </c>
      <c r="Y361" s="38">
        <v>9.4350273399999999E-11</v>
      </c>
      <c r="Z361" s="39">
        <v>9.9417032400000001E-13</v>
      </c>
      <c r="AA361" s="39">
        <v>1</v>
      </c>
      <c r="AB361" s="39">
        <v>9.9413537099999992E-13</v>
      </c>
      <c r="AC361" s="40">
        <v>9.9483708799999995E-13</v>
      </c>
      <c r="AD361" s="43">
        <v>2.54441941E-10</v>
      </c>
      <c r="AE361" s="43">
        <v>4.6332156200000004E-12</v>
      </c>
      <c r="AF361" s="60">
        <v>1</v>
      </c>
      <c r="AG361" s="44">
        <v>4.6173217099999998E-12</v>
      </c>
      <c r="AH361" s="35">
        <v>1</v>
      </c>
      <c r="AI361" s="44">
        <v>1.4399999999999999E-12</v>
      </c>
      <c r="AJ361" s="43">
        <v>0</v>
      </c>
      <c r="AK361" s="43">
        <v>0</v>
      </c>
      <c r="AL361" s="43">
        <v>0</v>
      </c>
      <c r="AM361" s="43">
        <v>0</v>
      </c>
      <c r="AN361" s="44">
        <v>0</v>
      </c>
    </row>
    <row r="362" spans="1:40" x14ac:dyDescent="0.2">
      <c r="B362" s="31" t="s">
        <v>220</v>
      </c>
      <c r="C362" s="32">
        <v>5.3392400000000001E-5</v>
      </c>
      <c r="D362" s="33">
        <v>0.99568496200000001</v>
      </c>
      <c r="E362" s="33">
        <v>3.6046800000000002E-5</v>
      </c>
      <c r="F362" s="33">
        <v>1.0754800000000001E-5</v>
      </c>
      <c r="G362" s="34">
        <v>4.2147942000000001E-3</v>
      </c>
      <c r="H362" s="32">
        <v>0.99999406300000004</v>
      </c>
      <c r="I362" s="34">
        <v>5.9399999999999999E-6</v>
      </c>
      <c r="J362" s="32">
        <v>1.03286E-5</v>
      </c>
      <c r="K362" s="33">
        <v>2.9107399999999998E-5</v>
      </c>
      <c r="L362" s="33">
        <v>0.99971982280000005</v>
      </c>
      <c r="M362" s="34">
        <v>2.407098E-4</v>
      </c>
      <c r="N362" s="32">
        <v>0.99982607199999995</v>
      </c>
      <c r="O362" s="34">
        <v>1.7392800000000001E-4</v>
      </c>
      <c r="P362" s="32">
        <v>0.19526911699999999</v>
      </c>
      <c r="Q362" s="33">
        <v>0.102635218</v>
      </c>
      <c r="R362" s="33">
        <v>0.214409401</v>
      </c>
      <c r="S362" s="33">
        <v>0.33800982000000002</v>
      </c>
      <c r="T362" s="34">
        <v>0.14967641100000001</v>
      </c>
      <c r="U362" s="32">
        <v>0.99366285139999999</v>
      </c>
      <c r="V362" s="34">
        <v>6.3371486000000001E-3</v>
      </c>
      <c r="W362" s="32">
        <v>4.3595999999999997E-6</v>
      </c>
      <c r="X362" s="34">
        <v>0.9999956404</v>
      </c>
      <c r="Y362" s="32">
        <v>1.0498879999999999E-4</v>
      </c>
      <c r="Z362" s="33">
        <v>8.7271280000000004E-4</v>
      </c>
      <c r="AA362" s="33">
        <v>0.99011063440000002</v>
      </c>
      <c r="AB362" s="33">
        <v>2.9836277999999998E-3</v>
      </c>
      <c r="AC362" s="34">
        <v>5.9279982000000004E-3</v>
      </c>
      <c r="AD362" s="36">
        <v>1.9173120000000001E-4</v>
      </c>
      <c r="AE362" s="36">
        <v>2.7234580000000001E-4</v>
      </c>
      <c r="AF362" s="60">
        <v>0.98958630700000005</v>
      </c>
      <c r="AG362" s="37">
        <v>9.9496043999999992E-3</v>
      </c>
      <c r="AH362" s="35">
        <v>0.99979788300000005</v>
      </c>
      <c r="AI362" s="37">
        <v>2.02117E-4</v>
      </c>
      <c r="AJ362" s="36">
        <v>0.18221811700000001</v>
      </c>
      <c r="AK362" s="36">
        <v>0.227285878</v>
      </c>
      <c r="AL362" s="36">
        <v>0.20187913699999999</v>
      </c>
      <c r="AM362" s="36">
        <v>0.264649786</v>
      </c>
      <c r="AN362" s="37">
        <v>0.12396708100000001</v>
      </c>
    </row>
    <row r="363" spans="1:40" x14ac:dyDescent="0.2">
      <c r="B363" s="20" t="s">
        <v>221</v>
      </c>
      <c r="C363" s="38">
        <v>0</v>
      </c>
      <c r="D363" s="39">
        <v>0</v>
      </c>
      <c r="E363" s="39">
        <v>0</v>
      </c>
      <c r="F363" s="39">
        <v>0</v>
      </c>
      <c r="G363" s="40">
        <v>0</v>
      </c>
      <c r="H363" s="41">
        <v>0.99999919999999998</v>
      </c>
      <c r="I363" s="42">
        <v>7.9999999999999996E-7</v>
      </c>
      <c r="J363" s="38">
        <v>0</v>
      </c>
      <c r="K363" s="39">
        <v>0</v>
      </c>
      <c r="L363" s="39">
        <v>0</v>
      </c>
      <c r="M363" s="40">
        <v>0</v>
      </c>
      <c r="N363" s="38">
        <v>0</v>
      </c>
      <c r="O363" s="40">
        <v>0</v>
      </c>
      <c r="P363" s="38">
        <v>0</v>
      </c>
      <c r="Q363" s="39">
        <v>0</v>
      </c>
      <c r="R363" s="39">
        <v>0</v>
      </c>
      <c r="S363" s="39">
        <v>0</v>
      </c>
      <c r="T363" s="40">
        <v>0</v>
      </c>
      <c r="U363" s="38">
        <v>0</v>
      </c>
      <c r="V363" s="40">
        <v>0</v>
      </c>
      <c r="W363" s="38">
        <v>0</v>
      </c>
      <c r="X363" s="40">
        <v>0</v>
      </c>
      <c r="Y363" s="38">
        <v>0</v>
      </c>
      <c r="Z363" s="39">
        <v>0</v>
      </c>
      <c r="AA363" s="39">
        <v>0</v>
      </c>
      <c r="AB363" s="39">
        <v>0</v>
      </c>
      <c r="AC363" s="40">
        <v>0</v>
      </c>
      <c r="AD363" s="43">
        <v>0</v>
      </c>
      <c r="AE363" s="43">
        <v>0</v>
      </c>
      <c r="AF363" s="43">
        <v>0</v>
      </c>
      <c r="AG363" s="44">
        <v>0</v>
      </c>
      <c r="AH363" s="35">
        <v>0.99999990999999999</v>
      </c>
      <c r="AI363" s="44">
        <v>8.9999999999999999E-8</v>
      </c>
      <c r="AJ363" s="43">
        <v>0</v>
      </c>
      <c r="AK363" s="43">
        <v>0</v>
      </c>
      <c r="AL363" s="43">
        <v>0</v>
      </c>
      <c r="AM363" s="43">
        <v>0</v>
      </c>
      <c r="AN363" s="44">
        <v>0</v>
      </c>
    </row>
    <row r="364" spans="1:40" x14ac:dyDescent="0.2">
      <c r="B364" s="31" t="s">
        <v>221</v>
      </c>
      <c r="C364" s="32">
        <v>0.133924074</v>
      </c>
      <c r="D364" s="33">
        <v>0.28454068119999998</v>
      </c>
      <c r="E364" s="33">
        <v>2.2808040200000001E-2</v>
      </c>
      <c r="F364" s="33">
        <v>0.2207961262</v>
      </c>
      <c r="G364" s="34">
        <v>0.33793107360000002</v>
      </c>
      <c r="H364" s="32">
        <v>0.99970346600000004</v>
      </c>
      <c r="I364" s="34">
        <v>2.9653399999999999E-4</v>
      </c>
      <c r="J364" s="32">
        <v>0.17712305959999999</v>
      </c>
      <c r="K364" s="33">
        <v>0.37218265659999999</v>
      </c>
      <c r="L364" s="33">
        <v>0.3162248748</v>
      </c>
      <c r="M364" s="34">
        <v>0.13446940020000001</v>
      </c>
      <c r="N364" s="32">
        <v>0.69004739999999998</v>
      </c>
      <c r="O364" s="34">
        <v>0.30995260000000002</v>
      </c>
      <c r="P364" s="32">
        <v>0.17872938299999999</v>
      </c>
      <c r="Q364" s="33">
        <v>0.15182085300000001</v>
      </c>
      <c r="R364" s="33">
        <v>0.180467395</v>
      </c>
      <c r="S364" s="33">
        <v>0.31549458400000002</v>
      </c>
      <c r="T364" s="34">
        <v>0.173487788</v>
      </c>
      <c r="U364" s="32">
        <v>0.43145389239999998</v>
      </c>
      <c r="V364" s="34">
        <v>0.56854610760000002</v>
      </c>
      <c r="W364" s="32">
        <v>0.1937983516</v>
      </c>
      <c r="X364" s="34">
        <v>0.80620164839999997</v>
      </c>
      <c r="Y364" s="32">
        <v>0.21431486020000001</v>
      </c>
      <c r="Z364" s="33">
        <v>0.10177210540000001</v>
      </c>
      <c r="AA364" s="33">
        <v>0.27934320039999999</v>
      </c>
      <c r="AB364" s="33">
        <v>0.19867588859999999</v>
      </c>
      <c r="AC364" s="34">
        <v>0.20589395520000001</v>
      </c>
      <c r="AD364" s="36">
        <v>8.4799214600000006E-2</v>
      </c>
      <c r="AE364" s="36">
        <v>0.1739642616</v>
      </c>
      <c r="AF364" s="36">
        <v>0.46021892419999999</v>
      </c>
      <c r="AG364" s="37">
        <v>0.28101759900000001</v>
      </c>
      <c r="AH364" s="35">
        <v>0.99042992500000004</v>
      </c>
      <c r="AI364" s="37">
        <v>9.5700750000000008E-3</v>
      </c>
      <c r="AJ364" s="36">
        <v>0.19739675500000001</v>
      </c>
      <c r="AK364" s="36">
        <v>0.20602863299999999</v>
      </c>
      <c r="AL364" s="36">
        <v>0.20084011800000001</v>
      </c>
      <c r="AM364" s="36">
        <v>0.20810701300000001</v>
      </c>
      <c r="AN364" s="37">
        <v>0.18762748700000001</v>
      </c>
    </row>
    <row r="365" spans="1:40" x14ac:dyDescent="0.2">
      <c r="B365" s="20" t="s">
        <v>222</v>
      </c>
      <c r="C365" s="38">
        <v>0</v>
      </c>
      <c r="D365" s="39">
        <v>0</v>
      </c>
      <c r="E365" s="39">
        <v>0</v>
      </c>
      <c r="F365" s="39">
        <v>0</v>
      </c>
      <c r="G365" s="40">
        <v>0</v>
      </c>
      <c r="H365" s="41">
        <v>0.99999928000000005</v>
      </c>
      <c r="I365" s="42">
        <v>7.1999999999999999E-7</v>
      </c>
      <c r="J365" s="38">
        <v>0</v>
      </c>
      <c r="K365" s="39">
        <v>0</v>
      </c>
      <c r="L365" s="39">
        <v>0</v>
      </c>
      <c r="M365" s="40">
        <v>0</v>
      </c>
      <c r="N365" s="38">
        <v>0</v>
      </c>
      <c r="O365" s="40">
        <v>0</v>
      </c>
      <c r="P365" s="38">
        <v>0</v>
      </c>
      <c r="Q365" s="39">
        <v>0</v>
      </c>
      <c r="R365" s="39">
        <v>0</v>
      </c>
      <c r="S365" s="39">
        <v>0</v>
      </c>
      <c r="T365" s="40">
        <v>0</v>
      </c>
      <c r="U365" s="38">
        <v>0</v>
      </c>
      <c r="V365" s="40">
        <v>0</v>
      </c>
      <c r="W365" s="38">
        <v>0</v>
      </c>
      <c r="X365" s="40">
        <v>0</v>
      </c>
      <c r="Y365" s="38">
        <v>0</v>
      </c>
      <c r="Z365" s="39">
        <v>0</v>
      </c>
      <c r="AA365" s="39">
        <v>0</v>
      </c>
      <c r="AB365" s="39">
        <v>0</v>
      </c>
      <c r="AC365" s="40">
        <v>0</v>
      </c>
      <c r="AD365" s="43">
        <v>0</v>
      </c>
      <c r="AE365" s="43">
        <v>0</v>
      </c>
      <c r="AF365" s="43">
        <v>0</v>
      </c>
      <c r="AG365" s="44">
        <v>0</v>
      </c>
      <c r="AH365" s="35">
        <v>0.99999992000000004</v>
      </c>
      <c r="AI365" s="44">
        <v>8.0000000000000002E-8</v>
      </c>
      <c r="AJ365" s="43">
        <v>0</v>
      </c>
      <c r="AK365" s="43">
        <v>0</v>
      </c>
      <c r="AL365" s="43">
        <v>0</v>
      </c>
      <c r="AM365" s="43">
        <v>0</v>
      </c>
      <c r="AN365" s="44">
        <v>0</v>
      </c>
    </row>
    <row r="366" spans="1:40" ht="17" thickBot="1" x14ac:dyDescent="0.25">
      <c r="B366" s="31" t="s">
        <v>222</v>
      </c>
      <c r="C366" s="32">
        <v>0.1055891568</v>
      </c>
      <c r="D366" s="33">
        <v>0.40641233999999998</v>
      </c>
      <c r="E366" s="33">
        <v>4.8353457000000002E-2</v>
      </c>
      <c r="F366" s="33">
        <v>0.1249646614</v>
      </c>
      <c r="G366" s="34">
        <v>0.31468039060000003</v>
      </c>
      <c r="H366" s="32">
        <v>0.99985393700000003</v>
      </c>
      <c r="I366" s="34">
        <v>1.4606299999999999E-4</v>
      </c>
      <c r="J366" s="32">
        <v>0.13532084380000001</v>
      </c>
      <c r="K366" s="33">
        <v>0.29194199539999999</v>
      </c>
      <c r="L366" s="33">
        <v>0.47116184300000002</v>
      </c>
      <c r="M366" s="34">
        <v>0.101575319</v>
      </c>
      <c r="N366" s="32">
        <v>0.76948952999999998</v>
      </c>
      <c r="O366" s="34">
        <v>0.23051047</v>
      </c>
      <c r="P366" s="32">
        <v>0.202221337</v>
      </c>
      <c r="Q366" s="33">
        <v>0.17027462199999999</v>
      </c>
      <c r="R366" s="33">
        <v>0.14385972299999999</v>
      </c>
      <c r="S366" s="33">
        <v>0.29004709699999998</v>
      </c>
      <c r="T366" s="34">
        <v>0.193597241</v>
      </c>
      <c r="U366" s="32">
        <v>0.54562349180000003</v>
      </c>
      <c r="V366" s="34">
        <v>0.45437650819999997</v>
      </c>
      <c r="W366" s="32">
        <v>0.2270135798</v>
      </c>
      <c r="X366" s="34">
        <v>0.77298642019999997</v>
      </c>
      <c r="Y366" s="32">
        <v>0.147243809</v>
      </c>
      <c r="Z366" s="33">
        <v>8.3251647400000003E-2</v>
      </c>
      <c r="AA366" s="33">
        <v>0.42309466280000002</v>
      </c>
      <c r="AB366" s="33">
        <v>0.162064452</v>
      </c>
      <c r="AC366" s="34">
        <v>0.18434542919999999</v>
      </c>
      <c r="AD366" s="36">
        <v>9.1801315199999997E-2</v>
      </c>
      <c r="AE366" s="36">
        <v>0.16041327399999999</v>
      </c>
      <c r="AF366" s="36">
        <v>0.52523646759999998</v>
      </c>
      <c r="AG366" s="37">
        <v>0.2225489356</v>
      </c>
      <c r="AH366" s="35">
        <v>0.99539895899999997</v>
      </c>
      <c r="AI366" s="37">
        <v>4.6010410000000002E-3</v>
      </c>
      <c r="AJ366" s="36">
        <v>0.19292499499999999</v>
      </c>
      <c r="AK366" s="36">
        <v>0.21604412100000001</v>
      </c>
      <c r="AL366" s="36">
        <v>0.197514153</v>
      </c>
      <c r="AM366" s="36">
        <v>0.225859697</v>
      </c>
      <c r="AN366" s="37">
        <v>0.167657057</v>
      </c>
    </row>
    <row r="367" spans="1:40" x14ac:dyDescent="0.2">
      <c r="A367" s="78" t="s">
        <v>223</v>
      </c>
      <c r="B367" s="13" t="s">
        <v>224</v>
      </c>
      <c r="C367" s="46">
        <v>2.0175709999999999E-2</v>
      </c>
      <c r="D367" s="47">
        <v>0.94586150999999996</v>
      </c>
      <c r="E367" s="47">
        <v>1.0831530000000001E-2</v>
      </c>
      <c r="F367" s="47">
        <v>1.230761E-2</v>
      </c>
      <c r="G367" s="48">
        <v>1.0823650000000001E-2</v>
      </c>
      <c r="H367" s="49">
        <v>0.99899601999999998</v>
      </c>
      <c r="I367" s="50">
        <v>1.00398E-3</v>
      </c>
      <c r="J367" s="46">
        <v>8.7514499999999992E-3</v>
      </c>
      <c r="K367" s="47">
        <v>4.4561000000000002E-3</v>
      </c>
      <c r="L367" s="47">
        <v>0.98234073</v>
      </c>
      <c r="M367" s="48">
        <v>4.4517200000000002E-3</v>
      </c>
      <c r="N367" s="46">
        <v>0.97019131000000003</v>
      </c>
      <c r="O367" s="48">
        <v>2.9808689999999999E-2</v>
      </c>
      <c r="P367" s="46">
        <v>2.5164679999999998E-2</v>
      </c>
      <c r="Q367" s="47">
        <v>0.94827642000000001</v>
      </c>
      <c r="R367" s="47">
        <v>8.83631E-3</v>
      </c>
      <c r="S367" s="47">
        <v>8.80126E-3</v>
      </c>
      <c r="T367" s="48">
        <v>8.9213199999999999E-3</v>
      </c>
      <c r="U367" s="46">
        <v>4.9428079999999999E-2</v>
      </c>
      <c r="V367" s="48">
        <v>0.95057192000000001</v>
      </c>
      <c r="W367" s="46">
        <v>3.003515E-2</v>
      </c>
      <c r="X367" s="48">
        <v>0.96996484999999999</v>
      </c>
      <c r="Y367" s="46">
        <v>8.8111100000000005E-3</v>
      </c>
      <c r="Z367" s="47">
        <v>8.7544000000000001E-4</v>
      </c>
      <c r="AA367" s="47">
        <v>6.6102999999999995E-4</v>
      </c>
      <c r="AB367" s="47">
        <v>0.98899143</v>
      </c>
      <c r="AC367" s="48">
        <v>6.6100000000000002E-4</v>
      </c>
      <c r="AD367" s="52">
        <v>1.4753230000000001E-2</v>
      </c>
      <c r="AE367" s="61">
        <v>0.98164291000000004</v>
      </c>
      <c r="AF367" s="52">
        <v>1.80204E-3</v>
      </c>
      <c r="AG367" s="53">
        <v>1.80182E-3</v>
      </c>
      <c r="AH367" s="51">
        <v>0.99989021</v>
      </c>
      <c r="AI367" s="53">
        <v>1.0979E-4</v>
      </c>
      <c r="AJ367" s="52">
        <v>4.0376199999999996E-3</v>
      </c>
      <c r="AK367" s="52">
        <v>2.0652759999999999E-2</v>
      </c>
      <c r="AL367" s="52">
        <v>4.0044099999999999E-3</v>
      </c>
      <c r="AM367" s="52">
        <v>4.00439E-3</v>
      </c>
      <c r="AN367" s="62">
        <v>0.96730081999999995</v>
      </c>
    </row>
    <row r="368" spans="1:40" ht="17" thickBot="1" x14ac:dyDescent="0.25">
      <c r="A368" s="79"/>
      <c r="B368" s="59" t="s">
        <v>224</v>
      </c>
      <c r="C368" s="54">
        <v>7.5288806400000005E-2</v>
      </c>
      <c r="D368" s="55">
        <v>0.65221407060000003</v>
      </c>
      <c r="E368" s="55">
        <v>2.6363799399999999E-2</v>
      </c>
      <c r="F368" s="55">
        <v>3.5649045599999998E-2</v>
      </c>
      <c r="G368" s="56">
        <v>0.21048428220000001</v>
      </c>
      <c r="H368" s="54">
        <v>0.990327709</v>
      </c>
      <c r="I368" s="56">
        <v>9.6722909999999995E-3</v>
      </c>
      <c r="J368" s="54">
        <v>2.3614551800000001E-2</v>
      </c>
      <c r="K368" s="55">
        <v>4.6424963399999998E-2</v>
      </c>
      <c r="L368" s="55">
        <v>0.8256779782</v>
      </c>
      <c r="M368" s="56">
        <v>0.10428250460000001</v>
      </c>
      <c r="N368" s="54">
        <v>0.75438090999999996</v>
      </c>
      <c r="O368" s="56">
        <v>0.24561909000000001</v>
      </c>
      <c r="P368" s="54">
        <v>4.2168332000000003E-2</v>
      </c>
      <c r="Q368" s="55">
        <v>0.83115483899999998</v>
      </c>
      <c r="R368" s="55">
        <v>2.7533295999999999E-2</v>
      </c>
      <c r="S368" s="55">
        <v>8.7204830999999997E-2</v>
      </c>
      <c r="T368" s="56">
        <v>1.1938710999999999E-2</v>
      </c>
      <c r="U368" s="54">
        <v>0.4361562846</v>
      </c>
      <c r="V368" s="56">
        <v>0.5638437154</v>
      </c>
      <c r="W368" s="54">
        <v>8.5974039999999995E-3</v>
      </c>
      <c r="X368" s="56">
        <v>0.99140259600000002</v>
      </c>
      <c r="Y368" s="54">
        <v>0.1017199218</v>
      </c>
      <c r="Z368" s="55">
        <v>0.23209966600000001</v>
      </c>
      <c r="AA368" s="55">
        <v>0.17275673059999999</v>
      </c>
      <c r="AB368" s="55">
        <v>0.28477184220000001</v>
      </c>
      <c r="AC368" s="56">
        <v>0.2086518248</v>
      </c>
      <c r="AD368" s="57">
        <v>2.8047280599999998E-2</v>
      </c>
      <c r="AE368" s="61">
        <v>0.71725241559999997</v>
      </c>
      <c r="AF368" s="57">
        <v>0.1328758038</v>
      </c>
      <c r="AG368" s="58">
        <v>0.1218244976</v>
      </c>
      <c r="AH368" s="51">
        <v>0.83291825200000003</v>
      </c>
      <c r="AI368" s="58">
        <v>0.167081748</v>
      </c>
      <c r="AJ368" s="57">
        <v>0.19985997899999999</v>
      </c>
      <c r="AK368" s="57">
        <v>0.198953247</v>
      </c>
      <c r="AL368" s="57">
        <v>0.20048850500000001</v>
      </c>
      <c r="AM368" s="57">
        <v>0.19992124999999999</v>
      </c>
      <c r="AN368" s="58">
        <v>0.200777018</v>
      </c>
    </row>
    <row r="369" spans="1:40" x14ac:dyDescent="0.2">
      <c r="B369" s="20" t="s">
        <v>225</v>
      </c>
      <c r="C369" s="38">
        <v>7.6680000000000004E-5</v>
      </c>
      <c r="D369" s="39">
        <v>0.99975049999999999</v>
      </c>
      <c r="E369" s="39">
        <v>5.6549999999999999E-5</v>
      </c>
      <c r="F369" s="39">
        <v>5.9729999999999999E-5</v>
      </c>
      <c r="G369" s="40">
        <v>5.6539999999999997E-5</v>
      </c>
      <c r="H369" s="41">
        <v>0.99999302999999995</v>
      </c>
      <c r="I369" s="42">
        <v>6.9700000000000002E-6</v>
      </c>
      <c r="J369" s="38">
        <v>3.2419999999999998E-5</v>
      </c>
      <c r="K369" s="39">
        <v>2.4119999999999999E-5</v>
      </c>
      <c r="L369" s="39">
        <v>0.99991934999999998</v>
      </c>
      <c r="M369" s="40">
        <v>2.4110000000000001E-5</v>
      </c>
      <c r="N369" s="38">
        <v>0.99984972999999999</v>
      </c>
      <c r="O369" s="40">
        <v>1.5027000000000001E-4</v>
      </c>
      <c r="P369" s="38">
        <v>6.5939999999999995E-5</v>
      </c>
      <c r="Q369" s="39">
        <v>0.99982623999999998</v>
      </c>
      <c r="R369" s="39">
        <v>3.591E-5</v>
      </c>
      <c r="S369" s="39">
        <v>3.5840000000000002E-5</v>
      </c>
      <c r="T369" s="40">
        <v>3.6059999999999997E-5</v>
      </c>
      <c r="U369" s="38">
        <v>1.8623000000000001E-4</v>
      </c>
      <c r="V369" s="40">
        <v>0.99981377000000005</v>
      </c>
      <c r="W369" s="38">
        <v>6.4270000000000006E-5</v>
      </c>
      <c r="X369" s="40">
        <v>0.99993573000000002</v>
      </c>
      <c r="Y369" s="38">
        <v>5.2399999999999998E-6</v>
      </c>
      <c r="Z369" s="39">
        <v>8.2999999999999999E-7</v>
      </c>
      <c r="AA369" s="39">
        <v>7.0999999999999998E-7</v>
      </c>
      <c r="AB369" s="39">
        <v>0.99999251</v>
      </c>
      <c r="AC369" s="40">
        <v>7.0999999999999998E-7</v>
      </c>
      <c r="AD369" s="43">
        <v>1.4960000000000001E-5</v>
      </c>
      <c r="AE369" s="60">
        <v>0.99997860999999999</v>
      </c>
      <c r="AF369" s="43">
        <v>3.2100000000000002E-6</v>
      </c>
      <c r="AG369" s="44">
        <v>3.2100000000000002E-6</v>
      </c>
      <c r="AH369" s="35">
        <v>0.99999934000000001</v>
      </c>
      <c r="AI369" s="44">
        <v>6.6000000000000003E-7</v>
      </c>
      <c r="AJ369" s="43">
        <v>1.0200000000000001E-5</v>
      </c>
      <c r="AK369" s="43">
        <v>3.0979999999999998E-5</v>
      </c>
      <c r="AL369" s="43">
        <v>1.0159999999999999E-5</v>
      </c>
      <c r="AM369" s="43">
        <v>1.0159999999999999E-5</v>
      </c>
      <c r="AN369" s="45">
        <v>0.99993851</v>
      </c>
    </row>
    <row r="370" spans="1:40" x14ac:dyDescent="0.2">
      <c r="B370" s="31" t="s">
        <v>225</v>
      </c>
      <c r="C370" s="32">
        <v>2.0850064000000001E-3</v>
      </c>
      <c r="D370" s="33">
        <v>0.93617409900000004</v>
      </c>
      <c r="E370" s="33">
        <v>1.0380840000000001E-3</v>
      </c>
      <c r="F370" s="33">
        <v>4.9774780000000005E-4</v>
      </c>
      <c r="G370" s="34">
        <v>6.0205075199999999E-2</v>
      </c>
      <c r="H370" s="32">
        <v>0.99980863600000003</v>
      </c>
      <c r="I370" s="34">
        <v>1.9136399999999999E-4</v>
      </c>
      <c r="J370" s="32">
        <v>3.704356E-4</v>
      </c>
      <c r="K370" s="33">
        <v>9.8915700000000006E-4</v>
      </c>
      <c r="L370" s="33">
        <v>0.99238812899999995</v>
      </c>
      <c r="M370" s="34">
        <v>6.2522793999999996E-3</v>
      </c>
      <c r="N370" s="32">
        <v>0.99374540200000006</v>
      </c>
      <c r="O370" s="34">
        <v>6.2545980000000001E-3</v>
      </c>
      <c r="P370" s="32">
        <v>7.8582999999999995E-4</v>
      </c>
      <c r="Q370" s="33">
        <v>0.99271411300000001</v>
      </c>
      <c r="R370" s="33">
        <v>4.9254500000000005E-4</v>
      </c>
      <c r="S370" s="33">
        <v>5.8584040000000002E-3</v>
      </c>
      <c r="T370" s="34">
        <v>1.49099E-4</v>
      </c>
      <c r="U370" s="32">
        <v>2.5100382399999999E-2</v>
      </c>
      <c r="V370" s="34">
        <v>0.97489961759999999</v>
      </c>
      <c r="W370" s="32">
        <v>1.439302E-4</v>
      </c>
      <c r="X370" s="34">
        <v>0.99985606979999997</v>
      </c>
      <c r="Y370" s="32">
        <v>1.9342885999999999E-3</v>
      </c>
      <c r="Z370" s="33">
        <v>3.24289252E-2</v>
      </c>
      <c r="AA370" s="33">
        <v>5.5583025199999997E-2</v>
      </c>
      <c r="AB370" s="33">
        <v>0.84565229779999995</v>
      </c>
      <c r="AC370" s="34">
        <v>6.4401456800000006E-2</v>
      </c>
      <c r="AD370" s="36">
        <v>1.738802E-4</v>
      </c>
      <c r="AE370" s="60">
        <v>0.96975995920000002</v>
      </c>
      <c r="AF370" s="36">
        <v>1.7574748000000001E-2</v>
      </c>
      <c r="AG370" s="37">
        <v>1.2491416999999999E-2</v>
      </c>
      <c r="AH370" s="35">
        <v>0.993851818</v>
      </c>
      <c r="AI370" s="37">
        <v>6.1481820000000003E-3</v>
      </c>
      <c r="AJ370" s="36">
        <v>0.137940179</v>
      </c>
      <c r="AK370" s="36">
        <v>0.11767752400000001</v>
      </c>
      <c r="AL370" s="36">
        <v>0.166982824</v>
      </c>
      <c r="AM370" s="36">
        <v>0.13892550200000001</v>
      </c>
      <c r="AN370" s="37">
        <v>0.43847395500000003</v>
      </c>
    </row>
    <row r="371" spans="1:40" x14ac:dyDescent="0.2">
      <c r="B371" s="20" t="s">
        <v>226</v>
      </c>
      <c r="C371" s="38">
        <v>6.3400000000000003E-6</v>
      </c>
      <c r="D371" s="39">
        <v>0.99997725999999998</v>
      </c>
      <c r="E371" s="39">
        <v>5.4199999999999998E-6</v>
      </c>
      <c r="F371" s="39">
        <v>5.5600000000000001E-6</v>
      </c>
      <c r="G371" s="40">
        <v>5.4199999999999998E-6</v>
      </c>
      <c r="H371" s="41">
        <v>0.99999912999999996</v>
      </c>
      <c r="I371" s="42">
        <v>8.7000000000000003E-7</v>
      </c>
      <c r="J371" s="38">
        <v>3.0000000000000001E-6</v>
      </c>
      <c r="K371" s="39">
        <v>2.6000000000000001E-6</v>
      </c>
      <c r="L371" s="39">
        <v>0.99999179999999999</v>
      </c>
      <c r="M371" s="40">
        <v>2.6000000000000001E-6</v>
      </c>
      <c r="N371" s="38">
        <v>0.99998677000000002</v>
      </c>
      <c r="O371" s="40">
        <v>1.323E-5</v>
      </c>
      <c r="P371" s="38">
        <v>4.6399999999999996E-6</v>
      </c>
      <c r="Q371" s="39">
        <v>0.99998562999999996</v>
      </c>
      <c r="R371" s="39">
        <v>3.2399999999999999E-6</v>
      </c>
      <c r="S371" s="39">
        <v>3.2399999999999999E-6</v>
      </c>
      <c r="T371" s="40">
        <v>3.2499999999999998E-6</v>
      </c>
      <c r="U371" s="38">
        <v>1.376E-5</v>
      </c>
      <c r="V371" s="40">
        <v>0.99998624000000003</v>
      </c>
      <c r="W371" s="38">
        <v>4.1899999999999997E-6</v>
      </c>
      <c r="X371" s="40">
        <v>0.99999581000000004</v>
      </c>
      <c r="Y371" s="38">
        <v>2.8000000000000002E-7</v>
      </c>
      <c r="Z371" s="39">
        <v>7.0000000000000005E-8</v>
      </c>
      <c r="AA371" s="39">
        <v>5.9999999999999995E-8</v>
      </c>
      <c r="AB371" s="39">
        <v>0.99999952999999997</v>
      </c>
      <c r="AC371" s="40">
        <v>5.9999999999999995E-8</v>
      </c>
      <c r="AD371" s="43">
        <v>8.6000000000000002E-7</v>
      </c>
      <c r="AE371" s="60">
        <v>0.99999859000000002</v>
      </c>
      <c r="AF371" s="43">
        <v>2.8000000000000002E-7</v>
      </c>
      <c r="AG371" s="44">
        <v>2.8000000000000002E-7</v>
      </c>
      <c r="AH371" s="35">
        <v>0.99999990999999999</v>
      </c>
      <c r="AI371" s="44">
        <v>8.9999999999999999E-8</v>
      </c>
      <c r="AJ371" s="43">
        <v>8.8000000000000004E-7</v>
      </c>
      <c r="AK371" s="43">
        <v>1.8700000000000001E-6</v>
      </c>
      <c r="AL371" s="43">
        <v>8.7000000000000003E-7</v>
      </c>
      <c r="AM371" s="43">
        <v>8.7000000000000003E-7</v>
      </c>
      <c r="AN371" s="45">
        <v>0.99999550000000004</v>
      </c>
    </row>
    <row r="372" spans="1:40" x14ac:dyDescent="0.2">
      <c r="B372" s="31" t="s">
        <v>226</v>
      </c>
      <c r="C372" s="32">
        <v>4.7483600000000002E-4</v>
      </c>
      <c r="D372" s="33">
        <v>0.97034401839999995</v>
      </c>
      <c r="E372" s="33">
        <v>2.5653960000000001E-4</v>
      </c>
      <c r="F372" s="33">
        <v>9.8237800000000003E-5</v>
      </c>
      <c r="G372" s="34">
        <v>2.88263544E-2</v>
      </c>
      <c r="H372" s="32">
        <v>0.99995931500000002</v>
      </c>
      <c r="I372" s="34">
        <v>4.07E-5</v>
      </c>
      <c r="J372" s="32">
        <v>7.5501599999999996E-5</v>
      </c>
      <c r="K372" s="33">
        <v>2.133014E-4</v>
      </c>
      <c r="L372" s="33">
        <v>0.99794441960000002</v>
      </c>
      <c r="M372" s="34">
        <v>1.7667728000000001E-3</v>
      </c>
      <c r="N372" s="32">
        <v>0.99853961999999996</v>
      </c>
      <c r="O372" s="34">
        <v>1.4603800000000001E-3</v>
      </c>
      <c r="P372" s="32">
        <v>1.6822399999999999E-4</v>
      </c>
      <c r="Q372" s="33">
        <v>0.99771351100000005</v>
      </c>
      <c r="R372" s="33">
        <v>1.48116E-4</v>
      </c>
      <c r="S372" s="33">
        <v>1.942809E-3</v>
      </c>
      <c r="T372" s="34">
        <v>2.73E-5</v>
      </c>
      <c r="U372" s="32">
        <v>6.4592062000000004E-3</v>
      </c>
      <c r="V372" s="34">
        <v>0.99354079380000004</v>
      </c>
      <c r="W372" s="32">
        <v>2.9323600000000002E-5</v>
      </c>
      <c r="X372" s="34">
        <v>0.99997067640000004</v>
      </c>
      <c r="Y372" s="32">
        <v>3.5621040000000001E-4</v>
      </c>
      <c r="Z372" s="33">
        <v>1.6241979199999999E-2</v>
      </c>
      <c r="AA372" s="33">
        <v>3.3936263000000001E-2</v>
      </c>
      <c r="AB372" s="33">
        <v>0.91111875659999997</v>
      </c>
      <c r="AC372" s="34">
        <v>3.8346784000000002E-2</v>
      </c>
      <c r="AD372" s="36">
        <v>2.9102400000000001E-5</v>
      </c>
      <c r="AE372" s="60">
        <v>0.98876157060000003</v>
      </c>
      <c r="AF372" s="36">
        <v>6.7026656000000002E-3</v>
      </c>
      <c r="AG372" s="37">
        <v>4.5066565999999997E-3</v>
      </c>
      <c r="AH372" s="35">
        <v>0.99846485399999996</v>
      </c>
      <c r="AI372" s="37">
        <v>1.535146E-3</v>
      </c>
      <c r="AJ372" s="36">
        <v>0.11592190400000001</v>
      </c>
      <c r="AK372" s="36">
        <v>9.7130255999999998E-2</v>
      </c>
      <c r="AL372" s="36">
        <v>0.14634385</v>
      </c>
      <c r="AM372" s="36">
        <v>0.116944171</v>
      </c>
      <c r="AN372" s="37">
        <v>0.52365981800000005</v>
      </c>
    </row>
    <row r="373" spans="1:40" x14ac:dyDescent="0.2">
      <c r="B373" s="20" t="s">
        <v>227</v>
      </c>
      <c r="C373" s="38">
        <v>7.1802799999999998E-3</v>
      </c>
      <c r="D373" s="39">
        <v>0.98164214999999999</v>
      </c>
      <c r="E373" s="39">
        <v>8.5945399999999995E-3</v>
      </c>
      <c r="F373" s="39">
        <v>1.9716500000000001E-3</v>
      </c>
      <c r="G373" s="40">
        <v>6.1138999999999996E-4</v>
      </c>
      <c r="H373" s="41">
        <v>0.99999331999999996</v>
      </c>
      <c r="I373" s="42">
        <v>6.6800000000000004E-6</v>
      </c>
      <c r="J373" s="38">
        <v>0</v>
      </c>
      <c r="K373" s="39">
        <v>0</v>
      </c>
      <c r="L373" s="39">
        <v>0</v>
      </c>
      <c r="M373" s="40">
        <v>0</v>
      </c>
      <c r="N373" s="38">
        <v>0.89476233999999999</v>
      </c>
      <c r="O373" s="40">
        <v>0.10523766</v>
      </c>
      <c r="P373" s="38">
        <v>1.019489E-2</v>
      </c>
      <c r="Q373" s="39">
        <v>0.97959134000000003</v>
      </c>
      <c r="R373" s="39">
        <v>7.5283199999999998E-3</v>
      </c>
      <c r="S373" s="39">
        <v>5.8854000000000003E-4</v>
      </c>
      <c r="T373" s="40">
        <v>2.09691E-3</v>
      </c>
      <c r="U373" s="38">
        <v>0</v>
      </c>
      <c r="V373" s="40">
        <v>0</v>
      </c>
      <c r="W373" s="38">
        <v>0.97244129000000001</v>
      </c>
      <c r="X373" s="40">
        <v>2.755871E-2</v>
      </c>
      <c r="Y373" s="38">
        <v>0</v>
      </c>
      <c r="Z373" s="39">
        <v>0</v>
      </c>
      <c r="AA373" s="39">
        <v>0</v>
      </c>
      <c r="AB373" s="39">
        <v>0</v>
      </c>
      <c r="AC373" s="40">
        <v>0</v>
      </c>
      <c r="AD373" s="35">
        <v>0.97769159000000005</v>
      </c>
      <c r="AE373" s="43">
        <v>2.2225209999999999E-2</v>
      </c>
      <c r="AF373" s="43">
        <v>4.8810000000000002E-5</v>
      </c>
      <c r="AG373" s="44">
        <v>3.4400000000000003E-5</v>
      </c>
      <c r="AH373" s="35">
        <v>0.99998768999999998</v>
      </c>
      <c r="AI373" s="44">
        <v>1.2310000000000001E-5</v>
      </c>
      <c r="AJ373" s="43">
        <v>0</v>
      </c>
      <c r="AK373" s="43">
        <v>0</v>
      </c>
      <c r="AL373" s="43">
        <v>0</v>
      </c>
      <c r="AM373" s="43">
        <v>0</v>
      </c>
      <c r="AN373" s="44">
        <v>0</v>
      </c>
    </row>
    <row r="374" spans="1:40" ht="17" thickBot="1" x14ac:dyDescent="0.25">
      <c r="B374" s="31" t="s">
        <v>227</v>
      </c>
      <c r="C374" s="32">
        <v>1.7024602600000001E-2</v>
      </c>
      <c r="D374" s="33">
        <v>0.51061736560000004</v>
      </c>
      <c r="E374" s="33">
        <v>0.2443771824</v>
      </c>
      <c r="F374" s="33">
        <v>4.7572622E-3</v>
      </c>
      <c r="G374" s="34">
        <v>0.22322356979999999</v>
      </c>
      <c r="H374" s="32">
        <v>0.99979289999999998</v>
      </c>
      <c r="I374" s="34">
        <v>2.0709999999999999E-4</v>
      </c>
      <c r="J374" s="32">
        <v>0.3458176624</v>
      </c>
      <c r="K374" s="33">
        <v>6.1071672600000002E-2</v>
      </c>
      <c r="L374" s="33">
        <v>0.32077180919999998</v>
      </c>
      <c r="M374" s="34">
        <v>0.2723388598</v>
      </c>
      <c r="N374" s="32">
        <v>0.93099154200000001</v>
      </c>
      <c r="O374" s="34">
        <v>6.9008457999999995E-2</v>
      </c>
      <c r="P374" s="32">
        <v>5.8487360000000002E-3</v>
      </c>
      <c r="Q374" s="33">
        <v>0.88246929500000004</v>
      </c>
      <c r="R374" s="33">
        <v>5.6337639000000002E-2</v>
      </c>
      <c r="S374" s="33">
        <v>4.6679548000000001E-2</v>
      </c>
      <c r="T374" s="34">
        <v>8.6647830000000006E-3</v>
      </c>
      <c r="U374" s="32">
        <v>0.3690209398</v>
      </c>
      <c r="V374" s="34">
        <v>0.63097906020000005</v>
      </c>
      <c r="W374" s="32">
        <v>0.4234646232</v>
      </c>
      <c r="X374" s="34">
        <v>0.5765353768</v>
      </c>
      <c r="Y374" s="32">
        <v>0.12622334099999999</v>
      </c>
      <c r="Z374" s="33">
        <v>0.29860181819999998</v>
      </c>
      <c r="AA374" s="33">
        <v>0.17865313299999999</v>
      </c>
      <c r="AB374" s="33">
        <v>0.18601031779999999</v>
      </c>
      <c r="AC374" s="34">
        <v>0.21051137959999999</v>
      </c>
      <c r="AD374" s="36">
        <v>9.3888606200000002E-2</v>
      </c>
      <c r="AE374" s="36">
        <v>0.26016969600000001</v>
      </c>
      <c r="AF374" s="36">
        <v>0.34749579539999997</v>
      </c>
      <c r="AG374" s="37">
        <v>0.29844589220000001</v>
      </c>
      <c r="AH374" s="36">
        <v>0.15481560799999999</v>
      </c>
      <c r="AI374" s="45">
        <v>0.84518439199999995</v>
      </c>
      <c r="AJ374" s="36">
        <v>0.20035816300000001</v>
      </c>
      <c r="AK374" s="36">
        <v>0.20182787199999999</v>
      </c>
      <c r="AL374" s="36">
        <v>0.19884801399999999</v>
      </c>
      <c r="AM374" s="36">
        <v>0.19999778300000001</v>
      </c>
      <c r="AN374" s="37">
        <v>0.19896818399999999</v>
      </c>
    </row>
    <row r="375" spans="1:40" s="3" customFormat="1" x14ac:dyDescent="0.2">
      <c r="A375" s="78" t="s">
        <v>228</v>
      </c>
      <c r="B375" s="13" t="s">
        <v>229</v>
      </c>
      <c r="C375" s="46">
        <v>4.2444300000000004E-3</v>
      </c>
      <c r="D375" s="47">
        <v>0.98454368999999997</v>
      </c>
      <c r="E375" s="47">
        <v>9.5958999999999992E-3</v>
      </c>
      <c r="F375" s="47">
        <v>1.20542E-3</v>
      </c>
      <c r="G375" s="48">
        <v>4.1056000000000003E-4</v>
      </c>
      <c r="H375" s="49">
        <v>0.99999890000000002</v>
      </c>
      <c r="I375" s="50">
        <v>1.1000000000000001E-6</v>
      </c>
      <c r="J375" s="46">
        <v>0.18189118000000001</v>
      </c>
      <c r="K375" s="47">
        <v>2.4055999999999999E-4</v>
      </c>
      <c r="L375" s="47">
        <v>0.81772900999999998</v>
      </c>
      <c r="M375" s="48">
        <v>1.3924E-4</v>
      </c>
      <c r="N375" s="46">
        <v>0.89692251999999995</v>
      </c>
      <c r="O375" s="48">
        <v>0.10307748</v>
      </c>
      <c r="P375" s="46">
        <v>5.46489E-3</v>
      </c>
      <c r="Q375" s="47">
        <v>0.98410880000000001</v>
      </c>
      <c r="R375" s="47">
        <v>8.0939500000000008E-3</v>
      </c>
      <c r="S375" s="47">
        <v>3.5068000000000002E-4</v>
      </c>
      <c r="T375" s="48">
        <v>1.98168E-3</v>
      </c>
      <c r="U375" s="46">
        <v>0.99995761000000005</v>
      </c>
      <c r="V375" s="48">
        <v>4.2389999999999999E-5</v>
      </c>
      <c r="W375" s="46">
        <v>0.94352219999999998</v>
      </c>
      <c r="X375" s="48">
        <v>5.6477800000000002E-2</v>
      </c>
      <c r="Y375" s="46">
        <v>0.95447497999999997</v>
      </c>
      <c r="Z375" s="47">
        <v>4.5385269999999998E-2</v>
      </c>
      <c r="AA375" s="47">
        <v>1.4769999999999999E-5</v>
      </c>
      <c r="AB375" s="47">
        <v>1.109E-4</v>
      </c>
      <c r="AC375" s="48">
        <v>1.4080000000000001E-5</v>
      </c>
      <c r="AD375" s="51">
        <v>0.95290196000000005</v>
      </c>
      <c r="AE375" s="52">
        <v>4.6993109999999998E-2</v>
      </c>
      <c r="AF375" s="52">
        <v>7.1849999999999998E-5</v>
      </c>
      <c r="AG375" s="53">
        <v>3.3080000000000002E-5</v>
      </c>
      <c r="AH375" s="51">
        <v>0.99995875999999995</v>
      </c>
      <c r="AI375" s="53">
        <v>4.1239999999999998E-5</v>
      </c>
      <c r="AJ375" s="52">
        <v>9.3373000000000002E-4</v>
      </c>
      <c r="AK375" s="61">
        <v>0.99890175000000003</v>
      </c>
      <c r="AL375" s="52">
        <v>2.7100000000000001E-5</v>
      </c>
      <c r="AM375" s="52">
        <v>2.5389999999999999E-5</v>
      </c>
      <c r="AN375" s="53">
        <v>1.1203E-4</v>
      </c>
    </row>
    <row r="376" spans="1:40" s="3" customFormat="1" ht="17" thickBot="1" x14ac:dyDescent="0.25">
      <c r="A376" s="79"/>
      <c r="B376" s="59" t="s">
        <v>229</v>
      </c>
      <c r="C376" s="54">
        <v>1.9703196799999999E-2</v>
      </c>
      <c r="D376" s="55">
        <v>0.46941360440000002</v>
      </c>
      <c r="E376" s="55">
        <v>0.26887506179999998</v>
      </c>
      <c r="F376" s="55">
        <v>6.408927E-3</v>
      </c>
      <c r="G376" s="56">
        <v>0.23559919260000001</v>
      </c>
      <c r="H376" s="54">
        <v>0.99978412500000002</v>
      </c>
      <c r="I376" s="56">
        <v>2.15875E-4</v>
      </c>
      <c r="J376" s="54">
        <v>0.3258471852</v>
      </c>
      <c r="K376" s="55">
        <v>5.0264638E-2</v>
      </c>
      <c r="L376" s="55">
        <v>0.3660823232</v>
      </c>
      <c r="M376" s="56">
        <v>0.25780585719999999</v>
      </c>
      <c r="N376" s="54">
        <v>0.91782779800000003</v>
      </c>
      <c r="O376" s="56">
        <v>8.2172202E-2</v>
      </c>
      <c r="P376" s="54">
        <v>8.2879619999999994E-3</v>
      </c>
      <c r="Q376" s="55">
        <v>0.83802774499999999</v>
      </c>
      <c r="R376" s="55">
        <v>8.2997781000000007E-2</v>
      </c>
      <c r="S376" s="55">
        <v>5.5438650999999999E-2</v>
      </c>
      <c r="T376" s="56">
        <v>1.5247864999999999E-2</v>
      </c>
      <c r="U376" s="54">
        <v>0.3687162162</v>
      </c>
      <c r="V376" s="56">
        <v>0.63128378380000005</v>
      </c>
      <c r="W376" s="54">
        <v>0.34530756740000002</v>
      </c>
      <c r="X376" s="56">
        <v>0.65469243259999998</v>
      </c>
      <c r="Y376" s="54">
        <v>0.13120588320000001</v>
      </c>
      <c r="Z376" s="55">
        <v>0.30191963939999999</v>
      </c>
      <c r="AA376" s="55">
        <v>0.1787155912</v>
      </c>
      <c r="AB376" s="55">
        <v>0.1810606216</v>
      </c>
      <c r="AC376" s="56">
        <v>0.20709826379999999</v>
      </c>
      <c r="AD376" s="57">
        <v>7.9217869400000002E-2</v>
      </c>
      <c r="AE376" s="57">
        <v>0.31515595260000001</v>
      </c>
      <c r="AF376" s="57">
        <v>0.32644941379999998</v>
      </c>
      <c r="AG376" s="58">
        <v>0.27917676079999998</v>
      </c>
      <c r="AH376" s="57">
        <v>0.126857999</v>
      </c>
      <c r="AI376" s="62">
        <v>0.87314200099999995</v>
      </c>
      <c r="AJ376" s="57">
        <v>0.20041804799999999</v>
      </c>
      <c r="AK376" s="57">
        <v>0.201908479</v>
      </c>
      <c r="AL376" s="57">
        <v>0.198823677</v>
      </c>
      <c r="AM376" s="57">
        <v>0.199970131</v>
      </c>
      <c r="AN376" s="58">
        <v>0.198879694</v>
      </c>
    </row>
    <row r="377" spans="1:40" x14ac:dyDescent="0.2">
      <c r="B377" s="20" t="s">
        <v>230</v>
      </c>
      <c r="C377" s="38">
        <v>4.2543299999999997E-3</v>
      </c>
      <c r="D377" s="39">
        <v>0.87162139000000005</v>
      </c>
      <c r="E377" s="39">
        <v>0.11883472</v>
      </c>
      <c r="F377" s="39">
        <v>2.8309199999999998E-3</v>
      </c>
      <c r="G377" s="40">
        <v>2.4586299999999998E-3</v>
      </c>
      <c r="H377" s="41">
        <v>0.99998777999999999</v>
      </c>
      <c r="I377" s="42">
        <v>1.222E-5</v>
      </c>
      <c r="J377" s="38">
        <v>0.25458227</v>
      </c>
      <c r="K377" s="39">
        <v>1.4452200000000001E-3</v>
      </c>
      <c r="L377" s="39">
        <v>0.74257512999999997</v>
      </c>
      <c r="M377" s="40">
        <v>1.3973799999999999E-3</v>
      </c>
      <c r="N377" s="38">
        <v>0.78602340000000004</v>
      </c>
      <c r="O377" s="40">
        <v>0.21397659999999999</v>
      </c>
      <c r="P377" s="38">
        <v>4.23778E-3</v>
      </c>
      <c r="Q377" s="39">
        <v>0.89798621999999995</v>
      </c>
      <c r="R377" s="39">
        <v>7.9362810000000006E-2</v>
      </c>
      <c r="S377" s="39">
        <v>1.74401E-3</v>
      </c>
      <c r="T377" s="40">
        <v>1.6669170000000001E-2</v>
      </c>
      <c r="U377" s="38">
        <v>0.99932980000000005</v>
      </c>
      <c r="V377" s="40">
        <v>6.7020000000000003E-4</v>
      </c>
      <c r="W377" s="38">
        <v>0.94536505000000004</v>
      </c>
      <c r="X377" s="40">
        <v>5.4634950000000002E-2</v>
      </c>
      <c r="Y377" s="38">
        <v>0.95491298000000002</v>
      </c>
      <c r="Z377" s="39">
        <v>4.4949870000000003E-2</v>
      </c>
      <c r="AA377" s="39">
        <v>3.057E-5</v>
      </c>
      <c r="AB377" s="39">
        <v>7.6349999999999999E-5</v>
      </c>
      <c r="AC377" s="40">
        <v>3.023E-5</v>
      </c>
      <c r="AD377" s="35">
        <v>0.95360626000000004</v>
      </c>
      <c r="AE377" s="43">
        <v>4.6214610000000003E-2</v>
      </c>
      <c r="AF377" s="43">
        <v>9.878E-5</v>
      </c>
      <c r="AG377" s="44">
        <v>8.0350000000000001E-5</v>
      </c>
      <c r="AH377" s="35">
        <v>0.99999715</v>
      </c>
      <c r="AI377" s="44">
        <v>2.8499999999999998E-6</v>
      </c>
      <c r="AJ377" s="43">
        <v>0</v>
      </c>
      <c r="AK377" s="43">
        <v>0</v>
      </c>
      <c r="AL377" s="43">
        <v>0</v>
      </c>
      <c r="AM377" s="43">
        <v>0</v>
      </c>
      <c r="AN377" s="44">
        <v>0</v>
      </c>
    </row>
    <row r="378" spans="1:40" x14ac:dyDescent="0.2">
      <c r="B378" s="31" t="s">
        <v>230</v>
      </c>
      <c r="C378" s="32">
        <v>4.7195610200000002E-2</v>
      </c>
      <c r="D378" s="33">
        <v>0.14556755160000001</v>
      </c>
      <c r="E378" s="33">
        <v>0.53651970579999997</v>
      </c>
      <c r="F378" s="33">
        <v>3.5100880799999998E-2</v>
      </c>
      <c r="G378" s="34">
        <v>0.2356162114</v>
      </c>
      <c r="H378" s="32">
        <v>0.99900402200000005</v>
      </c>
      <c r="I378" s="34">
        <v>9.9597800000000001E-4</v>
      </c>
      <c r="J378" s="32">
        <v>0.77658690760000004</v>
      </c>
      <c r="K378" s="33">
        <v>2.8074775999999999E-2</v>
      </c>
      <c r="L378" s="33">
        <v>5.6430174800000003E-2</v>
      </c>
      <c r="M378" s="34">
        <v>0.13890814039999999</v>
      </c>
      <c r="N378" s="32">
        <v>0.70371307500000002</v>
      </c>
      <c r="O378" s="34">
        <v>0.29628692499999998</v>
      </c>
      <c r="P378" s="32">
        <v>1.8789286999999998E-2</v>
      </c>
      <c r="Q378" s="33">
        <v>0.151045238</v>
      </c>
      <c r="R378" s="33">
        <v>0.61229873199999996</v>
      </c>
      <c r="S378" s="33">
        <v>6.9416870000000006E-2</v>
      </c>
      <c r="T378" s="34">
        <v>0.14844987600000001</v>
      </c>
      <c r="U378" s="32">
        <v>0.28095094300000001</v>
      </c>
      <c r="V378" s="34">
        <v>0.71904905699999999</v>
      </c>
      <c r="W378" s="32">
        <v>0.83640699900000004</v>
      </c>
      <c r="X378" s="34">
        <v>0.16359300099999999</v>
      </c>
      <c r="Y378" s="32">
        <v>0.32076145439999998</v>
      </c>
      <c r="Z378" s="33">
        <v>0.116179877</v>
      </c>
      <c r="AA378" s="33">
        <v>0.2287201482</v>
      </c>
      <c r="AB378" s="33">
        <v>0.1512362968</v>
      </c>
      <c r="AC378" s="34">
        <v>0.1831022346</v>
      </c>
      <c r="AD378" s="36">
        <v>0.22373352120000001</v>
      </c>
      <c r="AE378" s="36">
        <v>0.1186602702</v>
      </c>
      <c r="AF378" s="36">
        <v>0.33700202260000001</v>
      </c>
      <c r="AG378" s="37">
        <v>0.32060416479999998</v>
      </c>
      <c r="AH378" s="35">
        <v>0.96446159200000003</v>
      </c>
      <c r="AI378" s="37">
        <v>3.5538408E-2</v>
      </c>
      <c r="AJ378" s="36">
        <v>0.20040496199999999</v>
      </c>
      <c r="AK378" s="36">
        <v>0.199130581</v>
      </c>
      <c r="AL378" s="36">
        <v>0.19989478799999999</v>
      </c>
      <c r="AM378" s="36">
        <v>0.200542464</v>
      </c>
      <c r="AN378" s="37">
        <v>0.20002721100000001</v>
      </c>
    </row>
    <row r="379" spans="1:40" x14ac:dyDescent="0.2">
      <c r="B379" s="20" t="s">
        <v>231</v>
      </c>
      <c r="C379" s="38">
        <v>2.7881E-4</v>
      </c>
      <c r="D379" s="39">
        <v>1.094025E-2</v>
      </c>
      <c r="E379" s="39">
        <v>0.98826287999999995</v>
      </c>
      <c r="F379" s="39">
        <v>2.6132E-4</v>
      </c>
      <c r="G379" s="40">
        <v>2.5673999999999998E-4</v>
      </c>
      <c r="H379" s="41">
        <v>0.99999853000000005</v>
      </c>
      <c r="I379" s="42">
        <v>1.4699999999999999E-6</v>
      </c>
      <c r="J379" s="38">
        <v>0.99185394000000004</v>
      </c>
      <c r="K379" s="39">
        <v>1.5191E-4</v>
      </c>
      <c r="L379" s="39">
        <v>7.8427400000000008E-3</v>
      </c>
      <c r="M379" s="40">
        <v>1.5140999999999999E-4</v>
      </c>
      <c r="N379" s="38">
        <v>1.8467689999999998E-2</v>
      </c>
      <c r="O379" s="40">
        <v>0.98153230999999996</v>
      </c>
      <c r="P379" s="38">
        <v>1.6934000000000001E-3</v>
      </c>
      <c r="Q379" s="39">
        <v>7.811738E-2</v>
      </c>
      <c r="R379" s="39">
        <v>0.77058504999999999</v>
      </c>
      <c r="S379" s="39">
        <v>1.4801599999999999E-3</v>
      </c>
      <c r="T379" s="40">
        <v>0.14812400000000001</v>
      </c>
      <c r="U379" s="38">
        <v>0.9950194</v>
      </c>
      <c r="V379" s="40">
        <v>4.9806E-3</v>
      </c>
      <c r="W379" s="38">
        <v>0.99950726999999995</v>
      </c>
      <c r="X379" s="40">
        <v>4.9273000000000003E-4</v>
      </c>
      <c r="Y379" s="38">
        <v>0.99987541000000002</v>
      </c>
      <c r="Z379" s="39">
        <v>1.2239E-4</v>
      </c>
      <c r="AA379" s="39">
        <v>6.8999999999999996E-7</v>
      </c>
      <c r="AB379" s="39">
        <v>8.1999999999999998E-7</v>
      </c>
      <c r="AC379" s="40">
        <v>6.8999999999999996E-7</v>
      </c>
      <c r="AD379" s="35">
        <v>0.9998534</v>
      </c>
      <c r="AE379" s="43">
        <v>1.4354999999999999E-4</v>
      </c>
      <c r="AF379" s="43">
        <v>1.55E-6</v>
      </c>
      <c r="AG379" s="44">
        <v>1.5E-6</v>
      </c>
      <c r="AH379" s="35">
        <v>0.99999983999999997</v>
      </c>
      <c r="AI379" s="44">
        <v>1.6E-7</v>
      </c>
      <c r="AJ379" s="43">
        <v>0</v>
      </c>
      <c r="AK379" s="43">
        <v>0</v>
      </c>
      <c r="AL379" s="43">
        <v>0</v>
      </c>
      <c r="AM379" s="43">
        <v>0</v>
      </c>
      <c r="AN379" s="44">
        <v>0</v>
      </c>
    </row>
    <row r="380" spans="1:40" x14ac:dyDescent="0.2">
      <c r="B380" s="31" t="s">
        <v>231</v>
      </c>
      <c r="C380" s="32">
        <v>3.1579079999999999E-4</v>
      </c>
      <c r="D380" s="33">
        <v>2.971316E-4</v>
      </c>
      <c r="E380" s="33">
        <v>0.99552967540000004</v>
      </c>
      <c r="F380" s="33">
        <v>2.375178E-4</v>
      </c>
      <c r="G380" s="34">
        <v>3.6198748000000002E-3</v>
      </c>
      <c r="H380" s="32">
        <v>0.999483024</v>
      </c>
      <c r="I380" s="34">
        <v>5.1697600000000005E-4</v>
      </c>
      <c r="J380" s="32">
        <v>0.93615111200000001</v>
      </c>
      <c r="K380" s="33">
        <v>6.9285472000000002E-3</v>
      </c>
      <c r="L380" s="33">
        <v>4.1785520000000003E-3</v>
      </c>
      <c r="M380" s="34">
        <v>5.2741772800000003E-2</v>
      </c>
      <c r="N380" s="32">
        <v>0.64274470900000003</v>
      </c>
      <c r="O380" s="34">
        <v>0.35725529099999997</v>
      </c>
      <c r="P380" s="32">
        <v>6.2270939999999999E-3</v>
      </c>
      <c r="Q380" s="33">
        <v>4.8851274E-2</v>
      </c>
      <c r="R380" s="33">
        <v>0.72150277600000001</v>
      </c>
      <c r="S380" s="33">
        <v>4.4808259000000003E-2</v>
      </c>
      <c r="T380" s="34">
        <v>0.17861060400000001</v>
      </c>
      <c r="U380" s="32">
        <v>0.2466466896</v>
      </c>
      <c r="V380" s="34">
        <v>0.75335331039999998</v>
      </c>
      <c r="W380" s="32">
        <v>0.98761683339999995</v>
      </c>
      <c r="X380" s="34">
        <v>1.23831666E-2</v>
      </c>
      <c r="Y380" s="32">
        <v>0.41711185420000002</v>
      </c>
      <c r="Z380" s="33">
        <v>6.49596058E-2</v>
      </c>
      <c r="AA380" s="33">
        <v>0.23291768979999999</v>
      </c>
      <c r="AB380" s="33">
        <v>0.12652009259999999</v>
      </c>
      <c r="AC380" s="34">
        <v>0.15849075560000001</v>
      </c>
      <c r="AD380" s="36">
        <v>0.30897572039999999</v>
      </c>
      <c r="AE380" s="36">
        <v>5.1753162599999999E-2</v>
      </c>
      <c r="AF380" s="36">
        <v>0.31978736000000002</v>
      </c>
      <c r="AG380" s="37">
        <v>0.3194837512</v>
      </c>
      <c r="AH380" s="35">
        <v>0.98190489700000005</v>
      </c>
      <c r="AI380" s="37">
        <v>1.8095103000000001E-2</v>
      </c>
      <c r="AJ380" s="36">
        <v>0.20074721600000001</v>
      </c>
      <c r="AK380" s="36">
        <v>0.19840246</v>
      </c>
      <c r="AL380" s="36">
        <v>0.19996166500000001</v>
      </c>
      <c r="AM380" s="36">
        <v>0.20079999800000001</v>
      </c>
      <c r="AN380" s="37">
        <v>0.20008865100000001</v>
      </c>
    </row>
    <row r="381" spans="1:40" x14ac:dyDescent="0.2">
      <c r="B381" s="20" t="s">
        <v>232</v>
      </c>
      <c r="C381" s="38">
        <v>1.365E-5</v>
      </c>
      <c r="D381" s="39">
        <v>3.8240000000000003E-4</v>
      </c>
      <c r="E381" s="39">
        <v>0.99957801999999996</v>
      </c>
      <c r="F381" s="39">
        <v>1.3040000000000001E-5</v>
      </c>
      <c r="G381" s="40">
        <v>1.289E-5</v>
      </c>
      <c r="H381" s="41">
        <v>0.99999959000000005</v>
      </c>
      <c r="I381" s="42">
        <v>4.0999999999999999E-7</v>
      </c>
      <c r="J381" s="38">
        <v>0.99975345000000004</v>
      </c>
      <c r="K381" s="39">
        <v>6.6599999999999998E-6</v>
      </c>
      <c r="L381" s="39">
        <v>2.3324000000000001E-4</v>
      </c>
      <c r="M381" s="40">
        <v>6.64E-6</v>
      </c>
      <c r="N381" s="38">
        <v>0</v>
      </c>
      <c r="O381" s="40">
        <v>0</v>
      </c>
      <c r="P381" s="38">
        <v>9.1193000000000003E-4</v>
      </c>
      <c r="Q381" s="39">
        <v>3.0345299999999999E-2</v>
      </c>
      <c r="R381" s="39">
        <v>0.75368984000000006</v>
      </c>
      <c r="S381" s="39">
        <v>8.2981000000000005E-4</v>
      </c>
      <c r="T381" s="40">
        <v>0.21422311999999999</v>
      </c>
      <c r="U381" s="38">
        <v>0.99960285999999998</v>
      </c>
      <c r="V381" s="40">
        <v>3.9713999999999998E-4</v>
      </c>
      <c r="W381" s="38">
        <v>0.99998741999999996</v>
      </c>
      <c r="X381" s="40">
        <v>1.258E-5</v>
      </c>
      <c r="Y381" s="38">
        <v>0.99999897999999998</v>
      </c>
      <c r="Z381" s="39">
        <v>9.5000000000000001E-7</v>
      </c>
      <c r="AA381" s="39">
        <v>2E-8</v>
      </c>
      <c r="AB381" s="39">
        <v>2E-8</v>
      </c>
      <c r="AC381" s="40">
        <v>2E-8</v>
      </c>
      <c r="AD381" s="43">
        <v>0</v>
      </c>
      <c r="AE381" s="43">
        <v>0</v>
      </c>
      <c r="AF381" s="43">
        <v>0</v>
      </c>
      <c r="AG381" s="44">
        <v>0</v>
      </c>
      <c r="AH381" s="35">
        <v>0.99999996000000002</v>
      </c>
      <c r="AI381" s="44">
        <v>4.0000000000000001E-8</v>
      </c>
      <c r="AJ381" s="43">
        <v>0</v>
      </c>
      <c r="AK381" s="43">
        <v>0</v>
      </c>
      <c r="AL381" s="43">
        <v>0</v>
      </c>
      <c r="AM381" s="43">
        <v>0</v>
      </c>
      <c r="AN381" s="44">
        <v>0</v>
      </c>
    </row>
    <row r="382" spans="1:40" x14ac:dyDescent="0.2">
      <c r="B382" s="31" t="s">
        <v>232</v>
      </c>
      <c r="C382" s="32">
        <v>3.1563320000000002E-4</v>
      </c>
      <c r="D382" s="33">
        <v>2.97261E-4</v>
      </c>
      <c r="E382" s="33">
        <v>0.99553609300000001</v>
      </c>
      <c r="F382" s="33">
        <v>2.3790500000000001E-4</v>
      </c>
      <c r="G382" s="34">
        <v>3.6130960000000001E-3</v>
      </c>
      <c r="H382" s="32">
        <v>0.99948173500000004</v>
      </c>
      <c r="I382" s="34">
        <v>5.1826499999999996E-4</v>
      </c>
      <c r="J382" s="32">
        <v>0.93327177240000003</v>
      </c>
      <c r="K382" s="33">
        <v>7.3049739999999997E-3</v>
      </c>
      <c r="L382" s="33">
        <v>4.3974988E-3</v>
      </c>
      <c r="M382" s="34">
        <v>5.5025743600000003E-2</v>
      </c>
      <c r="N382" s="32">
        <v>0.65350480399999999</v>
      </c>
      <c r="O382" s="34">
        <v>0.34649519600000001</v>
      </c>
      <c r="P382" s="32">
        <v>6.6707540000000001E-3</v>
      </c>
      <c r="Q382" s="33">
        <v>5.1113798000000002E-2</v>
      </c>
      <c r="R382" s="33">
        <v>0.70712256699999998</v>
      </c>
      <c r="S382" s="33">
        <v>4.6647400999999998E-2</v>
      </c>
      <c r="T382" s="34">
        <v>0.188445485</v>
      </c>
      <c r="U382" s="32">
        <v>0.25866563100000001</v>
      </c>
      <c r="V382" s="34">
        <v>0.74133436900000005</v>
      </c>
      <c r="W382" s="32">
        <v>0.98762140620000005</v>
      </c>
      <c r="X382" s="34">
        <v>1.2378593800000001E-2</v>
      </c>
      <c r="Y382" s="32">
        <v>0.40988511999999999</v>
      </c>
      <c r="Z382" s="33">
        <v>6.5944037999999996E-2</v>
      </c>
      <c r="AA382" s="33">
        <v>0.2338309694</v>
      </c>
      <c r="AB382" s="33">
        <v>0.12940636559999999</v>
      </c>
      <c r="AC382" s="34">
        <v>0.16093350240000001</v>
      </c>
      <c r="AD382" s="36">
        <v>0.30141793179999998</v>
      </c>
      <c r="AE382" s="36">
        <v>5.5385011599999999E-2</v>
      </c>
      <c r="AF382" s="36">
        <v>0.32228453639999999</v>
      </c>
      <c r="AG382" s="37">
        <v>0.3209125182</v>
      </c>
      <c r="AH382" s="35">
        <v>0.98192839200000004</v>
      </c>
      <c r="AI382" s="37">
        <v>1.8071607999999999E-2</v>
      </c>
      <c r="AJ382" s="36">
        <v>0.20070138300000001</v>
      </c>
      <c r="AK382" s="36">
        <v>0.198206033</v>
      </c>
      <c r="AL382" s="36">
        <v>0.200165658</v>
      </c>
      <c r="AM382" s="36">
        <v>0.20074018699999999</v>
      </c>
      <c r="AN382" s="37">
        <v>0.20018673000000001</v>
      </c>
    </row>
    <row r="383" spans="1:40" x14ac:dyDescent="0.2">
      <c r="B383" s="20" t="s">
        <v>233</v>
      </c>
      <c r="C383" s="38">
        <v>6.5000000000000002E-7</v>
      </c>
      <c r="D383" s="39">
        <v>7.6699999999999994E-6</v>
      </c>
      <c r="E383" s="39">
        <v>0.99999039000000001</v>
      </c>
      <c r="F383" s="39">
        <v>6.4000000000000001E-7</v>
      </c>
      <c r="G383" s="40">
        <v>6.4000000000000001E-7</v>
      </c>
      <c r="H383" s="41">
        <v>0.99999990000000005</v>
      </c>
      <c r="I383" s="42">
        <v>9.9999999999999995E-8</v>
      </c>
      <c r="J383" s="38">
        <v>0.99998989999999999</v>
      </c>
      <c r="K383" s="39">
        <v>7.5000000000000002E-7</v>
      </c>
      <c r="L383" s="39">
        <v>8.6100000000000006E-6</v>
      </c>
      <c r="M383" s="40">
        <v>7.5000000000000002E-7</v>
      </c>
      <c r="N383" s="38">
        <v>9.9754200000000005E-3</v>
      </c>
      <c r="O383" s="40">
        <v>0.99002458000000004</v>
      </c>
      <c r="P383" s="38">
        <v>1.9326E-4</v>
      </c>
      <c r="Q383" s="39">
        <v>2.4520900000000001E-3</v>
      </c>
      <c r="R383" s="39">
        <v>0.37080703999999998</v>
      </c>
      <c r="S383" s="39">
        <v>1.8694999999999999E-4</v>
      </c>
      <c r="T383" s="40">
        <v>0.62636064999999996</v>
      </c>
      <c r="U383" s="38">
        <v>0.99976103000000005</v>
      </c>
      <c r="V383" s="40">
        <v>2.3897E-4</v>
      </c>
      <c r="W383" s="38">
        <v>0.99999969</v>
      </c>
      <c r="X383" s="40">
        <v>3.1E-7</v>
      </c>
      <c r="Y383" s="38">
        <v>0.99999996000000002</v>
      </c>
      <c r="Z383" s="39">
        <v>2E-8</v>
      </c>
      <c r="AA383" s="39">
        <v>8.5153515199999997E-9</v>
      </c>
      <c r="AB383" s="39">
        <v>8.5236144000000003E-9</v>
      </c>
      <c r="AC383" s="40">
        <v>8.5152915599999998E-9</v>
      </c>
      <c r="AD383" s="35">
        <v>0.99999773000000003</v>
      </c>
      <c r="AE383" s="43">
        <v>2.1399999999999998E-6</v>
      </c>
      <c r="AF383" s="43">
        <v>5.9999999999999995E-8</v>
      </c>
      <c r="AG383" s="44">
        <v>5.9999999999999995E-8</v>
      </c>
      <c r="AH383" s="35">
        <v>0.99999998999999995</v>
      </c>
      <c r="AI383" s="44">
        <v>1E-8</v>
      </c>
      <c r="AJ383" s="43">
        <v>0</v>
      </c>
      <c r="AK383" s="43">
        <v>0</v>
      </c>
      <c r="AL383" s="43">
        <v>0</v>
      </c>
      <c r="AM383" s="43">
        <v>0</v>
      </c>
      <c r="AN383" s="44">
        <v>0</v>
      </c>
    </row>
    <row r="384" spans="1:40" x14ac:dyDescent="0.2">
      <c r="B384" s="31" t="s">
        <v>233</v>
      </c>
      <c r="C384" s="32">
        <v>3.1193140000000002E-4</v>
      </c>
      <c r="D384" s="33">
        <v>2.9338580000000001E-4</v>
      </c>
      <c r="E384" s="33">
        <v>0.9955998882</v>
      </c>
      <c r="F384" s="33">
        <v>2.3252160000000001E-4</v>
      </c>
      <c r="G384" s="34">
        <v>3.5622620000000001E-3</v>
      </c>
      <c r="H384" s="32">
        <v>0.99950015599999997</v>
      </c>
      <c r="I384" s="34">
        <v>4.9984400000000005E-4</v>
      </c>
      <c r="J384" s="32">
        <v>0.92490274100000003</v>
      </c>
      <c r="K384" s="33">
        <v>9.4788440000000002E-3</v>
      </c>
      <c r="L384" s="33">
        <v>5.7464600000000001E-3</v>
      </c>
      <c r="M384" s="34">
        <v>5.9871942999999997E-2</v>
      </c>
      <c r="N384" s="32">
        <v>0.65407764800000001</v>
      </c>
      <c r="O384" s="34">
        <v>0.34592235199999999</v>
      </c>
      <c r="P384" s="32">
        <v>8.3261719999999997E-3</v>
      </c>
      <c r="Q384" s="33">
        <v>5.4858786999999999E-2</v>
      </c>
      <c r="R384" s="33">
        <v>0.68767612899999997</v>
      </c>
      <c r="S384" s="33">
        <v>5.0638744999999999E-2</v>
      </c>
      <c r="T384" s="34">
        <v>0.198500172</v>
      </c>
      <c r="U384" s="32">
        <v>0.25389372560000001</v>
      </c>
      <c r="V384" s="34">
        <v>0.74610627439999999</v>
      </c>
      <c r="W384" s="32">
        <v>0.98771390879999998</v>
      </c>
      <c r="X384" s="34">
        <v>1.22860912E-2</v>
      </c>
      <c r="Y384" s="32">
        <v>0.40274916119999998</v>
      </c>
      <c r="Z384" s="33">
        <v>6.7080081200000002E-2</v>
      </c>
      <c r="AA384" s="33">
        <v>0.2343667716</v>
      </c>
      <c r="AB384" s="33">
        <v>0.1324314788</v>
      </c>
      <c r="AC384" s="34">
        <v>0.1633725046</v>
      </c>
      <c r="AD384" s="36">
        <v>0.30642617</v>
      </c>
      <c r="AE384" s="36">
        <v>5.10750892E-2</v>
      </c>
      <c r="AF384" s="36">
        <v>0.32141071300000001</v>
      </c>
      <c r="AG384" s="37">
        <v>0.32108802600000003</v>
      </c>
      <c r="AH384" s="35">
        <v>0.98239825400000003</v>
      </c>
      <c r="AI384" s="37">
        <v>1.7601746000000001E-2</v>
      </c>
      <c r="AJ384" s="36">
        <v>0.20067494499999999</v>
      </c>
      <c r="AK384" s="36">
        <v>0.19807177300000001</v>
      </c>
      <c r="AL384" s="36">
        <v>0.20021362600000001</v>
      </c>
      <c r="AM384" s="36">
        <v>0.20075003399999999</v>
      </c>
      <c r="AN384" s="37">
        <v>0.200289614</v>
      </c>
    </row>
    <row r="385" spans="2:40" x14ac:dyDescent="0.2">
      <c r="B385" s="20" t="s">
        <v>234</v>
      </c>
      <c r="C385" s="38">
        <v>2.6400000000000001E-6</v>
      </c>
      <c r="D385" s="39">
        <v>2.79E-6</v>
      </c>
      <c r="E385" s="39">
        <v>0.99998929000000003</v>
      </c>
      <c r="F385" s="39">
        <v>2.6400000000000001E-6</v>
      </c>
      <c r="G385" s="40">
        <v>2.6400000000000001E-6</v>
      </c>
      <c r="H385" s="41">
        <v>0.99999934000000001</v>
      </c>
      <c r="I385" s="42">
        <v>6.6000000000000003E-7</v>
      </c>
      <c r="J385" s="38">
        <v>0</v>
      </c>
      <c r="K385" s="39">
        <v>0</v>
      </c>
      <c r="L385" s="39">
        <v>0</v>
      </c>
      <c r="M385" s="40">
        <v>0</v>
      </c>
      <c r="N385" s="38">
        <v>0</v>
      </c>
      <c r="O385" s="40">
        <v>0</v>
      </c>
      <c r="P385" s="38">
        <v>0</v>
      </c>
      <c r="Q385" s="39">
        <v>0</v>
      </c>
      <c r="R385" s="39">
        <v>0</v>
      </c>
      <c r="S385" s="39">
        <v>0</v>
      </c>
      <c r="T385" s="40">
        <v>0</v>
      </c>
      <c r="U385" s="38">
        <v>0</v>
      </c>
      <c r="V385" s="40">
        <v>0</v>
      </c>
      <c r="W385" s="38">
        <v>0.99999903999999995</v>
      </c>
      <c r="X385" s="40">
        <v>9.5999999999999991E-7</v>
      </c>
      <c r="Y385" s="38">
        <v>0</v>
      </c>
      <c r="Z385" s="39">
        <v>0</v>
      </c>
      <c r="AA385" s="39">
        <v>0</v>
      </c>
      <c r="AB385" s="39">
        <v>0</v>
      </c>
      <c r="AC385" s="40">
        <v>0</v>
      </c>
      <c r="AD385" s="43">
        <v>0</v>
      </c>
      <c r="AE385" s="43">
        <v>0</v>
      </c>
      <c r="AF385" s="43">
        <v>0</v>
      </c>
      <c r="AG385" s="44">
        <v>0</v>
      </c>
      <c r="AH385" s="35">
        <v>0.99999992999999998</v>
      </c>
      <c r="AI385" s="44">
        <v>7.0000000000000005E-8</v>
      </c>
      <c r="AJ385" s="43">
        <v>0</v>
      </c>
      <c r="AK385" s="43">
        <v>0</v>
      </c>
      <c r="AL385" s="43">
        <v>0</v>
      </c>
      <c r="AM385" s="43">
        <v>0</v>
      </c>
      <c r="AN385" s="44">
        <v>0</v>
      </c>
    </row>
    <row r="386" spans="2:40" x14ac:dyDescent="0.2">
      <c r="B386" s="31" t="s">
        <v>234</v>
      </c>
      <c r="C386" s="32">
        <v>7.7452800000000005E-5</v>
      </c>
      <c r="D386" s="33">
        <v>4.35152E-5</v>
      </c>
      <c r="E386" s="33">
        <v>0.99847927979999995</v>
      </c>
      <c r="F386" s="33">
        <v>6.4161599999999999E-5</v>
      </c>
      <c r="G386" s="34">
        <v>1.3355628E-3</v>
      </c>
      <c r="H386" s="32">
        <v>0.999791082</v>
      </c>
      <c r="I386" s="34">
        <v>2.0891799999999999E-4</v>
      </c>
      <c r="J386" s="32">
        <v>0.48985781080000002</v>
      </c>
      <c r="K386" s="33">
        <v>0.1930316296</v>
      </c>
      <c r="L386" s="33">
        <v>0.1247625384</v>
      </c>
      <c r="M386" s="34">
        <v>0.19234800860000001</v>
      </c>
      <c r="N386" s="32">
        <v>0.34666804400000001</v>
      </c>
      <c r="O386" s="34">
        <v>0.65333195600000005</v>
      </c>
      <c r="P386" s="32">
        <v>8.9111666000000006E-2</v>
      </c>
      <c r="Q386" s="33">
        <v>0.17741970100000001</v>
      </c>
      <c r="R386" s="33">
        <v>0.13180196299999999</v>
      </c>
      <c r="S386" s="33">
        <v>0.19283331100000001</v>
      </c>
      <c r="T386" s="34">
        <v>0.40883336300000001</v>
      </c>
      <c r="U386" s="32">
        <v>0.44033916979999999</v>
      </c>
      <c r="V386" s="34">
        <v>0.55966083020000001</v>
      </c>
      <c r="W386" s="32">
        <v>0.99874117979999999</v>
      </c>
      <c r="X386" s="34">
        <v>1.2588202E-3</v>
      </c>
      <c r="Y386" s="32">
        <v>0.20516481080000001</v>
      </c>
      <c r="Z386" s="33">
        <v>0.12187804839999999</v>
      </c>
      <c r="AA386" s="33">
        <v>0.24195191320000001</v>
      </c>
      <c r="AB386" s="33">
        <v>0.2085362462</v>
      </c>
      <c r="AC386" s="34">
        <v>0.22246899619999999</v>
      </c>
      <c r="AD386" s="36">
        <v>0.21289036859999999</v>
      </c>
      <c r="AE386" s="36">
        <v>0.1193047652</v>
      </c>
      <c r="AF386" s="36">
        <v>0.32299073540000001</v>
      </c>
      <c r="AG386" s="37">
        <v>0.34481412859999999</v>
      </c>
      <c r="AH386" s="35">
        <v>0.99168343699999995</v>
      </c>
      <c r="AI386" s="37">
        <v>8.3165630000000008E-3</v>
      </c>
      <c r="AJ386" s="36">
        <v>0.19915862400000001</v>
      </c>
      <c r="AK386" s="36">
        <v>0.194225866</v>
      </c>
      <c r="AL386" s="36">
        <v>0.205874047</v>
      </c>
      <c r="AM386" s="36">
        <v>0.19841059</v>
      </c>
      <c r="AN386" s="37">
        <v>0.202330868</v>
      </c>
    </row>
    <row r="387" spans="2:40" x14ac:dyDescent="0.2">
      <c r="B387" s="20" t="s">
        <v>235</v>
      </c>
      <c r="C387" s="38">
        <v>1.5600000000000001E-6</v>
      </c>
      <c r="D387" s="39">
        <v>1.5799999999999999E-6</v>
      </c>
      <c r="E387" s="39">
        <v>0.99999373000000003</v>
      </c>
      <c r="F387" s="39">
        <v>1.5600000000000001E-6</v>
      </c>
      <c r="G387" s="40">
        <v>1.5600000000000001E-6</v>
      </c>
      <c r="H387" s="41">
        <v>0.99999959999999999</v>
      </c>
      <c r="I387" s="42">
        <v>3.9999999999999998E-7</v>
      </c>
      <c r="J387" s="38">
        <v>0</v>
      </c>
      <c r="K387" s="39">
        <v>0</v>
      </c>
      <c r="L387" s="39">
        <v>0</v>
      </c>
      <c r="M387" s="40">
        <v>0</v>
      </c>
      <c r="N387" s="38">
        <v>0</v>
      </c>
      <c r="O387" s="40">
        <v>0</v>
      </c>
      <c r="P387" s="38">
        <v>0</v>
      </c>
      <c r="Q387" s="39">
        <v>0</v>
      </c>
      <c r="R387" s="39">
        <v>0</v>
      </c>
      <c r="S387" s="39">
        <v>0</v>
      </c>
      <c r="T387" s="40">
        <v>0</v>
      </c>
      <c r="U387" s="38">
        <v>0</v>
      </c>
      <c r="V387" s="40">
        <v>0</v>
      </c>
      <c r="W387" s="38">
        <v>0.99999941999999997</v>
      </c>
      <c r="X387" s="40">
        <v>5.7999999999999995E-7</v>
      </c>
      <c r="Y387" s="38">
        <v>0</v>
      </c>
      <c r="Z387" s="39">
        <v>0</v>
      </c>
      <c r="AA387" s="39">
        <v>0</v>
      </c>
      <c r="AB387" s="39">
        <v>0</v>
      </c>
      <c r="AC387" s="40">
        <v>0</v>
      </c>
      <c r="AD387" s="43">
        <v>0</v>
      </c>
      <c r="AE387" s="43">
        <v>0</v>
      </c>
      <c r="AF387" s="43">
        <v>0</v>
      </c>
      <c r="AG387" s="44">
        <v>0</v>
      </c>
      <c r="AH387" s="35">
        <v>0.99999996000000002</v>
      </c>
      <c r="AI387" s="44">
        <v>4.0000000000000001E-8</v>
      </c>
      <c r="AJ387" s="43">
        <v>0</v>
      </c>
      <c r="AK387" s="43">
        <v>0</v>
      </c>
      <c r="AL387" s="43">
        <v>0</v>
      </c>
      <c r="AM387" s="43">
        <v>0</v>
      </c>
      <c r="AN387" s="44">
        <v>0</v>
      </c>
    </row>
    <row r="388" spans="2:40" x14ac:dyDescent="0.2">
      <c r="B388" s="31" t="s">
        <v>235</v>
      </c>
      <c r="C388" s="32">
        <v>8.1073200000000002E-5</v>
      </c>
      <c r="D388" s="33">
        <v>4.60342E-5</v>
      </c>
      <c r="E388" s="33">
        <v>0.99831106260000002</v>
      </c>
      <c r="F388" s="33">
        <v>6.7756999999999995E-5</v>
      </c>
      <c r="G388" s="34">
        <v>1.4940638E-3</v>
      </c>
      <c r="H388" s="32">
        <v>0.99978147100000003</v>
      </c>
      <c r="I388" s="34">
        <v>2.1852899999999999E-4</v>
      </c>
      <c r="J388" s="32">
        <v>0.50955081540000002</v>
      </c>
      <c r="K388" s="33">
        <v>0.18376050420000001</v>
      </c>
      <c r="L388" s="33">
        <v>0.1212825486</v>
      </c>
      <c r="M388" s="34">
        <v>0.1854061146</v>
      </c>
      <c r="N388" s="32">
        <v>0.33485051100000002</v>
      </c>
      <c r="O388" s="34">
        <v>0.66514948900000004</v>
      </c>
      <c r="P388" s="32">
        <v>8.8490247999999994E-2</v>
      </c>
      <c r="Q388" s="33">
        <v>0.18803868300000001</v>
      </c>
      <c r="R388" s="33">
        <v>0.12394643499999999</v>
      </c>
      <c r="S388" s="33">
        <v>0.18781097499999999</v>
      </c>
      <c r="T388" s="34">
        <v>0.41171366599999998</v>
      </c>
      <c r="U388" s="32">
        <v>0.45923005259999999</v>
      </c>
      <c r="V388" s="34">
        <v>0.54076994739999995</v>
      </c>
      <c r="W388" s="32">
        <v>0.99870734100000003</v>
      </c>
      <c r="X388" s="34">
        <v>1.292659E-3</v>
      </c>
      <c r="Y388" s="32">
        <v>0.22581915299999999</v>
      </c>
      <c r="Z388" s="33">
        <v>0.1196786918</v>
      </c>
      <c r="AA388" s="33">
        <v>0.242648162</v>
      </c>
      <c r="AB388" s="33">
        <v>0.19796128039999999</v>
      </c>
      <c r="AC388" s="34">
        <v>0.2138927236</v>
      </c>
      <c r="AD388" s="36">
        <v>0.23227656560000001</v>
      </c>
      <c r="AE388" s="36">
        <v>0.11970801640000001</v>
      </c>
      <c r="AF388" s="36">
        <v>0.3112446592</v>
      </c>
      <c r="AG388" s="37">
        <v>0.33677075340000001</v>
      </c>
      <c r="AH388" s="35">
        <v>0.99177162699999999</v>
      </c>
      <c r="AI388" s="37">
        <v>8.2283730000000006E-3</v>
      </c>
      <c r="AJ388" s="36">
        <v>0.19910387700000001</v>
      </c>
      <c r="AK388" s="36">
        <v>0.194001956</v>
      </c>
      <c r="AL388" s="36">
        <v>0.207259205</v>
      </c>
      <c r="AM388" s="36">
        <v>0.19800810299999999</v>
      </c>
      <c r="AN388" s="37">
        <v>0.20162686399999999</v>
      </c>
    </row>
    <row r="389" spans="2:40" x14ac:dyDescent="0.2">
      <c r="B389" s="20" t="s">
        <v>236</v>
      </c>
      <c r="C389" s="38">
        <v>1.7600000000000001E-6</v>
      </c>
      <c r="D389" s="39">
        <v>1.7600000000000001E-6</v>
      </c>
      <c r="E389" s="39">
        <v>0.99999296999999998</v>
      </c>
      <c r="F389" s="39">
        <v>1.7600000000000001E-6</v>
      </c>
      <c r="G389" s="40">
        <v>1.7600000000000001E-6</v>
      </c>
      <c r="H389" s="41">
        <v>0.99999956999999995</v>
      </c>
      <c r="I389" s="42">
        <v>4.3000000000000001E-7</v>
      </c>
      <c r="J389" s="38">
        <v>0.99997723999999999</v>
      </c>
      <c r="K389" s="39">
        <v>7.5399999999999998E-6</v>
      </c>
      <c r="L389" s="39">
        <v>7.6699999999999994E-6</v>
      </c>
      <c r="M389" s="40">
        <v>7.5399999999999998E-6</v>
      </c>
      <c r="N389" s="38">
        <v>2.9961000000000001E-4</v>
      </c>
      <c r="O389" s="40">
        <v>0.99970038999999999</v>
      </c>
      <c r="P389" s="38">
        <v>1.3594E-4</v>
      </c>
      <c r="Q389" s="39">
        <v>1.7379E-4</v>
      </c>
      <c r="R389" s="39">
        <v>6.3463800000000004E-3</v>
      </c>
      <c r="S389" s="39">
        <v>1.3583000000000001E-4</v>
      </c>
      <c r="T389" s="40">
        <v>0.99320807</v>
      </c>
      <c r="U389" s="38">
        <v>0.99997343000000005</v>
      </c>
      <c r="V389" s="40">
        <v>2.6570000000000001E-5</v>
      </c>
      <c r="W389" s="38">
        <v>0.99999936</v>
      </c>
      <c r="X389" s="40">
        <v>6.4000000000000001E-7</v>
      </c>
      <c r="Y389" s="38">
        <v>0.99999945999999995</v>
      </c>
      <c r="Z389" s="39">
        <v>1.3E-7</v>
      </c>
      <c r="AA389" s="39">
        <v>1.3E-7</v>
      </c>
      <c r="AB389" s="39">
        <v>1.3E-7</v>
      </c>
      <c r="AC389" s="40">
        <v>1.3E-7</v>
      </c>
      <c r="AD389" s="35">
        <v>0.99999813999999998</v>
      </c>
      <c r="AE389" s="43">
        <v>6.3E-7</v>
      </c>
      <c r="AF389" s="43">
        <v>6.1999999999999999E-7</v>
      </c>
      <c r="AG389" s="44">
        <v>6.1999999999999999E-7</v>
      </c>
      <c r="AH389" s="35">
        <v>0.99999996000000002</v>
      </c>
      <c r="AI389" s="44">
        <v>4.0000000000000001E-8</v>
      </c>
      <c r="AJ389" s="43">
        <v>0</v>
      </c>
      <c r="AK389" s="43">
        <v>0</v>
      </c>
      <c r="AL389" s="43">
        <v>0</v>
      </c>
      <c r="AM389" s="43">
        <v>0</v>
      </c>
      <c r="AN389" s="44">
        <v>0</v>
      </c>
    </row>
    <row r="390" spans="2:40" x14ac:dyDescent="0.2">
      <c r="B390" s="31" t="s">
        <v>236</v>
      </c>
      <c r="C390" s="32">
        <v>3.26126E-5</v>
      </c>
      <c r="D390" s="33">
        <v>1.75936E-5</v>
      </c>
      <c r="E390" s="33">
        <v>0.9991433944</v>
      </c>
      <c r="F390" s="33">
        <v>2.6749599999999999E-5</v>
      </c>
      <c r="G390" s="34">
        <v>7.7960880000000005E-4</v>
      </c>
      <c r="H390" s="32">
        <v>0.99990897400000001</v>
      </c>
      <c r="I390" s="34">
        <v>9.1000000000000003E-5</v>
      </c>
      <c r="J390" s="32">
        <v>0.92031144279999999</v>
      </c>
      <c r="K390" s="33">
        <v>1.4290204399999999E-2</v>
      </c>
      <c r="L390" s="33">
        <v>6.9198341999999998E-3</v>
      </c>
      <c r="M390" s="34">
        <v>5.8478519200000002E-2</v>
      </c>
      <c r="N390" s="32">
        <v>0.115119188</v>
      </c>
      <c r="O390" s="34">
        <v>0.88488081200000002</v>
      </c>
      <c r="P390" s="32">
        <v>8.1108689999999997E-3</v>
      </c>
      <c r="Q390" s="33">
        <v>2.2984860999999999E-2</v>
      </c>
      <c r="R390" s="33">
        <v>3.5135443000000002E-2</v>
      </c>
      <c r="S390" s="33">
        <v>4.8794282000000001E-2</v>
      </c>
      <c r="T390" s="34">
        <v>0.88497453800000003</v>
      </c>
      <c r="U390" s="32">
        <v>0.69880377360000001</v>
      </c>
      <c r="V390" s="34">
        <v>0.30119622639999999</v>
      </c>
      <c r="W390" s="32">
        <v>0.9994129168</v>
      </c>
      <c r="X390" s="34">
        <v>5.8708320000000003E-4</v>
      </c>
      <c r="Y390" s="32">
        <v>0.51724604380000005</v>
      </c>
      <c r="Z390" s="33">
        <v>4.72735762E-2</v>
      </c>
      <c r="AA390" s="33">
        <v>0.21532279739999999</v>
      </c>
      <c r="AB390" s="33">
        <v>8.9792533600000002E-2</v>
      </c>
      <c r="AC390" s="34">
        <v>0.13036506419999999</v>
      </c>
      <c r="AD390" s="36">
        <v>0.55310012099999994</v>
      </c>
      <c r="AE390" s="36">
        <v>1.52627874E-2</v>
      </c>
      <c r="AF390" s="36">
        <v>0.2134932766</v>
      </c>
      <c r="AG390" s="37">
        <v>0.21814381220000001</v>
      </c>
      <c r="AH390" s="35">
        <v>0.99553018800000004</v>
      </c>
      <c r="AI390" s="37">
        <v>4.4698120000000001E-3</v>
      </c>
      <c r="AJ390" s="36">
        <v>0.200744964</v>
      </c>
      <c r="AK390" s="36">
        <v>0.19230307599999999</v>
      </c>
      <c r="AL390" s="36">
        <v>0.209884715</v>
      </c>
      <c r="AM390" s="36">
        <v>0.197232563</v>
      </c>
      <c r="AN390" s="37">
        <v>0.19983468900000001</v>
      </c>
    </row>
    <row r="391" spans="2:40" x14ac:dyDescent="0.2">
      <c r="B391" s="20" t="s">
        <v>237</v>
      </c>
      <c r="C391" s="38">
        <v>6.3400000000000003E-6</v>
      </c>
      <c r="D391" s="39">
        <v>6.3400000000000003E-6</v>
      </c>
      <c r="E391" s="39">
        <v>0.99997466000000002</v>
      </c>
      <c r="F391" s="39">
        <v>6.3400000000000003E-6</v>
      </c>
      <c r="G391" s="40">
        <v>6.3400000000000003E-6</v>
      </c>
      <c r="H391" s="41">
        <v>0.99999839999999995</v>
      </c>
      <c r="I391" s="42">
        <v>1.5999999999999999E-6</v>
      </c>
      <c r="J391" s="38">
        <v>0</v>
      </c>
      <c r="K391" s="39">
        <v>0</v>
      </c>
      <c r="L391" s="39">
        <v>0</v>
      </c>
      <c r="M391" s="40">
        <v>0</v>
      </c>
      <c r="N391" s="38">
        <v>0</v>
      </c>
      <c r="O391" s="40">
        <v>0</v>
      </c>
      <c r="P391" s="38">
        <v>0</v>
      </c>
      <c r="Q391" s="39">
        <v>0</v>
      </c>
      <c r="R391" s="39">
        <v>0</v>
      </c>
      <c r="S391" s="39">
        <v>0</v>
      </c>
      <c r="T391" s="40">
        <v>0</v>
      </c>
      <c r="U391" s="38">
        <v>0</v>
      </c>
      <c r="V391" s="40">
        <v>0</v>
      </c>
      <c r="W391" s="38">
        <v>0.99999768</v>
      </c>
      <c r="X391" s="40">
        <v>2.3199999999999998E-6</v>
      </c>
      <c r="Y391" s="38">
        <v>0</v>
      </c>
      <c r="Z391" s="39">
        <v>0</v>
      </c>
      <c r="AA391" s="39">
        <v>0</v>
      </c>
      <c r="AB391" s="39">
        <v>0</v>
      </c>
      <c r="AC391" s="40">
        <v>0</v>
      </c>
      <c r="AD391" s="43">
        <v>0</v>
      </c>
      <c r="AE391" s="43">
        <v>0</v>
      </c>
      <c r="AF391" s="43">
        <v>0</v>
      </c>
      <c r="AG391" s="44">
        <v>0</v>
      </c>
      <c r="AH391" s="35">
        <v>0.99999983000000003</v>
      </c>
      <c r="AI391" s="44">
        <v>1.6999999999999999E-7</v>
      </c>
      <c r="AJ391" s="43">
        <v>0</v>
      </c>
      <c r="AK391" s="43">
        <v>0</v>
      </c>
      <c r="AL391" s="43">
        <v>0</v>
      </c>
      <c r="AM391" s="43">
        <v>0</v>
      </c>
      <c r="AN391" s="44">
        <v>0</v>
      </c>
    </row>
    <row r="392" spans="2:40" x14ac:dyDescent="0.2">
      <c r="B392" s="31" t="s">
        <v>237</v>
      </c>
      <c r="C392" s="32">
        <v>2.187236E-4</v>
      </c>
      <c r="D392" s="33">
        <v>1.2813540000000001E-4</v>
      </c>
      <c r="E392" s="33">
        <v>0.99721996459999995</v>
      </c>
      <c r="F392" s="33">
        <v>1.8861360000000001E-4</v>
      </c>
      <c r="G392" s="34">
        <v>2.244542E-3</v>
      </c>
      <c r="H392" s="32">
        <v>0.99943917500000001</v>
      </c>
      <c r="I392" s="34">
        <v>5.6082500000000004E-4</v>
      </c>
      <c r="J392" s="32">
        <v>0.70170784819999998</v>
      </c>
      <c r="K392" s="33">
        <v>0.1010500288</v>
      </c>
      <c r="L392" s="33">
        <v>6.2401733199999997E-2</v>
      </c>
      <c r="M392" s="34">
        <v>0.1348403688</v>
      </c>
      <c r="N392" s="32">
        <v>0.243487495</v>
      </c>
      <c r="O392" s="34">
        <v>0.756512505</v>
      </c>
      <c r="P392" s="32">
        <v>5.2240763000000003E-2</v>
      </c>
      <c r="Q392" s="33">
        <v>0.112341627</v>
      </c>
      <c r="R392" s="33">
        <v>8.1662977999999997E-2</v>
      </c>
      <c r="S392" s="33">
        <v>0.113341545</v>
      </c>
      <c r="T392" s="34">
        <v>0.64041308299999999</v>
      </c>
      <c r="U392" s="32">
        <v>0.58111209500000005</v>
      </c>
      <c r="V392" s="34">
        <v>0.418887905</v>
      </c>
      <c r="W392" s="32">
        <v>0.99689219060000001</v>
      </c>
      <c r="X392" s="34">
        <v>3.1078094000000001E-3</v>
      </c>
      <c r="Y392" s="32">
        <v>0.36497182</v>
      </c>
      <c r="Z392" s="33">
        <v>9.2629409600000004E-2</v>
      </c>
      <c r="AA392" s="33">
        <v>0.23013828059999999</v>
      </c>
      <c r="AB392" s="33">
        <v>0.13862916580000001</v>
      </c>
      <c r="AC392" s="34">
        <v>0.17363133580000001</v>
      </c>
      <c r="AD392" s="36">
        <v>0.40720223</v>
      </c>
      <c r="AE392" s="36">
        <v>7.33276806E-2</v>
      </c>
      <c r="AF392" s="36">
        <v>0.25732665040000002</v>
      </c>
      <c r="AG392" s="37">
        <v>0.26214344280000001</v>
      </c>
      <c r="AH392" s="35">
        <v>0.98299328799999997</v>
      </c>
      <c r="AI392" s="37">
        <v>1.7006712E-2</v>
      </c>
      <c r="AJ392" s="36">
        <v>0.200199607</v>
      </c>
      <c r="AK392" s="36">
        <v>0.19591929599999999</v>
      </c>
      <c r="AL392" s="36">
        <v>0.20542290199999999</v>
      </c>
      <c r="AM392" s="36">
        <v>0.19787148800000001</v>
      </c>
      <c r="AN392" s="37">
        <v>0.200586722</v>
      </c>
    </row>
    <row r="393" spans="2:40" x14ac:dyDescent="0.2">
      <c r="B393" s="20" t="s">
        <v>238</v>
      </c>
      <c r="C393" s="38">
        <v>3.1499999999999999E-6</v>
      </c>
      <c r="D393" s="39">
        <v>3.5700000000000001E-6</v>
      </c>
      <c r="E393" s="39">
        <v>0.99998697000000003</v>
      </c>
      <c r="F393" s="39">
        <v>3.1499999999999999E-6</v>
      </c>
      <c r="G393" s="40">
        <v>3.1499999999999999E-6</v>
      </c>
      <c r="H393" s="41">
        <v>0.99999921999999997</v>
      </c>
      <c r="I393" s="42">
        <v>7.8000000000000005E-7</v>
      </c>
      <c r="J393" s="38">
        <v>0.99999243999999998</v>
      </c>
      <c r="K393" s="39">
        <v>2.3599999999999999E-6</v>
      </c>
      <c r="L393" s="39">
        <v>2.8399999999999999E-6</v>
      </c>
      <c r="M393" s="40">
        <v>2.3599999999999999E-6</v>
      </c>
      <c r="N393" s="38">
        <v>1.13597E-2</v>
      </c>
      <c r="O393" s="40">
        <v>0.98864030000000003</v>
      </c>
      <c r="P393" s="38">
        <v>2.387E-4</v>
      </c>
      <c r="Q393" s="39">
        <v>1.44096E-3</v>
      </c>
      <c r="R393" s="39">
        <v>0.35863874000000001</v>
      </c>
      <c r="S393" s="39">
        <v>2.3534000000000001E-4</v>
      </c>
      <c r="T393" s="40">
        <v>0.63944626000000004</v>
      </c>
      <c r="U393" s="38">
        <v>0.99818507000000001</v>
      </c>
      <c r="V393" s="40">
        <v>1.81493E-3</v>
      </c>
      <c r="W393" s="38">
        <v>0.99999884999999999</v>
      </c>
      <c r="X393" s="40">
        <v>1.15E-6</v>
      </c>
      <c r="Y393" s="38">
        <v>0.99999987000000001</v>
      </c>
      <c r="Z393" s="39">
        <v>2.9999999999999997E-8</v>
      </c>
      <c r="AA393" s="39">
        <v>2.9999999999999997E-8</v>
      </c>
      <c r="AB393" s="39">
        <v>2.9999999999999997E-8</v>
      </c>
      <c r="AC393" s="40">
        <v>2.9999999999999997E-8</v>
      </c>
      <c r="AD393" s="35">
        <v>0.99999947</v>
      </c>
      <c r="AE393" s="43">
        <v>2.1E-7</v>
      </c>
      <c r="AF393" s="43">
        <v>1.6E-7</v>
      </c>
      <c r="AG393" s="44">
        <v>1.6E-7</v>
      </c>
      <c r="AH393" s="35">
        <v>0.99999992000000004</v>
      </c>
      <c r="AI393" s="44">
        <v>8.0000000000000002E-8</v>
      </c>
      <c r="AJ393" s="43">
        <v>0</v>
      </c>
      <c r="AK393" s="43">
        <v>0</v>
      </c>
      <c r="AL393" s="43">
        <v>0</v>
      </c>
      <c r="AM393" s="43">
        <v>0</v>
      </c>
      <c r="AN393" s="44">
        <v>0</v>
      </c>
    </row>
    <row r="394" spans="2:40" x14ac:dyDescent="0.2">
      <c r="B394" s="31" t="s">
        <v>238</v>
      </c>
      <c r="C394" s="32">
        <v>3.1614799999999998E-4</v>
      </c>
      <c r="D394" s="33">
        <v>2.971812E-4</v>
      </c>
      <c r="E394" s="33">
        <v>0.99552772119999999</v>
      </c>
      <c r="F394" s="33">
        <v>2.3770080000000001E-4</v>
      </c>
      <c r="G394" s="34">
        <v>3.6212404000000001E-3</v>
      </c>
      <c r="H394" s="32">
        <v>0.99948116099999995</v>
      </c>
      <c r="I394" s="34">
        <v>5.18839E-4</v>
      </c>
      <c r="J394" s="32">
        <v>0.92252080380000001</v>
      </c>
      <c r="K394" s="33">
        <v>1.1761778800000001E-2</v>
      </c>
      <c r="L394" s="33">
        <v>6.5415142000000001E-3</v>
      </c>
      <c r="M394" s="34">
        <v>5.9175888000000003E-2</v>
      </c>
      <c r="N394" s="32">
        <v>0.66296259899999999</v>
      </c>
      <c r="O394" s="34">
        <v>0.33703740100000001</v>
      </c>
      <c r="P394" s="32">
        <v>9.2501500000000004E-3</v>
      </c>
      <c r="Q394" s="33">
        <v>5.6509374000000001E-2</v>
      </c>
      <c r="R394" s="33">
        <v>0.69138472900000003</v>
      </c>
      <c r="S394" s="33">
        <v>4.9820366999999997E-2</v>
      </c>
      <c r="T394" s="34">
        <v>0.19303538200000001</v>
      </c>
      <c r="U394" s="32">
        <v>0.25413951080000002</v>
      </c>
      <c r="V394" s="34">
        <v>0.74586048920000003</v>
      </c>
      <c r="W394" s="32">
        <v>0.98760902260000005</v>
      </c>
      <c r="X394" s="34">
        <v>1.2390977399999999E-2</v>
      </c>
      <c r="Y394" s="32">
        <v>0.4063561604</v>
      </c>
      <c r="Z394" s="33">
        <v>6.7218578799999998E-2</v>
      </c>
      <c r="AA394" s="33">
        <v>0.2343946126</v>
      </c>
      <c r="AB394" s="33">
        <v>0.12911258580000001</v>
      </c>
      <c r="AC394" s="34">
        <v>0.16291806219999999</v>
      </c>
      <c r="AD394" s="36">
        <v>0.31454741419999999</v>
      </c>
      <c r="AE394" s="36">
        <v>5.2799553800000003E-2</v>
      </c>
      <c r="AF394" s="36">
        <v>0.31595945920000001</v>
      </c>
      <c r="AG394" s="37">
        <v>0.31669357079999999</v>
      </c>
      <c r="AH394" s="35">
        <v>0.98173798099999998</v>
      </c>
      <c r="AI394" s="37">
        <v>1.8262019000000001E-2</v>
      </c>
      <c r="AJ394" s="36">
        <v>0.200705257</v>
      </c>
      <c r="AK394" s="36">
        <v>0.198050169</v>
      </c>
      <c r="AL394" s="36">
        <v>0.20014109299999999</v>
      </c>
      <c r="AM394" s="36">
        <v>0.200687226</v>
      </c>
      <c r="AN394" s="37">
        <v>0.20041624499999999</v>
      </c>
    </row>
    <row r="395" spans="2:40" x14ac:dyDescent="0.2">
      <c r="B395" s="20" t="s">
        <v>239</v>
      </c>
      <c r="C395" s="38">
        <v>5.5500000000000002E-6</v>
      </c>
      <c r="D395" s="39">
        <v>5.5899999999999998E-6</v>
      </c>
      <c r="E395" s="39">
        <v>0.99997776999999999</v>
      </c>
      <c r="F395" s="39">
        <v>5.5500000000000002E-6</v>
      </c>
      <c r="G395" s="40">
        <v>5.5500000000000002E-6</v>
      </c>
      <c r="H395" s="41">
        <v>0.99999857999999997</v>
      </c>
      <c r="I395" s="42">
        <v>1.42E-6</v>
      </c>
      <c r="J395" s="38">
        <v>0.99996023999999994</v>
      </c>
      <c r="K395" s="39">
        <v>1.3210000000000001E-5</v>
      </c>
      <c r="L395" s="39">
        <v>1.3339999999999999E-5</v>
      </c>
      <c r="M395" s="40">
        <v>1.3210000000000001E-5</v>
      </c>
      <c r="N395" s="38">
        <v>4.1679200000000003E-3</v>
      </c>
      <c r="O395" s="40">
        <v>0.99583208000000001</v>
      </c>
      <c r="P395" s="38">
        <v>6.2418E-4</v>
      </c>
      <c r="Q395" s="39">
        <v>9.4689000000000004E-4</v>
      </c>
      <c r="R395" s="39">
        <v>9.6825939999999999E-2</v>
      </c>
      <c r="S395" s="39">
        <v>6.2328000000000004E-4</v>
      </c>
      <c r="T395" s="40">
        <v>0.90097970000000005</v>
      </c>
      <c r="U395" s="38">
        <v>0.99936177999999998</v>
      </c>
      <c r="V395" s="40">
        <v>6.3822E-4</v>
      </c>
      <c r="W395" s="38">
        <v>0.99999793999999997</v>
      </c>
      <c r="X395" s="40">
        <v>2.0600000000000002E-6</v>
      </c>
      <c r="Y395" s="38">
        <v>0.99999921000000003</v>
      </c>
      <c r="Z395" s="39">
        <v>1.9999999999999999E-7</v>
      </c>
      <c r="AA395" s="39">
        <v>1.9999999999999999E-7</v>
      </c>
      <c r="AB395" s="39">
        <v>1.9999999999999999E-7</v>
      </c>
      <c r="AC395" s="40">
        <v>1.9999999999999999E-7</v>
      </c>
      <c r="AD395" s="35">
        <v>0.99999718000000004</v>
      </c>
      <c r="AE395" s="43">
        <v>9.5000000000000001E-7</v>
      </c>
      <c r="AF395" s="43">
        <v>9.4E-7</v>
      </c>
      <c r="AG395" s="44">
        <v>9.4E-7</v>
      </c>
      <c r="AH395" s="35">
        <v>0.99999985000000002</v>
      </c>
      <c r="AI395" s="44">
        <v>1.4999999999999999E-7</v>
      </c>
      <c r="AJ395" s="43">
        <v>0</v>
      </c>
      <c r="AK395" s="43">
        <v>0</v>
      </c>
      <c r="AL395" s="43">
        <v>0</v>
      </c>
      <c r="AM395" s="43">
        <v>0</v>
      </c>
      <c r="AN395" s="44">
        <v>0</v>
      </c>
    </row>
    <row r="396" spans="2:40" x14ac:dyDescent="0.2">
      <c r="B396" s="31" t="s">
        <v>239</v>
      </c>
      <c r="C396" s="32">
        <v>1.067918E-4</v>
      </c>
      <c r="D396" s="33">
        <v>6.7435199999999994E-5</v>
      </c>
      <c r="E396" s="33">
        <v>0.99815415480000003</v>
      </c>
      <c r="F396" s="33">
        <v>9.8251400000000006E-5</v>
      </c>
      <c r="G396" s="34">
        <v>1.5733634000000001E-3</v>
      </c>
      <c r="H396" s="32">
        <v>0.999704331</v>
      </c>
      <c r="I396" s="34">
        <v>2.9566899999999998E-4</v>
      </c>
      <c r="J396" s="32">
        <v>0.77585342680000002</v>
      </c>
      <c r="K396" s="33">
        <v>6.9065131200000004E-2</v>
      </c>
      <c r="L396" s="33">
        <v>3.8289049999999998E-2</v>
      </c>
      <c r="M396" s="34">
        <v>0.11679239180000001</v>
      </c>
      <c r="N396" s="32">
        <v>0.24119069700000001</v>
      </c>
      <c r="O396" s="34">
        <v>0.75880930300000005</v>
      </c>
      <c r="P396" s="32">
        <v>4.1663180000000001E-2</v>
      </c>
      <c r="Q396" s="33">
        <v>9.0416043000000001E-2</v>
      </c>
      <c r="R396" s="33">
        <v>0.28243484200000002</v>
      </c>
      <c r="S396" s="33">
        <v>0.10530276099999999</v>
      </c>
      <c r="T396" s="34">
        <v>0.48018317700000002</v>
      </c>
      <c r="U396" s="32">
        <v>0.38451252180000001</v>
      </c>
      <c r="V396" s="34">
        <v>0.61548747820000005</v>
      </c>
      <c r="W396" s="32">
        <v>0.99821415400000002</v>
      </c>
      <c r="X396" s="34">
        <v>1.785846E-3</v>
      </c>
      <c r="Y396" s="32">
        <v>0.30067423339999999</v>
      </c>
      <c r="Z396" s="33">
        <v>7.7181414599999998E-2</v>
      </c>
      <c r="AA396" s="33">
        <v>0.2576486966</v>
      </c>
      <c r="AB396" s="33">
        <v>0.16443448720000001</v>
      </c>
      <c r="AC396" s="34">
        <v>0.20006117200000001</v>
      </c>
      <c r="AD396" s="36">
        <v>0.28402493620000002</v>
      </c>
      <c r="AE396" s="36">
        <v>6.7771382399999996E-2</v>
      </c>
      <c r="AF396" s="36">
        <v>0.31814235899999999</v>
      </c>
      <c r="AG396" s="37">
        <v>0.33006131979999997</v>
      </c>
      <c r="AH396" s="35">
        <v>0.98988325700000002</v>
      </c>
      <c r="AI396" s="37">
        <v>1.0116742999999999E-2</v>
      </c>
      <c r="AJ396" s="36">
        <v>0.199696866</v>
      </c>
      <c r="AK396" s="36">
        <v>0.19454300399999999</v>
      </c>
      <c r="AL396" s="36">
        <v>0.20336652799999999</v>
      </c>
      <c r="AM396" s="36">
        <v>0.20030157500000001</v>
      </c>
      <c r="AN396" s="37">
        <v>0.20209201800000001</v>
      </c>
    </row>
    <row r="397" spans="2:40" x14ac:dyDescent="0.2">
      <c r="B397" s="20" t="s">
        <v>240</v>
      </c>
      <c r="C397" s="38">
        <v>6.1900000000000001E-11</v>
      </c>
      <c r="D397" s="39">
        <v>6.1900000000000001E-11</v>
      </c>
      <c r="E397" s="39">
        <v>1</v>
      </c>
      <c r="F397" s="39">
        <v>6.1900000000000001E-11</v>
      </c>
      <c r="G397" s="40">
        <v>6.1900000000000001E-11</v>
      </c>
      <c r="H397" s="41">
        <v>1</v>
      </c>
      <c r="I397" s="42">
        <v>1.6500000000000001E-11</v>
      </c>
      <c r="J397" s="38">
        <v>0</v>
      </c>
      <c r="K397" s="39">
        <v>0</v>
      </c>
      <c r="L397" s="39">
        <v>0</v>
      </c>
      <c r="M397" s="40">
        <v>0</v>
      </c>
      <c r="N397" s="38">
        <v>0</v>
      </c>
      <c r="O397" s="40">
        <v>0</v>
      </c>
      <c r="P397" s="38">
        <v>0</v>
      </c>
      <c r="Q397" s="39">
        <v>0</v>
      </c>
      <c r="R397" s="39">
        <v>0</v>
      </c>
      <c r="S397" s="39">
        <v>0</v>
      </c>
      <c r="T397" s="40">
        <v>0</v>
      </c>
      <c r="U397" s="38">
        <v>0</v>
      </c>
      <c r="V397" s="40">
        <v>0</v>
      </c>
      <c r="W397" s="38">
        <v>1</v>
      </c>
      <c r="X397" s="40">
        <v>2.40289639E-11</v>
      </c>
      <c r="Y397" s="38">
        <v>0</v>
      </c>
      <c r="Z397" s="39">
        <v>0</v>
      </c>
      <c r="AA397" s="39">
        <v>0</v>
      </c>
      <c r="AB397" s="39">
        <v>0</v>
      </c>
      <c r="AC397" s="40">
        <v>0</v>
      </c>
      <c r="AD397" s="43">
        <v>0</v>
      </c>
      <c r="AE397" s="43">
        <v>0</v>
      </c>
      <c r="AF397" s="43">
        <v>0</v>
      </c>
      <c r="AG397" s="44">
        <v>0</v>
      </c>
      <c r="AH397" s="35">
        <v>1</v>
      </c>
      <c r="AI397" s="44">
        <v>1.7199999999999999E-12</v>
      </c>
      <c r="AJ397" s="43">
        <v>0</v>
      </c>
      <c r="AK397" s="43">
        <v>0</v>
      </c>
      <c r="AL397" s="43">
        <v>0</v>
      </c>
      <c r="AM397" s="43">
        <v>0</v>
      </c>
      <c r="AN397" s="44">
        <v>0</v>
      </c>
    </row>
    <row r="398" spans="2:40" x14ac:dyDescent="0.2">
      <c r="B398" s="31" t="s">
        <v>240</v>
      </c>
      <c r="C398" s="32">
        <v>2.8662200000000001E-5</v>
      </c>
      <c r="D398" s="33">
        <v>1.6974E-5</v>
      </c>
      <c r="E398" s="33">
        <v>0.99953377139999999</v>
      </c>
      <c r="F398" s="33">
        <v>2.68304E-5</v>
      </c>
      <c r="G398" s="34">
        <v>3.9368500000000001E-4</v>
      </c>
      <c r="H398" s="32">
        <v>0.999918219</v>
      </c>
      <c r="I398" s="34">
        <v>8.1799999999999996E-5</v>
      </c>
      <c r="J398" s="32">
        <v>0.35291305179999999</v>
      </c>
      <c r="K398" s="33">
        <v>0.32046487480000002</v>
      </c>
      <c r="L398" s="33">
        <v>0.177028833</v>
      </c>
      <c r="M398" s="34">
        <v>0.1495932468</v>
      </c>
      <c r="N398" s="32">
        <v>0.424232216</v>
      </c>
      <c r="O398" s="34">
        <v>0.57576778399999995</v>
      </c>
      <c r="P398" s="32">
        <v>0.16142177599999999</v>
      </c>
      <c r="Q398" s="33">
        <v>0.23770577000000001</v>
      </c>
      <c r="R398" s="33">
        <v>0.130145289</v>
      </c>
      <c r="S398" s="33">
        <v>0.17035208499999999</v>
      </c>
      <c r="T398" s="34">
        <v>0.30037507099999999</v>
      </c>
      <c r="U398" s="32">
        <v>0.39941055380000001</v>
      </c>
      <c r="V398" s="34">
        <v>0.60058944619999999</v>
      </c>
      <c r="W398" s="32">
        <v>0.99948951259999996</v>
      </c>
      <c r="X398" s="34">
        <v>5.1048740000000003E-4</v>
      </c>
      <c r="Y398" s="32">
        <v>0.23488279940000001</v>
      </c>
      <c r="Z398" s="33">
        <v>0.13546810719999999</v>
      </c>
      <c r="AA398" s="33">
        <v>0.2184801864</v>
      </c>
      <c r="AB398" s="33">
        <v>0.1800481702</v>
      </c>
      <c r="AC398" s="34">
        <v>0.23112073520000001</v>
      </c>
      <c r="AD398" s="36">
        <v>0.19876168459999999</v>
      </c>
      <c r="AE398" s="36">
        <v>0.25590083320000001</v>
      </c>
      <c r="AF398" s="36">
        <v>0.21169277980000001</v>
      </c>
      <c r="AG398" s="37">
        <v>0.3336446958</v>
      </c>
      <c r="AH398" s="35">
        <v>0.99681266300000004</v>
      </c>
      <c r="AI398" s="37">
        <v>3.1873370000000002E-3</v>
      </c>
      <c r="AJ398" s="36">
        <v>0.20519451799999999</v>
      </c>
      <c r="AK398" s="36">
        <v>0.18808592399999999</v>
      </c>
      <c r="AL398" s="36">
        <v>0.22889063500000001</v>
      </c>
      <c r="AM398" s="36">
        <v>0.200948932</v>
      </c>
      <c r="AN398" s="37">
        <v>0.17688000700000001</v>
      </c>
    </row>
    <row r="399" spans="2:40" x14ac:dyDescent="0.2">
      <c r="B399" s="20" t="s">
        <v>241</v>
      </c>
      <c r="C399" s="38">
        <v>5.2E-7</v>
      </c>
      <c r="D399" s="39">
        <v>5.2E-7</v>
      </c>
      <c r="E399" s="39">
        <v>0.99999791000000005</v>
      </c>
      <c r="F399" s="39">
        <v>5.2E-7</v>
      </c>
      <c r="G399" s="40">
        <v>5.2E-7</v>
      </c>
      <c r="H399" s="41">
        <v>0.99999987999999995</v>
      </c>
      <c r="I399" s="42">
        <v>1.1999999999999999E-7</v>
      </c>
      <c r="J399" s="38">
        <v>0</v>
      </c>
      <c r="K399" s="39">
        <v>0</v>
      </c>
      <c r="L399" s="39">
        <v>0</v>
      </c>
      <c r="M399" s="40">
        <v>0</v>
      </c>
      <c r="N399" s="38">
        <v>0</v>
      </c>
      <c r="O399" s="40">
        <v>0</v>
      </c>
      <c r="P399" s="38">
        <v>0</v>
      </c>
      <c r="Q399" s="39">
        <v>0</v>
      </c>
      <c r="R399" s="39">
        <v>0</v>
      </c>
      <c r="S399" s="39">
        <v>0</v>
      </c>
      <c r="T399" s="40">
        <v>0</v>
      </c>
      <c r="U399" s="38">
        <v>0</v>
      </c>
      <c r="V399" s="40">
        <v>0</v>
      </c>
      <c r="W399" s="38">
        <v>0.99999981999999998</v>
      </c>
      <c r="X399" s="40">
        <v>1.8E-7</v>
      </c>
      <c r="Y399" s="38">
        <v>0</v>
      </c>
      <c r="Z399" s="39">
        <v>0</v>
      </c>
      <c r="AA399" s="39">
        <v>0</v>
      </c>
      <c r="AB399" s="39">
        <v>0</v>
      </c>
      <c r="AC399" s="40">
        <v>0</v>
      </c>
      <c r="AD399" s="43">
        <v>0</v>
      </c>
      <c r="AE399" s="43">
        <v>0</v>
      </c>
      <c r="AF399" s="43">
        <v>0</v>
      </c>
      <c r="AG399" s="44">
        <v>0</v>
      </c>
      <c r="AH399" s="35">
        <v>0.99999998999999995</v>
      </c>
      <c r="AI399" s="44">
        <v>1E-8</v>
      </c>
      <c r="AJ399" s="43">
        <v>0</v>
      </c>
      <c r="AK399" s="43">
        <v>0</v>
      </c>
      <c r="AL399" s="43">
        <v>0</v>
      </c>
      <c r="AM399" s="43">
        <v>0</v>
      </c>
      <c r="AN399" s="44">
        <v>0</v>
      </c>
    </row>
    <row r="400" spans="2:40" x14ac:dyDescent="0.2">
      <c r="B400" s="31" t="s">
        <v>241</v>
      </c>
      <c r="C400" s="32">
        <v>6.6624400000000005E-5</v>
      </c>
      <c r="D400" s="33">
        <v>3.9308799999999999E-5</v>
      </c>
      <c r="E400" s="33">
        <v>0.99894417300000005</v>
      </c>
      <c r="F400" s="33">
        <v>5.9158199999999999E-5</v>
      </c>
      <c r="G400" s="34">
        <v>8.9070600000000001E-4</v>
      </c>
      <c r="H400" s="32">
        <v>0.99980954099999997</v>
      </c>
      <c r="I400" s="34">
        <v>1.90459E-4</v>
      </c>
      <c r="J400" s="32">
        <v>0.3540829164</v>
      </c>
      <c r="K400" s="33">
        <v>0.32061240419999998</v>
      </c>
      <c r="L400" s="33">
        <v>0.1758050364</v>
      </c>
      <c r="M400" s="34">
        <v>0.14949963860000001</v>
      </c>
      <c r="N400" s="32">
        <v>0.40941566499999998</v>
      </c>
      <c r="O400" s="34">
        <v>0.59058433499999996</v>
      </c>
      <c r="P400" s="32">
        <v>0.16961773999999999</v>
      </c>
      <c r="Q400" s="33">
        <v>0.25328219899999999</v>
      </c>
      <c r="R400" s="33">
        <v>0.13121575099999999</v>
      </c>
      <c r="S400" s="33">
        <v>0.15701174400000001</v>
      </c>
      <c r="T400" s="34">
        <v>0.288872564</v>
      </c>
      <c r="U400" s="32">
        <v>0.43033511699999999</v>
      </c>
      <c r="V400" s="34">
        <v>0.56966488299999996</v>
      </c>
      <c r="W400" s="32">
        <v>0.99883104180000004</v>
      </c>
      <c r="X400" s="34">
        <v>1.1689582E-3</v>
      </c>
      <c r="Y400" s="32">
        <v>0.25116995139999998</v>
      </c>
      <c r="Z400" s="33">
        <v>0.1382518972</v>
      </c>
      <c r="AA400" s="33">
        <v>0.21858459020000001</v>
      </c>
      <c r="AB400" s="33">
        <v>0.17433468460000001</v>
      </c>
      <c r="AC400" s="34">
        <v>0.21765887340000001</v>
      </c>
      <c r="AD400" s="36">
        <v>0.2244045844</v>
      </c>
      <c r="AE400" s="36">
        <v>0.26698726639999998</v>
      </c>
      <c r="AF400" s="36">
        <v>0.1961261748</v>
      </c>
      <c r="AG400" s="37">
        <v>0.31248197900000002</v>
      </c>
      <c r="AH400" s="35">
        <v>0.992895529</v>
      </c>
      <c r="AI400" s="37">
        <v>7.1044710000000002E-3</v>
      </c>
      <c r="AJ400" s="36">
        <v>0.20835756999999999</v>
      </c>
      <c r="AK400" s="36">
        <v>0.19086250399999999</v>
      </c>
      <c r="AL400" s="36">
        <v>0.21737646899999999</v>
      </c>
      <c r="AM400" s="36">
        <v>0.201275395</v>
      </c>
      <c r="AN400" s="37">
        <v>0.182128072</v>
      </c>
    </row>
    <row r="401" spans="1:40" x14ac:dyDescent="0.2">
      <c r="B401" s="20" t="s">
        <v>242</v>
      </c>
      <c r="C401" s="38">
        <v>7.8578000000000003E-4</v>
      </c>
      <c r="D401" s="39">
        <v>7.8578000000000003E-4</v>
      </c>
      <c r="E401" s="39">
        <v>0.99685685999999996</v>
      </c>
      <c r="F401" s="39">
        <v>7.8578000000000003E-4</v>
      </c>
      <c r="G401" s="40">
        <v>7.8578000000000003E-4</v>
      </c>
      <c r="H401" s="41">
        <v>0.99984404000000004</v>
      </c>
      <c r="I401" s="42">
        <v>1.5595999999999999E-4</v>
      </c>
      <c r="J401" s="38">
        <v>0.99872574000000003</v>
      </c>
      <c r="K401" s="39">
        <v>4.2475E-4</v>
      </c>
      <c r="L401" s="39">
        <v>4.2475999999999999E-4</v>
      </c>
      <c r="M401" s="40">
        <v>4.2475E-4</v>
      </c>
      <c r="N401" s="38">
        <v>2.16511E-3</v>
      </c>
      <c r="O401" s="40">
        <v>0.99783489000000003</v>
      </c>
      <c r="P401" s="38">
        <v>1.1701000000000001E-3</v>
      </c>
      <c r="Q401" s="39">
        <v>1.2136499999999999E-3</v>
      </c>
      <c r="R401" s="39">
        <v>1.415014E-2</v>
      </c>
      <c r="S401" s="39">
        <v>1.1699799999999999E-3</v>
      </c>
      <c r="T401" s="40">
        <v>0.98229613000000005</v>
      </c>
      <c r="U401" s="38">
        <v>0.99890009999999996</v>
      </c>
      <c r="V401" s="40">
        <v>1.0999E-3</v>
      </c>
      <c r="W401" s="38">
        <v>0.99977492000000001</v>
      </c>
      <c r="X401" s="40">
        <v>2.2508000000000001E-4</v>
      </c>
      <c r="Y401" s="38">
        <v>0.99997219000000004</v>
      </c>
      <c r="Z401" s="39">
        <v>6.9500000000000004E-6</v>
      </c>
      <c r="AA401" s="39">
        <v>6.9500000000000004E-6</v>
      </c>
      <c r="AB401" s="39">
        <v>6.9500000000000004E-6</v>
      </c>
      <c r="AC401" s="40">
        <v>6.9500000000000004E-6</v>
      </c>
      <c r="AD401" s="35">
        <v>0.99990396999999998</v>
      </c>
      <c r="AE401" s="43">
        <v>3.201E-5</v>
      </c>
      <c r="AF401" s="43">
        <v>3.201E-5</v>
      </c>
      <c r="AG401" s="44">
        <v>3.201E-5</v>
      </c>
      <c r="AH401" s="35">
        <v>0.99998308999999996</v>
      </c>
      <c r="AI401" s="44">
        <v>1.6909999999999999E-5</v>
      </c>
      <c r="AJ401" s="43">
        <v>0</v>
      </c>
      <c r="AK401" s="43">
        <v>0</v>
      </c>
      <c r="AL401" s="43">
        <v>0</v>
      </c>
      <c r="AM401" s="43">
        <v>0</v>
      </c>
      <c r="AN401" s="44">
        <v>0</v>
      </c>
    </row>
    <row r="402" spans="1:40" x14ac:dyDescent="0.2">
      <c r="B402" s="31" t="s">
        <v>242</v>
      </c>
      <c r="C402" s="32">
        <v>2.9056682000000002E-3</v>
      </c>
      <c r="D402" s="33">
        <v>1.8246956000000001E-3</v>
      </c>
      <c r="E402" s="33">
        <v>0.98436708699999997</v>
      </c>
      <c r="F402" s="33">
        <v>2.7614234E-3</v>
      </c>
      <c r="G402" s="34">
        <v>8.1411204000000001E-3</v>
      </c>
      <c r="H402" s="32">
        <v>0.99316805100000005</v>
      </c>
      <c r="I402" s="34">
        <v>6.8319490000000004E-3</v>
      </c>
      <c r="J402" s="32">
        <v>0.81449077660000002</v>
      </c>
      <c r="K402" s="33">
        <v>4.4857237600000002E-2</v>
      </c>
      <c r="L402" s="33">
        <v>1.9023339E-2</v>
      </c>
      <c r="M402" s="34">
        <v>0.12162864819999999</v>
      </c>
      <c r="N402" s="32">
        <v>0.29218649600000002</v>
      </c>
      <c r="O402" s="34">
        <v>0.70781350399999998</v>
      </c>
      <c r="P402" s="32">
        <v>2.6454780000000001E-2</v>
      </c>
      <c r="Q402" s="33">
        <v>2.2128149E-2</v>
      </c>
      <c r="R402" s="33">
        <v>0.107866639</v>
      </c>
      <c r="S402" s="33">
        <v>6.7085319000000004E-2</v>
      </c>
      <c r="T402" s="34">
        <v>0.77646513100000003</v>
      </c>
      <c r="U402" s="32">
        <v>0.54637560240000005</v>
      </c>
      <c r="V402" s="34">
        <v>0.45362439760000001</v>
      </c>
      <c r="W402" s="32">
        <v>0.96650206179999998</v>
      </c>
      <c r="X402" s="34">
        <v>3.3497938200000001E-2</v>
      </c>
      <c r="Y402" s="32">
        <v>0.33858744079999997</v>
      </c>
      <c r="Z402" s="33">
        <v>0.1080855184</v>
      </c>
      <c r="AA402" s="33">
        <v>0.224014729</v>
      </c>
      <c r="AB402" s="33">
        <v>0.15289479080000001</v>
      </c>
      <c r="AC402" s="34">
        <v>0.1764175154</v>
      </c>
      <c r="AD402" s="36">
        <v>0.46239992320000001</v>
      </c>
      <c r="AE402" s="36">
        <v>3.9035464999999998E-2</v>
      </c>
      <c r="AF402" s="36">
        <v>0.24878516940000001</v>
      </c>
      <c r="AG402" s="37">
        <v>0.24977944439999999</v>
      </c>
      <c r="AH402" s="35">
        <v>0.87197073199999997</v>
      </c>
      <c r="AI402" s="37">
        <v>0.128029268</v>
      </c>
      <c r="AJ402" s="36">
        <v>0.19995343700000001</v>
      </c>
      <c r="AK402" s="36">
        <v>0.20020748099999999</v>
      </c>
      <c r="AL402" s="36">
        <v>0.20010172300000001</v>
      </c>
      <c r="AM402" s="36">
        <v>0.19994098799999999</v>
      </c>
      <c r="AN402" s="37">
        <v>0.19979636100000001</v>
      </c>
    </row>
    <row r="403" spans="1:40" x14ac:dyDescent="0.2">
      <c r="B403" s="20" t="s">
        <v>243</v>
      </c>
      <c r="C403" s="38">
        <v>6.8490000000000001E-4</v>
      </c>
      <c r="D403" s="39">
        <v>0.9973649</v>
      </c>
      <c r="E403" s="39">
        <v>1.46474E-3</v>
      </c>
      <c r="F403" s="39">
        <v>2.9596000000000001E-4</v>
      </c>
      <c r="G403" s="40">
        <v>1.895E-4</v>
      </c>
      <c r="H403" s="41">
        <v>0.99997955999999999</v>
      </c>
      <c r="I403" s="42">
        <v>2.0440000000000001E-5</v>
      </c>
      <c r="J403" s="38">
        <v>1.9898619999999999E-2</v>
      </c>
      <c r="K403" s="39">
        <v>4.7164E-4</v>
      </c>
      <c r="L403" s="39">
        <v>0.97916994000000002</v>
      </c>
      <c r="M403" s="40">
        <v>4.5981E-4</v>
      </c>
      <c r="N403" s="38">
        <v>0.98326157000000003</v>
      </c>
      <c r="O403" s="40">
        <v>1.6738429999999999E-2</v>
      </c>
      <c r="P403" s="38">
        <v>6.7100999999999999E-4</v>
      </c>
      <c r="Q403" s="39">
        <v>0.99795747999999995</v>
      </c>
      <c r="R403" s="39">
        <v>9.5520999999999996E-4</v>
      </c>
      <c r="S403" s="39">
        <v>1.2032E-4</v>
      </c>
      <c r="T403" s="40">
        <v>2.9598E-4</v>
      </c>
      <c r="U403" s="38">
        <v>0.99983865000000005</v>
      </c>
      <c r="V403" s="40">
        <v>1.6134999999999999E-4</v>
      </c>
      <c r="W403" s="38">
        <v>8.4348809999999996E-2</v>
      </c>
      <c r="X403" s="40">
        <v>0.91565118999999995</v>
      </c>
      <c r="Y403" s="38">
        <v>0.32161931999999999</v>
      </c>
      <c r="Z403" s="39">
        <v>0.67802245000000005</v>
      </c>
      <c r="AA403" s="39">
        <v>1.1834E-4</v>
      </c>
      <c r="AB403" s="39">
        <v>1.2158E-4</v>
      </c>
      <c r="AC403" s="40">
        <v>1.1832000000000001E-4</v>
      </c>
      <c r="AD403" s="43">
        <v>0.14536508000000001</v>
      </c>
      <c r="AE403" s="60">
        <v>0.84464143000000003</v>
      </c>
      <c r="AF403" s="43">
        <v>9.4781399999999995E-3</v>
      </c>
      <c r="AG403" s="44">
        <v>5.1535000000000003E-4</v>
      </c>
      <c r="AH403" s="35">
        <v>0.97249817000000005</v>
      </c>
      <c r="AI403" s="44">
        <v>2.7501830000000001E-2</v>
      </c>
      <c r="AJ403" s="43">
        <v>6.8391000000000003E-4</v>
      </c>
      <c r="AK403" s="60">
        <v>0.99922849999999996</v>
      </c>
      <c r="AL403" s="43">
        <v>3.6869999999999998E-5</v>
      </c>
      <c r="AM403" s="43">
        <v>2.215E-5</v>
      </c>
      <c r="AN403" s="44">
        <v>2.8569999999999999E-5</v>
      </c>
    </row>
    <row r="404" spans="1:40" ht="17" thickBot="1" x14ac:dyDescent="0.25">
      <c r="B404" s="31" t="s">
        <v>243</v>
      </c>
      <c r="C404" s="32">
        <v>3.1374580800000003E-2</v>
      </c>
      <c r="D404" s="33">
        <v>0.70177346380000005</v>
      </c>
      <c r="E404" s="33">
        <v>7.4461238799999996E-2</v>
      </c>
      <c r="F404" s="33">
        <v>1.19121568E-2</v>
      </c>
      <c r="G404" s="34">
        <v>0.18047854839999999</v>
      </c>
      <c r="H404" s="32">
        <v>0.99739626100000001</v>
      </c>
      <c r="I404" s="34">
        <v>2.6037389999999999E-3</v>
      </c>
      <c r="J404" s="32">
        <v>5.9435158000000002E-3</v>
      </c>
      <c r="K404" s="33">
        <v>1.38839386E-2</v>
      </c>
      <c r="L404" s="33">
        <v>0.93159480699999997</v>
      </c>
      <c r="M404" s="34">
        <v>4.8577742200000003E-2</v>
      </c>
      <c r="N404" s="32">
        <v>0.91287510999999999</v>
      </c>
      <c r="O404" s="34">
        <v>8.7124889999999997E-2</v>
      </c>
      <c r="P404" s="32">
        <v>1.1757106999999999E-2</v>
      </c>
      <c r="Q404" s="33">
        <v>0.93859967200000005</v>
      </c>
      <c r="R404" s="33">
        <v>7.5718249999999999E-3</v>
      </c>
      <c r="S404" s="33">
        <v>3.9442194E-2</v>
      </c>
      <c r="T404" s="34">
        <v>2.6292030000000001E-3</v>
      </c>
      <c r="U404" s="32">
        <v>0.55608550879999996</v>
      </c>
      <c r="V404" s="34">
        <v>0.44391449119999998</v>
      </c>
      <c r="W404" s="32">
        <v>2.1259916E-3</v>
      </c>
      <c r="X404" s="34">
        <v>0.99787400839999996</v>
      </c>
      <c r="Y404" s="32">
        <v>5.0986818000000003E-2</v>
      </c>
      <c r="Z404" s="33">
        <v>0.5245284214</v>
      </c>
      <c r="AA404" s="33">
        <v>0.11297197539999999</v>
      </c>
      <c r="AB404" s="33">
        <v>0.15018117319999999</v>
      </c>
      <c r="AC404" s="34">
        <v>0.16133161660000001</v>
      </c>
      <c r="AD404" s="36">
        <v>7.3936436000000003E-3</v>
      </c>
      <c r="AE404" s="60">
        <v>0.81237006940000001</v>
      </c>
      <c r="AF404" s="36">
        <v>9.8894594599999996E-2</v>
      </c>
      <c r="AG404" s="37">
        <v>8.1341693199999995E-2</v>
      </c>
      <c r="AH404" s="36">
        <v>1.6217219999999999E-3</v>
      </c>
      <c r="AI404" s="45">
        <v>0.99837827800000001</v>
      </c>
      <c r="AJ404" s="36">
        <v>0.20150179800000001</v>
      </c>
      <c r="AK404" s="36">
        <v>0.208491869</v>
      </c>
      <c r="AL404" s="36">
        <v>0.195084121</v>
      </c>
      <c r="AM404" s="36">
        <v>0.199223444</v>
      </c>
      <c r="AN404" s="37">
        <v>0.19569877199999999</v>
      </c>
    </row>
    <row r="405" spans="1:40" x14ac:dyDescent="0.2">
      <c r="A405" s="78" t="s">
        <v>244</v>
      </c>
      <c r="B405" s="13" t="s">
        <v>245</v>
      </c>
      <c r="C405" s="46">
        <v>1.0159999999999999E-5</v>
      </c>
      <c r="D405" s="47">
        <v>0.99995942999999998</v>
      </c>
      <c r="E405" s="47">
        <v>1.059E-5</v>
      </c>
      <c r="F405" s="47">
        <v>9.9399999999999997E-6</v>
      </c>
      <c r="G405" s="48">
        <v>9.8800000000000003E-6</v>
      </c>
      <c r="H405" s="49">
        <v>0.99999771999999998</v>
      </c>
      <c r="I405" s="50">
        <v>2.2800000000000002E-6</v>
      </c>
      <c r="J405" s="46">
        <v>1.683E-5</v>
      </c>
      <c r="K405" s="47">
        <v>6.8499999999999996E-6</v>
      </c>
      <c r="L405" s="47">
        <v>0.99996947000000003</v>
      </c>
      <c r="M405" s="48">
        <v>6.8499999999999996E-6</v>
      </c>
      <c r="N405" s="46">
        <v>0.99996244999999995</v>
      </c>
      <c r="O405" s="48">
        <v>3.7549999999999998E-5</v>
      </c>
      <c r="P405" s="46">
        <v>5.8100000000000003E-6</v>
      </c>
      <c r="Q405" s="47">
        <v>0.99997736999999998</v>
      </c>
      <c r="R405" s="47">
        <v>5.8499999999999999E-6</v>
      </c>
      <c r="S405" s="47">
        <v>5.4399999999999996E-6</v>
      </c>
      <c r="T405" s="48">
        <v>5.5300000000000004E-6</v>
      </c>
      <c r="U405" s="46">
        <v>0.99998492999999999</v>
      </c>
      <c r="V405" s="48">
        <v>1.507E-5</v>
      </c>
      <c r="W405" s="46">
        <v>4.757E-5</v>
      </c>
      <c r="X405" s="48">
        <v>0.99995243</v>
      </c>
      <c r="Y405" s="46">
        <v>4.9039999999999998E-5</v>
      </c>
      <c r="Z405" s="47">
        <v>0.99994704999999995</v>
      </c>
      <c r="AA405" s="47">
        <v>1.3E-6</v>
      </c>
      <c r="AB405" s="47">
        <v>1.3E-6</v>
      </c>
      <c r="AC405" s="48">
        <v>1.3E-6</v>
      </c>
      <c r="AD405" s="52">
        <v>3.7329999999999997E-5</v>
      </c>
      <c r="AE405" s="61">
        <v>0.99995624000000005</v>
      </c>
      <c r="AF405" s="52">
        <v>4.3000000000000003E-6</v>
      </c>
      <c r="AG405" s="53">
        <v>2.1299999999999999E-6</v>
      </c>
      <c r="AH405" s="52">
        <v>2.1367000000000001E-4</v>
      </c>
      <c r="AI405" s="62">
        <v>0.99978632999999995</v>
      </c>
      <c r="AJ405" s="52">
        <v>1.59E-6</v>
      </c>
      <c r="AK405" s="61">
        <v>0.9999943</v>
      </c>
      <c r="AL405" s="52">
        <v>1.37E-6</v>
      </c>
      <c r="AM405" s="52">
        <v>1.37E-6</v>
      </c>
      <c r="AN405" s="53">
        <v>1.37E-6</v>
      </c>
    </row>
    <row r="406" spans="1:40" ht="17" thickBot="1" x14ac:dyDescent="0.25">
      <c r="A406" s="79"/>
      <c r="B406" s="59" t="s">
        <v>245</v>
      </c>
      <c r="C406" s="54">
        <v>1.4197057999999999E-3</v>
      </c>
      <c r="D406" s="55">
        <v>0.93749500019999998</v>
      </c>
      <c r="E406" s="55">
        <v>7.5795840000000001E-4</v>
      </c>
      <c r="F406" s="55">
        <v>3.2467100000000001E-4</v>
      </c>
      <c r="G406" s="56">
        <v>6.0002661399999997E-2</v>
      </c>
      <c r="H406" s="54">
        <v>0.99989598899999999</v>
      </c>
      <c r="I406" s="56">
        <v>1.04011E-4</v>
      </c>
      <c r="J406" s="54">
        <v>2.0365039999999999E-4</v>
      </c>
      <c r="K406" s="55">
        <v>5.8074519999999998E-4</v>
      </c>
      <c r="L406" s="55">
        <v>0.99476104259999998</v>
      </c>
      <c r="M406" s="56">
        <v>4.4545527999999999E-3</v>
      </c>
      <c r="N406" s="54">
        <v>0.99462895500000004</v>
      </c>
      <c r="O406" s="56">
        <v>5.3710449999999996E-3</v>
      </c>
      <c r="P406" s="54">
        <v>1.8856599999999999E-3</v>
      </c>
      <c r="Q406" s="55">
        <v>0.99046083699999998</v>
      </c>
      <c r="R406" s="55">
        <v>7.7888000000000002E-4</v>
      </c>
      <c r="S406" s="55">
        <v>6.7115209999999998E-3</v>
      </c>
      <c r="T406" s="56">
        <v>1.63091E-4</v>
      </c>
      <c r="U406" s="54">
        <v>0.77613548899999996</v>
      </c>
      <c r="V406" s="56">
        <v>0.22386451099999999</v>
      </c>
      <c r="W406" s="54">
        <v>7.8779800000000001E-5</v>
      </c>
      <c r="X406" s="56">
        <v>0.99992122019999996</v>
      </c>
      <c r="Y406" s="54">
        <v>1.2721716000000001E-3</v>
      </c>
      <c r="Z406" s="55">
        <v>0.87614746139999999</v>
      </c>
      <c r="AA406" s="55">
        <v>2.7118569799999999E-2</v>
      </c>
      <c r="AB406" s="55">
        <v>4.2914194400000001E-2</v>
      </c>
      <c r="AC406" s="56">
        <v>5.2547595400000001E-2</v>
      </c>
      <c r="AD406" s="57">
        <v>2.14405E-4</v>
      </c>
      <c r="AE406" s="61">
        <v>0.9700989726</v>
      </c>
      <c r="AF406" s="57">
        <v>1.7581911400000001E-2</v>
      </c>
      <c r="AG406" s="58">
        <v>1.21047156E-2</v>
      </c>
      <c r="AH406" s="57">
        <v>9.09E-5</v>
      </c>
      <c r="AI406" s="62">
        <v>0.999909143</v>
      </c>
      <c r="AJ406" s="57">
        <v>0.196876569</v>
      </c>
      <c r="AK406" s="57">
        <v>0.265795858</v>
      </c>
      <c r="AL406" s="57">
        <v>0.170059655</v>
      </c>
      <c r="AM406" s="57">
        <v>0.19289405300000001</v>
      </c>
      <c r="AN406" s="58">
        <v>0.17437387400000001</v>
      </c>
    </row>
    <row r="407" spans="1:40" x14ac:dyDescent="0.2">
      <c r="B407" s="20" t="s">
        <v>246</v>
      </c>
      <c r="C407" s="38">
        <v>9.2499999999999995E-6</v>
      </c>
      <c r="D407" s="39">
        <v>0.99977241999999999</v>
      </c>
      <c r="E407" s="39">
        <v>1.8676000000000001E-4</v>
      </c>
      <c r="F407" s="39">
        <v>2.5020000000000001E-5</v>
      </c>
      <c r="G407" s="40">
        <v>6.5400000000000001E-6</v>
      </c>
      <c r="H407" s="41">
        <v>0.99999914999999995</v>
      </c>
      <c r="I407" s="42">
        <v>8.5000000000000001E-7</v>
      </c>
      <c r="J407" s="38">
        <v>6.6489999999999995E-5</v>
      </c>
      <c r="K407" s="39">
        <v>8.5599999999999994E-6</v>
      </c>
      <c r="L407" s="39">
        <v>0.99991993000000001</v>
      </c>
      <c r="M407" s="40">
        <v>5.0200000000000002E-6</v>
      </c>
      <c r="N407" s="38">
        <v>0.99881962999999996</v>
      </c>
      <c r="O407" s="40">
        <v>1.18037E-3</v>
      </c>
      <c r="P407" s="38">
        <v>4.25E-6</v>
      </c>
      <c r="Q407" s="39">
        <v>0.99998282000000005</v>
      </c>
      <c r="R407" s="39">
        <v>7.2400000000000001E-6</v>
      </c>
      <c r="S407" s="39">
        <v>2.5000000000000002E-6</v>
      </c>
      <c r="T407" s="40">
        <v>3.19E-6</v>
      </c>
      <c r="U407" s="38">
        <v>0.99973928000000001</v>
      </c>
      <c r="V407" s="40">
        <v>2.6071999999999998E-4</v>
      </c>
      <c r="W407" s="38">
        <v>3.8695E-4</v>
      </c>
      <c r="X407" s="40">
        <v>0.99961305</v>
      </c>
      <c r="Y407" s="38">
        <v>0.30258378000000002</v>
      </c>
      <c r="Z407" s="39">
        <v>0.69738765999999996</v>
      </c>
      <c r="AA407" s="39">
        <v>9.4900000000000006E-6</v>
      </c>
      <c r="AB407" s="39">
        <v>9.5899999999999997E-6</v>
      </c>
      <c r="AC407" s="40">
        <v>9.4900000000000006E-6</v>
      </c>
      <c r="AD407" s="43">
        <v>9.3487029999999999E-2</v>
      </c>
      <c r="AE407" s="60">
        <v>0.88343119999999997</v>
      </c>
      <c r="AF407" s="43">
        <v>2.2966770000000001E-2</v>
      </c>
      <c r="AG407" s="44">
        <v>1.1499E-4</v>
      </c>
      <c r="AH407" s="35">
        <v>0.97336891000000003</v>
      </c>
      <c r="AI407" s="44">
        <v>2.663109E-2</v>
      </c>
      <c r="AJ407" s="43">
        <v>4.1033700000000003E-3</v>
      </c>
      <c r="AK407" s="60">
        <v>0.99543756999999999</v>
      </c>
      <c r="AL407" s="43">
        <v>3.4373999999999999E-4</v>
      </c>
      <c r="AM407" s="43">
        <v>7.3209999999999999E-5</v>
      </c>
      <c r="AN407" s="44">
        <v>4.2110000000000002E-5</v>
      </c>
    </row>
    <row r="408" spans="1:40" x14ac:dyDescent="0.2">
      <c r="B408" s="31" t="s">
        <v>246</v>
      </c>
      <c r="C408" s="32">
        <v>7.3594773999999998E-3</v>
      </c>
      <c r="D408" s="33">
        <v>0.70790513580000003</v>
      </c>
      <c r="E408" s="33">
        <v>7.7854735199999997E-2</v>
      </c>
      <c r="F408" s="33">
        <v>2.8918899999999998E-3</v>
      </c>
      <c r="G408" s="34">
        <v>0.20398875359999999</v>
      </c>
      <c r="H408" s="32">
        <v>0.99986154900000002</v>
      </c>
      <c r="I408" s="34">
        <v>1.3845099999999999E-4</v>
      </c>
      <c r="J408" s="32">
        <v>4.4404900000000002E-4</v>
      </c>
      <c r="K408" s="33">
        <v>2.2306831999999999E-3</v>
      </c>
      <c r="L408" s="33">
        <v>0.98603858619999996</v>
      </c>
      <c r="M408" s="34">
        <v>1.1286663799999999E-2</v>
      </c>
      <c r="N408" s="32">
        <v>0.98892957999999997</v>
      </c>
      <c r="O408" s="34">
        <v>1.1070419999999999E-2</v>
      </c>
      <c r="P408" s="32">
        <v>7.0918999999999995E-4</v>
      </c>
      <c r="Q408" s="33">
        <v>0.99079276699999996</v>
      </c>
      <c r="R408" s="33">
        <v>1.240201E-3</v>
      </c>
      <c r="S408" s="33">
        <v>7.0917080000000004E-3</v>
      </c>
      <c r="T408" s="34">
        <v>1.6612800000000001E-4</v>
      </c>
      <c r="U408" s="32">
        <v>0.66400785360000003</v>
      </c>
      <c r="V408" s="34">
        <v>0.33599214640000002</v>
      </c>
      <c r="W408" s="32">
        <v>1.4283939999999999E-4</v>
      </c>
      <c r="X408" s="34">
        <v>0.99985716059999996</v>
      </c>
      <c r="Y408" s="32">
        <v>5.2891875400000003E-2</v>
      </c>
      <c r="Z408" s="33">
        <v>0.52011602560000003</v>
      </c>
      <c r="AA408" s="33">
        <v>0.118202451</v>
      </c>
      <c r="AB408" s="33">
        <v>0.13214893480000001</v>
      </c>
      <c r="AC408" s="34">
        <v>0.176640721</v>
      </c>
      <c r="AD408" s="36">
        <v>1.3031002E-3</v>
      </c>
      <c r="AE408" s="60">
        <v>0.82021049219999997</v>
      </c>
      <c r="AF408" s="36">
        <v>0.1121971912</v>
      </c>
      <c r="AG408" s="37">
        <v>6.6289214799999996E-2</v>
      </c>
      <c r="AH408" s="36">
        <v>4.0532645999999999E-2</v>
      </c>
      <c r="AI408" s="45">
        <v>0.95946735400000005</v>
      </c>
      <c r="AJ408" s="36">
        <v>0.21198655299999999</v>
      </c>
      <c r="AK408" s="36">
        <v>0.250630503</v>
      </c>
      <c r="AL408" s="36">
        <v>0.169449183</v>
      </c>
      <c r="AM408" s="36">
        <v>0.19285840400000001</v>
      </c>
      <c r="AN408" s="37">
        <v>0.175075337</v>
      </c>
    </row>
    <row r="409" spans="1:40" x14ac:dyDescent="0.2">
      <c r="B409" s="20" t="s">
        <v>247</v>
      </c>
      <c r="C409" s="38">
        <v>1.0679999999999999E-5</v>
      </c>
      <c r="D409" s="39">
        <v>0.99946661999999997</v>
      </c>
      <c r="E409" s="39">
        <v>4.3784E-4</v>
      </c>
      <c r="F409" s="39">
        <v>7.5210000000000007E-5</v>
      </c>
      <c r="G409" s="40">
        <v>9.6500000000000008E-6</v>
      </c>
      <c r="H409" s="41">
        <v>0.99999965000000002</v>
      </c>
      <c r="I409" s="42">
        <v>3.4999999999999998E-7</v>
      </c>
      <c r="J409" s="38">
        <v>1.172E-5</v>
      </c>
      <c r="K409" s="39">
        <v>1.1620000000000001E-5</v>
      </c>
      <c r="L409" s="39">
        <v>0.99997482999999998</v>
      </c>
      <c r="M409" s="40">
        <v>1.8300000000000001E-6</v>
      </c>
      <c r="N409" s="38">
        <v>0.99860711000000002</v>
      </c>
      <c r="O409" s="40">
        <v>1.3928899999999999E-3</v>
      </c>
      <c r="P409" s="38">
        <v>2.3700000000000002E-6</v>
      </c>
      <c r="Q409" s="39">
        <v>0.99998474999999998</v>
      </c>
      <c r="R409" s="39">
        <v>8.2600000000000005E-6</v>
      </c>
      <c r="S409" s="39">
        <v>2.0099999999999998E-6</v>
      </c>
      <c r="T409" s="40">
        <v>2.6199999999999999E-6</v>
      </c>
      <c r="U409" s="38">
        <v>0.99900239999999996</v>
      </c>
      <c r="V409" s="40">
        <v>9.9759999999999996E-4</v>
      </c>
      <c r="W409" s="38">
        <v>1.9168000000000001E-4</v>
      </c>
      <c r="X409" s="40">
        <v>0.99980831999999997</v>
      </c>
      <c r="Y409" s="38">
        <v>0.31056980000000001</v>
      </c>
      <c r="Z409" s="39">
        <v>0.68937291999999994</v>
      </c>
      <c r="AA409" s="39">
        <v>1.9069999999999999E-5</v>
      </c>
      <c r="AB409" s="39">
        <v>1.914E-5</v>
      </c>
      <c r="AC409" s="40">
        <v>1.9069999999999999E-5</v>
      </c>
      <c r="AD409" s="43">
        <v>8.9177030000000004E-2</v>
      </c>
      <c r="AE409" s="60">
        <v>0.89744990999999996</v>
      </c>
      <c r="AF409" s="43">
        <v>1.3359960000000001E-2</v>
      </c>
      <c r="AG409" s="44">
        <v>1.31E-5</v>
      </c>
      <c r="AH409" s="35">
        <v>0.99855978999999995</v>
      </c>
      <c r="AI409" s="44">
        <v>1.4402099999999999E-3</v>
      </c>
      <c r="AJ409" s="43">
        <v>2.850107E-2</v>
      </c>
      <c r="AK409" s="60">
        <v>0.96816599000000003</v>
      </c>
      <c r="AL409" s="43">
        <v>2.5724900000000002E-3</v>
      </c>
      <c r="AM409" s="43">
        <v>5.0232E-4</v>
      </c>
      <c r="AN409" s="44">
        <v>2.5814000000000002E-4</v>
      </c>
    </row>
    <row r="410" spans="1:40" x14ac:dyDescent="0.2">
      <c r="B410" s="31" t="s">
        <v>247</v>
      </c>
      <c r="C410" s="32">
        <v>2.71031246E-2</v>
      </c>
      <c r="D410" s="33">
        <v>0.482677458</v>
      </c>
      <c r="E410" s="33">
        <v>0.1077683938</v>
      </c>
      <c r="F410" s="33">
        <v>2.2829376200000001E-2</v>
      </c>
      <c r="G410" s="34">
        <v>0.35962165060000001</v>
      </c>
      <c r="H410" s="32">
        <v>0.99964649999999999</v>
      </c>
      <c r="I410" s="34">
        <v>3.5349999999999997E-4</v>
      </c>
      <c r="J410" s="32">
        <v>3.9689903999999996E-3</v>
      </c>
      <c r="K410" s="33">
        <v>2.3299294000000002E-2</v>
      </c>
      <c r="L410" s="33">
        <v>0.92567490379999995</v>
      </c>
      <c r="M410" s="34">
        <v>4.7056805600000001E-2</v>
      </c>
      <c r="N410" s="32">
        <v>0.95262999299999995</v>
      </c>
      <c r="O410" s="34">
        <v>4.7370006999999999E-2</v>
      </c>
      <c r="P410" s="32">
        <v>3.0237329999999998E-3</v>
      </c>
      <c r="Q410" s="33">
        <v>0.97394688299999999</v>
      </c>
      <c r="R410" s="33">
        <v>4.641493E-3</v>
      </c>
      <c r="S410" s="33">
        <v>1.7288246E-2</v>
      </c>
      <c r="T410" s="34">
        <v>1.0996619999999999E-3</v>
      </c>
      <c r="U410" s="32">
        <v>0.51650503780000001</v>
      </c>
      <c r="V410" s="34">
        <v>0.48349496219999999</v>
      </c>
      <c r="W410" s="32">
        <v>2.2358512000000001E-3</v>
      </c>
      <c r="X410" s="34">
        <v>0.99776414879999997</v>
      </c>
      <c r="Y410" s="32">
        <v>0.16828242660000001</v>
      </c>
      <c r="Z410" s="33">
        <v>0.1740084606</v>
      </c>
      <c r="AA410" s="33">
        <v>0.2055881366</v>
      </c>
      <c r="AB410" s="33">
        <v>0.2209916858</v>
      </c>
      <c r="AC410" s="34">
        <v>0.2311292784</v>
      </c>
      <c r="AD410" s="36">
        <v>1.6023486199999999E-2</v>
      </c>
      <c r="AE410" s="36">
        <v>0.50302869260000005</v>
      </c>
      <c r="AF410" s="36">
        <v>0.30010373260000001</v>
      </c>
      <c r="AG410" s="37">
        <v>0.18084409779999999</v>
      </c>
      <c r="AH410" s="35">
        <v>0.834972614</v>
      </c>
      <c r="AI410" s="37">
        <v>0.165027386</v>
      </c>
      <c r="AJ410" s="36">
        <v>0.22707883400000001</v>
      </c>
      <c r="AK410" s="36">
        <v>0.20200791700000001</v>
      </c>
      <c r="AL410" s="36">
        <v>0.188298522</v>
      </c>
      <c r="AM410" s="36">
        <v>0.19317363100000001</v>
      </c>
      <c r="AN410" s="37">
        <v>0.18944108300000001</v>
      </c>
    </row>
    <row r="411" spans="1:40" x14ac:dyDescent="0.2">
      <c r="B411" s="20" t="s">
        <v>248</v>
      </c>
      <c r="C411" s="38">
        <v>1.4679E-4</v>
      </c>
      <c r="D411" s="39">
        <v>0.99939155000000002</v>
      </c>
      <c r="E411" s="39">
        <v>1.6532999999999999E-4</v>
      </c>
      <c r="F411" s="39">
        <v>1.4959000000000001E-4</v>
      </c>
      <c r="G411" s="40">
        <v>1.4673999999999999E-4</v>
      </c>
      <c r="H411" s="41">
        <v>0.99997530000000001</v>
      </c>
      <c r="I411" s="42">
        <v>2.4700000000000001E-5</v>
      </c>
      <c r="J411" s="38">
        <v>7.3029999999999997E-5</v>
      </c>
      <c r="K411" s="39">
        <v>7.3029999999999997E-5</v>
      </c>
      <c r="L411" s="39">
        <v>0.99978124000000002</v>
      </c>
      <c r="M411" s="40">
        <v>7.271E-5</v>
      </c>
      <c r="N411" s="38">
        <v>0.98210436999999995</v>
      </c>
      <c r="O411" s="40">
        <v>1.7895629999999999E-2</v>
      </c>
      <c r="P411" s="38">
        <v>6.2328999999999998E-4</v>
      </c>
      <c r="Q411" s="39">
        <v>0.99008695000000002</v>
      </c>
      <c r="R411" s="39">
        <v>8.0431900000000004E-3</v>
      </c>
      <c r="S411" s="39">
        <v>6.2321999999999996E-4</v>
      </c>
      <c r="T411" s="40">
        <v>6.2334000000000001E-4</v>
      </c>
      <c r="U411" s="38">
        <v>4.9737990000000003E-2</v>
      </c>
      <c r="V411" s="40">
        <v>0.95026200999999999</v>
      </c>
      <c r="W411" s="38">
        <v>4.2070000000000002E-5</v>
      </c>
      <c r="X411" s="40">
        <v>0.99995792999999999</v>
      </c>
      <c r="Y411" s="38">
        <v>0</v>
      </c>
      <c r="Z411" s="39">
        <v>0</v>
      </c>
      <c r="AA411" s="39">
        <v>0</v>
      </c>
      <c r="AB411" s="39">
        <v>0</v>
      </c>
      <c r="AC411" s="40">
        <v>0</v>
      </c>
      <c r="AD411" s="43">
        <v>9.844299999999999E-4</v>
      </c>
      <c r="AE411" s="60">
        <v>0.99882042000000004</v>
      </c>
      <c r="AF411" s="43">
        <v>1.6932000000000001E-4</v>
      </c>
      <c r="AG411" s="44">
        <v>2.582E-5</v>
      </c>
      <c r="AH411" s="35">
        <v>0.99909108999999996</v>
      </c>
      <c r="AI411" s="44">
        <v>9.0890999999999997E-4</v>
      </c>
      <c r="AJ411" s="43">
        <v>1.689531E-2</v>
      </c>
      <c r="AK411" s="60">
        <v>0.92580320999999999</v>
      </c>
      <c r="AL411" s="43">
        <v>5.1715690000000002E-2</v>
      </c>
      <c r="AM411" s="43">
        <v>2.8541199999999999E-3</v>
      </c>
      <c r="AN411" s="44">
        <v>2.7316699999999998E-3</v>
      </c>
    </row>
    <row r="412" spans="1:40" x14ac:dyDescent="0.2">
      <c r="B412" s="31" t="s">
        <v>248</v>
      </c>
      <c r="C412" s="32">
        <v>3.3752218600000002E-2</v>
      </c>
      <c r="D412" s="33">
        <v>0.76993947299999999</v>
      </c>
      <c r="E412" s="33">
        <v>1.3076348600000001E-2</v>
      </c>
      <c r="F412" s="33">
        <v>1.1594495E-2</v>
      </c>
      <c r="G412" s="34">
        <v>0.17163745159999999</v>
      </c>
      <c r="H412" s="32">
        <v>0.99811994400000004</v>
      </c>
      <c r="I412" s="34">
        <v>1.880056E-3</v>
      </c>
      <c r="J412" s="32">
        <v>5.9694350000000004E-3</v>
      </c>
      <c r="K412" s="33">
        <v>1.49473414E-2</v>
      </c>
      <c r="L412" s="33">
        <v>0.9248208322</v>
      </c>
      <c r="M412" s="34">
        <v>5.4262387600000003E-2</v>
      </c>
      <c r="N412" s="32">
        <v>0.60824559099999997</v>
      </c>
      <c r="O412" s="34">
        <v>0.39175440900000003</v>
      </c>
      <c r="P412" s="32">
        <v>3.9982084000000001E-2</v>
      </c>
      <c r="Q412" s="33">
        <v>0.699493429</v>
      </c>
      <c r="R412" s="33">
        <v>0.13228830499999999</v>
      </c>
      <c r="S412" s="33">
        <v>9.5182609000000001E-2</v>
      </c>
      <c r="T412" s="34">
        <v>3.3053570999999997E-2</v>
      </c>
      <c r="U412" s="32">
        <v>0.38507419100000001</v>
      </c>
      <c r="V412" s="34">
        <v>0.61492580900000005</v>
      </c>
      <c r="W412" s="32">
        <v>1.4673819999999999E-3</v>
      </c>
      <c r="X412" s="34">
        <v>0.99853261800000004</v>
      </c>
      <c r="Y412" s="32">
        <v>0.11687836140000001</v>
      </c>
      <c r="Z412" s="33">
        <v>0.2813642468</v>
      </c>
      <c r="AA412" s="33">
        <v>0.1675504904</v>
      </c>
      <c r="AB412" s="33">
        <v>0.22593768459999999</v>
      </c>
      <c r="AC412" s="34">
        <v>0.20826922440000001</v>
      </c>
      <c r="AD412" s="36">
        <v>7.0723784E-3</v>
      </c>
      <c r="AE412" s="60">
        <v>0.83355694219999998</v>
      </c>
      <c r="AF412" s="36">
        <v>8.4590882399999998E-2</v>
      </c>
      <c r="AG412" s="37">
        <v>7.4779803000000006E-2</v>
      </c>
      <c r="AH412" s="36">
        <v>0.26084890900000002</v>
      </c>
      <c r="AI412" s="45">
        <v>0.73915109099999998</v>
      </c>
      <c r="AJ412" s="36">
        <v>0.199999395</v>
      </c>
      <c r="AK412" s="36">
        <v>0.199402364</v>
      </c>
      <c r="AL412" s="36">
        <v>0.200392083</v>
      </c>
      <c r="AM412" s="36">
        <v>0.200036509</v>
      </c>
      <c r="AN412" s="37">
        <v>0.20016964600000001</v>
      </c>
    </row>
    <row r="413" spans="1:40" x14ac:dyDescent="0.2">
      <c r="B413" s="20" t="s">
        <v>249</v>
      </c>
      <c r="C413" s="38">
        <v>8.8699999999999998E-6</v>
      </c>
      <c r="D413" s="39">
        <v>0.99996450999999997</v>
      </c>
      <c r="E413" s="39">
        <v>8.8799999999999997E-6</v>
      </c>
      <c r="F413" s="39">
        <v>8.8699999999999998E-6</v>
      </c>
      <c r="G413" s="40">
        <v>8.8699999999999998E-6</v>
      </c>
      <c r="H413" s="41">
        <v>0.99999784000000003</v>
      </c>
      <c r="I413" s="42">
        <v>2.1600000000000001E-6</v>
      </c>
      <c r="J413" s="38">
        <v>5.1900000000000003E-6</v>
      </c>
      <c r="K413" s="39">
        <v>5.1900000000000003E-6</v>
      </c>
      <c r="L413" s="39">
        <v>0.99998441999999998</v>
      </c>
      <c r="M413" s="40">
        <v>5.1900000000000003E-6</v>
      </c>
      <c r="N413" s="38">
        <v>0.99995904000000002</v>
      </c>
      <c r="O413" s="40">
        <v>4.0960000000000001E-5</v>
      </c>
      <c r="P413" s="38">
        <v>5.7599999999999999E-6</v>
      </c>
      <c r="Q413" s="39">
        <v>0.99997234999999995</v>
      </c>
      <c r="R413" s="39">
        <v>1.0370000000000001E-5</v>
      </c>
      <c r="S413" s="39">
        <v>5.7599999999999999E-6</v>
      </c>
      <c r="T413" s="40">
        <v>5.7599999999999999E-6</v>
      </c>
      <c r="U413" s="38">
        <v>6.7609999999999998E-5</v>
      </c>
      <c r="V413" s="40">
        <v>0.99993239</v>
      </c>
      <c r="W413" s="38">
        <v>3.1300000000000001E-6</v>
      </c>
      <c r="X413" s="40">
        <v>0.99999687000000004</v>
      </c>
      <c r="Y413" s="38">
        <v>0</v>
      </c>
      <c r="Z413" s="39">
        <v>0</v>
      </c>
      <c r="AA413" s="39">
        <v>0</v>
      </c>
      <c r="AB413" s="39">
        <v>0</v>
      </c>
      <c r="AC413" s="40">
        <v>0</v>
      </c>
      <c r="AD413" s="43">
        <v>7.4000000000000001E-7</v>
      </c>
      <c r="AE413" s="60">
        <v>0.99999835000000004</v>
      </c>
      <c r="AF413" s="43">
        <v>4.7999999999999996E-7</v>
      </c>
      <c r="AG413" s="44">
        <v>4.3000000000000001E-7</v>
      </c>
      <c r="AH413" s="35">
        <v>0.99999950999999998</v>
      </c>
      <c r="AI413" s="44">
        <v>4.8999999999999997E-7</v>
      </c>
      <c r="AJ413" s="43">
        <v>2.9920000000000002E-5</v>
      </c>
      <c r="AK413" s="43">
        <v>4.1896000000000001E-4</v>
      </c>
      <c r="AL413" s="60">
        <v>0.99950335999999995</v>
      </c>
      <c r="AM413" s="43">
        <v>2.391E-5</v>
      </c>
      <c r="AN413" s="44">
        <v>2.385E-5</v>
      </c>
    </row>
    <row r="414" spans="1:40" x14ac:dyDescent="0.2">
      <c r="B414" s="31" t="s">
        <v>249</v>
      </c>
      <c r="C414" s="32">
        <v>9.443276E-4</v>
      </c>
      <c r="D414" s="33">
        <v>0.95834614460000001</v>
      </c>
      <c r="E414" s="33">
        <v>5.1928079999999995E-4</v>
      </c>
      <c r="F414" s="33">
        <v>2.1312459999999999E-4</v>
      </c>
      <c r="G414" s="34">
        <v>3.9977112799999999E-2</v>
      </c>
      <c r="H414" s="32">
        <v>0.999907357</v>
      </c>
      <c r="I414" s="34">
        <v>9.2600000000000001E-5</v>
      </c>
      <c r="J414" s="32">
        <v>1.7335460000000001E-4</v>
      </c>
      <c r="K414" s="33">
        <v>4.6296940000000001E-4</v>
      </c>
      <c r="L414" s="33">
        <v>0.99612948199999996</v>
      </c>
      <c r="M414" s="34">
        <v>3.2341978000000001E-3</v>
      </c>
      <c r="N414" s="32">
        <v>0.99718447399999999</v>
      </c>
      <c r="O414" s="34">
        <v>2.8155260000000001E-3</v>
      </c>
      <c r="P414" s="32">
        <v>3.6468299999999998E-4</v>
      </c>
      <c r="Q414" s="33">
        <v>0.99608837500000003</v>
      </c>
      <c r="R414" s="33">
        <v>2.7210599999999999E-4</v>
      </c>
      <c r="S414" s="33">
        <v>3.2095700000000001E-3</v>
      </c>
      <c r="T414" s="34">
        <v>6.5199999999999999E-5</v>
      </c>
      <c r="U414" s="32">
        <v>1.0278102399999999E-2</v>
      </c>
      <c r="V414" s="34">
        <v>0.98972189759999996</v>
      </c>
      <c r="W414" s="32">
        <v>6.85998E-5</v>
      </c>
      <c r="X414" s="34">
        <v>0.99993140020000004</v>
      </c>
      <c r="Y414" s="32">
        <v>0.21619540340000001</v>
      </c>
      <c r="Z414" s="33">
        <v>0.1445706178</v>
      </c>
      <c r="AA414" s="33">
        <v>0.18894914600000001</v>
      </c>
      <c r="AB414" s="33">
        <v>0.22316268019999999</v>
      </c>
      <c r="AC414" s="34">
        <v>0.2271221564</v>
      </c>
      <c r="AD414" s="36">
        <v>6.6953599999999995E-5</v>
      </c>
      <c r="AE414" s="60">
        <v>0.98219799379999995</v>
      </c>
      <c r="AF414" s="36">
        <v>1.0540190200000001E-2</v>
      </c>
      <c r="AG414" s="37">
        <v>7.1948563999999996E-3</v>
      </c>
      <c r="AH414" s="35">
        <v>0.996996718</v>
      </c>
      <c r="AI414" s="37">
        <v>3.0032819999999999E-3</v>
      </c>
      <c r="AJ414" s="36">
        <v>9.8607415000000004E-2</v>
      </c>
      <c r="AK414" s="36">
        <v>6.7540518999999993E-2</v>
      </c>
      <c r="AL414" s="36">
        <v>0.60315470299999996</v>
      </c>
      <c r="AM414" s="36">
        <v>0.10291349</v>
      </c>
      <c r="AN414" s="37">
        <v>0.12778388600000001</v>
      </c>
    </row>
    <row r="415" spans="1:40" x14ac:dyDescent="0.2">
      <c r="B415" s="20" t="s">
        <v>250</v>
      </c>
      <c r="C415" s="38">
        <v>2.321E-4</v>
      </c>
      <c r="D415" s="39">
        <v>0.99906116</v>
      </c>
      <c r="E415" s="39">
        <v>2.4117999999999999E-4</v>
      </c>
      <c r="F415" s="39">
        <v>2.3347E-4</v>
      </c>
      <c r="G415" s="40">
        <v>2.3207999999999999E-4</v>
      </c>
      <c r="H415" s="41">
        <v>0.99995827999999998</v>
      </c>
      <c r="I415" s="42">
        <v>4.172E-5</v>
      </c>
      <c r="J415" s="38">
        <v>1.1909E-4</v>
      </c>
      <c r="K415" s="39">
        <v>1.1908000000000001E-4</v>
      </c>
      <c r="L415" s="39">
        <v>0.99964288000000001</v>
      </c>
      <c r="M415" s="40">
        <v>1.1895E-4</v>
      </c>
      <c r="N415" s="38">
        <v>0.95035842000000004</v>
      </c>
      <c r="O415" s="40">
        <v>4.9641579999999998E-2</v>
      </c>
      <c r="P415" s="38">
        <v>1.8416800000000001E-3</v>
      </c>
      <c r="Q415" s="39">
        <v>0.96467323000000005</v>
      </c>
      <c r="R415" s="39">
        <v>2.9801749999999998E-2</v>
      </c>
      <c r="S415" s="39">
        <v>1.84162E-3</v>
      </c>
      <c r="T415" s="40">
        <v>1.84172E-3</v>
      </c>
      <c r="U415" s="38">
        <v>2.4445709999999999E-2</v>
      </c>
      <c r="V415" s="40">
        <v>0.97555429000000005</v>
      </c>
      <c r="W415" s="38">
        <v>6.3570000000000003E-5</v>
      </c>
      <c r="X415" s="40">
        <v>0.99993642999999999</v>
      </c>
      <c r="Y415" s="38">
        <v>0</v>
      </c>
      <c r="Z415" s="39">
        <v>0</v>
      </c>
      <c r="AA415" s="39">
        <v>0</v>
      </c>
      <c r="AB415" s="39">
        <v>0</v>
      </c>
      <c r="AC415" s="40">
        <v>0</v>
      </c>
      <c r="AD415" s="43">
        <v>2.4297000000000001E-4</v>
      </c>
      <c r="AE415" s="60">
        <v>0.99969448999999999</v>
      </c>
      <c r="AF415" s="43">
        <v>4.8399999999999997E-5</v>
      </c>
      <c r="AG415" s="44">
        <v>1.415E-5</v>
      </c>
      <c r="AH415" s="35">
        <v>0.99721134</v>
      </c>
      <c r="AI415" s="44">
        <v>2.7886600000000001E-3</v>
      </c>
      <c r="AJ415" s="43">
        <v>0</v>
      </c>
      <c r="AK415" s="43">
        <v>0</v>
      </c>
      <c r="AL415" s="43">
        <v>0</v>
      </c>
      <c r="AM415" s="43">
        <v>0</v>
      </c>
      <c r="AN415" s="44">
        <v>0</v>
      </c>
    </row>
    <row r="416" spans="1:40" x14ac:dyDescent="0.2">
      <c r="B416" s="31" t="s">
        <v>250</v>
      </c>
      <c r="C416" s="32">
        <v>4.3420049000000002E-2</v>
      </c>
      <c r="D416" s="33">
        <v>0.74030251380000001</v>
      </c>
      <c r="E416" s="33">
        <v>1.62468032E-2</v>
      </c>
      <c r="F416" s="33">
        <v>1.7047028799999999E-2</v>
      </c>
      <c r="G416" s="34">
        <v>0.18298359040000001</v>
      </c>
      <c r="H416" s="32">
        <v>0.99613944600000004</v>
      </c>
      <c r="I416" s="34">
        <v>3.860554E-3</v>
      </c>
      <c r="J416" s="32">
        <v>1.031905E-2</v>
      </c>
      <c r="K416" s="33">
        <v>2.25917518E-2</v>
      </c>
      <c r="L416" s="33">
        <v>0.90042940220000001</v>
      </c>
      <c r="M416" s="34">
        <v>6.6659789999999997E-2</v>
      </c>
      <c r="N416" s="32">
        <v>0.543359233</v>
      </c>
      <c r="O416" s="34">
        <v>0.456640767</v>
      </c>
      <c r="P416" s="32">
        <v>5.1109476000000001E-2</v>
      </c>
      <c r="Q416" s="33">
        <v>0.56010547899999996</v>
      </c>
      <c r="R416" s="33">
        <v>0.22534989999999999</v>
      </c>
      <c r="S416" s="33">
        <v>0.104126476</v>
      </c>
      <c r="T416" s="34">
        <v>5.9308659999999999E-2</v>
      </c>
      <c r="U416" s="32">
        <v>0.38619459340000001</v>
      </c>
      <c r="V416" s="34">
        <v>0.61380540660000005</v>
      </c>
      <c r="W416" s="32">
        <v>3.2804724000000001E-3</v>
      </c>
      <c r="X416" s="34">
        <v>0.99671952760000004</v>
      </c>
      <c r="Y416" s="32">
        <v>0.11957776639999999</v>
      </c>
      <c r="Z416" s="33">
        <v>0.28248064420000002</v>
      </c>
      <c r="AA416" s="33">
        <v>0.16878716599999999</v>
      </c>
      <c r="AB416" s="33">
        <v>0.2221707188</v>
      </c>
      <c r="AC416" s="34">
        <v>0.20698371099999999</v>
      </c>
      <c r="AD416" s="36">
        <v>1.16903202E-2</v>
      </c>
      <c r="AE416" s="60">
        <v>0.80444403139999998</v>
      </c>
      <c r="AF416" s="36">
        <v>9.7259767799999994E-2</v>
      </c>
      <c r="AG416" s="37">
        <v>8.6605882999999995E-2</v>
      </c>
      <c r="AH416" s="36">
        <v>0.20646621400000001</v>
      </c>
      <c r="AI416" s="45">
        <v>0.79353378600000002</v>
      </c>
      <c r="AJ416" s="36">
        <v>0.20008260999999999</v>
      </c>
      <c r="AK416" s="36">
        <v>0.19969606400000001</v>
      </c>
      <c r="AL416" s="36">
        <v>0.20013740999999999</v>
      </c>
      <c r="AM416" s="36">
        <v>0.20006838699999999</v>
      </c>
      <c r="AN416" s="37">
        <v>0.20001554199999999</v>
      </c>
    </row>
    <row r="417" spans="2:40" x14ac:dyDescent="0.2">
      <c r="B417" s="20" t="s">
        <v>251</v>
      </c>
      <c r="C417" s="38">
        <v>9.6099999999999997E-9</v>
      </c>
      <c r="D417" s="39">
        <v>0.99999996000000002</v>
      </c>
      <c r="E417" s="39">
        <v>9.6099999999999997E-9</v>
      </c>
      <c r="F417" s="39">
        <v>9.6099999999999997E-9</v>
      </c>
      <c r="G417" s="40">
        <v>9.6099999999999997E-9</v>
      </c>
      <c r="H417" s="41">
        <v>1</v>
      </c>
      <c r="I417" s="42">
        <v>2.1499999999999998E-9</v>
      </c>
      <c r="J417" s="38">
        <v>5.4299999999999997E-9</v>
      </c>
      <c r="K417" s="39">
        <v>5.4299999999999997E-9</v>
      </c>
      <c r="L417" s="39">
        <v>1</v>
      </c>
      <c r="M417" s="40">
        <v>5.4299999999999997E-9</v>
      </c>
      <c r="N417" s="38">
        <v>0.99999996000000002</v>
      </c>
      <c r="O417" s="40">
        <v>4.0000000000000001E-8</v>
      </c>
      <c r="P417" s="38">
        <v>6.8699999999999996E-9</v>
      </c>
      <c r="Q417" s="39">
        <v>0.99999996999999996</v>
      </c>
      <c r="R417" s="39">
        <v>1E-8</v>
      </c>
      <c r="S417" s="39">
        <v>6.8699999999999996E-9</v>
      </c>
      <c r="T417" s="40">
        <v>6.8699999999999996E-9</v>
      </c>
      <c r="U417" s="38">
        <v>2.9999999999999997E-8</v>
      </c>
      <c r="V417" s="40">
        <v>0.99999996999999996</v>
      </c>
      <c r="W417" s="38">
        <v>3.1102688499999999E-9</v>
      </c>
      <c r="X417" s="40">
        <v>1</v>
      </c>
      <c r="Y417" s="38">
        <v>2.9999999999999997E-8</v>
      </c>
      <c r="Z417" s="39">
        <v>0.99999996999999996</v>
      </c>
      <c r="AA417" s="39">
        <v>9.3390769300000002E-10</v>
      </c>
      <c r="AB417" s="39">
        <v>9.339132469999999E-10</v>
      </c>
      <c r="AC417" s="40">
        <v>9.3390765300000004E-10</v>
      </c>
      <c r="AD417" s="43">
        <v>4.57831302E-10</v>
      </c>
      <c r="AE417" s="60">
        <v>1</v>
      </c>
      <c r="AF417" s="43">
        <v>4.3203486400000002E-10</v>
      </c>
      <c r="AG417" s="44">
        <v>4.2749365100000001E-10</v>
      </c>
      <c r="AH417" s="43">
        <v>1.1999999999999999E-7</v>
      </c>
      <c r="AI417" s="45">
        <v>0.99999987999999995</v>
      </c>
      <c r="AJ417" s="43">
        <v>5.4000000000000004E-9</v>
      </c>
      <c r="AK417" s="60">
        <v>0.99999998000000001</v>
      </c>
      <c r="AL417" s="43">
        <v>1E-8</v>
      </c>
      <c r="AM417" s="43">
        <v>2.9199999999999998E-9</v>
      </c>
      <c r="AN417" s="44">
        <v>2.8900000000000002E-9</v>
      </c>
    </row>
    <row r="418" spans="2:40" x14ac:dyDescent="0.2">
      <c r="B418" s="31" t="s">
        <v>251</v>
      </c>
      <c r="C418" s="32">
        <v>8.6694059999999995E-4</v>
      </c>
      <c r="D418" s="33">
        <v>0.97387321680000005</v>
      </c>
      <c r="E418" s="33">
        <v>4.7519899999999999E-4</v>
      </c>
      <c r="F418" s="33">
        <v>1.9855139999999999E-4</v>
      </c>
      <c r="G418" s="34">
        <v>2.4586082799999999E-2</v>
      </c>
      <c r="H418" s="32">
        <v>0.99991505999999997</v>
      </c>
      <c r="I418" s="34">
        <v>8.4900000000000004E-5</v>
      </c>
      <c r="J418" s="32">
        <v>1.6008219999999999E-4</v>
      </c>
      <c r="K418" s="33">
        <v>4.3589600000000002E-4</v>
      </c>
      <c r="L418" s="33">
        <v>0.99685567220000004</v>
      </c>
      <c r="M418" s="34">
        <v>2.5483478000000001E-3</v>
      </c>
      <c r="N418" s="32">
        <v>0.99729732500000001</v>
      </c>
      <c r="O418" s="34">
        <v>2.7026749999999999E-3</v>
      </c>
      <c r="P418" s="32">
        <v>3.4420400000000003E-4</v>
      </c>
      <c r="Q418" s="33">
        <v>0.99709103899999996</v>
      </c>
      <c r="R418" s="33">
        <v>2.5504400000000001E-4</v>
      </c>
      <c r="S418" s="33">
        <v>2.2448250000000002E-3</v>
      </c>
      <c r="T418" s="34">
        <v>6.4800000000000003E-5</v>
      </c>
      <c r="U418" s="32">
        <v>9.7525163999999994E-3</v>
      </c>
      <c r="V418" s="34">
        <v>0.99024748360000003</v>
      </c>
      <c r="W418" s="32">
        <v>6.41866E-5</v>
      </c>
      <c r="X418" s="34">
        <v>0.99993581340000004</v>
      </c>
      <c r="Y418" s="32">
        <v>7.5501460000000002E-4</v>
      </c>
      <c r="Z418" s="33">
        <v>0.96421884179999995</v>
      </c>
      <c r="AA418" s="33">
        <v>8.8701166000000001E-3</v>
      </c>
      <c r="AB418" s="33">
        <v>1.0659963200000001E-2</v>
      </c>
      <c r="AC418" s="34">
        <v>1.5496062200000001E-2</v>
      </c>
      <c r="AD418" s="36">
        <v>7.1236399999999994E-5</v>
      </c>
      <c r="AE418" s="60">
        <v>0.9876279992</v>
      </c>
      <c r="AF418" s="36">
        <v>7.2250077999999997E-3</v>
      </c>
      <c r="AG418" s="37">
        <v>5.0757307999999999E-3</v>
      </c>
      <c r="AH418" s="36">
        <v>4.3000000000000003E-6</v>
      </c>
      <c r="AI418" s="45">
        <v>0.99999569799999999</v>
      </c>
      <c r="AJ418" s="36">
        <v>7.3436005999999998E-2</v>
      </c>
      <c r="AK418" s="60">
        <v>0.75179481699999995</v>
      </c>
      <c r="AL418" s="36">
        <v>4.7028728999999998E-2</v>
      </c>
      <c r="AM418" s="36">
        <v>7.2226340999999999E-2</v>
      </c>
      <c r="AN418" s="37">
        <v>5.5514099999999997E-2</v>
      </c>
    </row>
    <row r="419" spans="2:40" x14ac:dyDescent="0.2">
      <c r="B419" s="20" t="s">
        <v>252</v>
      </c>
      <c r="C419" s="38">
        <v>1.3945E-4</v>
      </c>
      <c r="D419" s="39">
        <v>0.98918890999999998</v>
      </c>
      <c r="E419" s="39">
        <v>8.7819899999999999E-3</v>
      </c>
      <c r="F419" s="39">
        <v>1.7507899999999999E-3</v>
      </c>
      <c r="G419" s="40">
        <v>1.3886000000000001E-4</v>
      </c>
      <c r="H419" s="41">
        <v>0.99999965999999996</v>
      </c>
      <c r="I419" s="42">
        <v>3.3999999999999997E-7</v>
      </c>
      <c r="J419" s="38">
        <v>3.3460000000000002E-5</v>
      </c>
      <c r="K419" s="39">
        <v>2.7411999999999998E-4</v>
      </c>
      <c r="L419" s="39">
        <v>0.99967448000000003</v>
      </c>
      <c r="M419" s="40">
        <v>1.7940000000000001E-5</v>
      </c>
      <c r="N419" s="38">
        <v>0.99699059999999995</v>
      </c>
      <c r="O419" s="40">
        <v>3.0094000000000002E-3</v>
      </c>
      <c r="P419" s="38">
        <v>1.9619999999999998E-5</v>
      </c>
      <c r="Q419" s="39">
        <v>0.99991132000000005</v>
      </c>
      <c r="R419" s="39">
        <v>2.0979999999999999E-5</v>
      </c>
      <c r="S419" s="39">
        <v>1.8459999999999999E-5</v>
      </c>
      <c r="T419" s="40">
        <v>2.9629999999999999E-5</v>
      </c>
      <c r="U419" s="38">
        <v>0.99956637000000004</v>
      </c>
      <c r="V419" s="40">
        <v>4.3363000000000001E-4</v>
      </c>
      <c r="W419" s="38">
        <v>4.1501999999999999E-4</v>
      </c>
      <c r="X419" s="40">
        <v>0.99958497999999996</v>
      </c>
      <c r="Y419" s="38">
        <v>0.76483281999999997</v>
      </c>
      <c r="Z419" s="39">
        <v>0.23491661</v>
      </c>
      <c r="AA419" s="39">
        <v>8.352E-5</v>
      </c>
      <c r="AB419" s="39">
        <v>8.3529999999999995E-5</v>
      </c>
      <c r="AC419" s="40">
        <v>8.352E-5</v>
      </c>
      <c r="AD419" s="43">
        <v>9.1868749999999999E-2</v>
      </c>
      <c r="AE419" s="60">
        <v>0.89534539000000002</v>
      </c>
      <c r="AF419" s="43">
        <v>1.277884E-2</v>
      </c>
      <c r="AG419" s="44">
        <v>7.0199999999999997E-6</v>
      </c>
      <c r="AH419" s="35">
        <v>0.99998956999999999</v>
      </c>
      <c r="AI419" s="44">
        <v>1.043E-5</v>
      </c>
      <c r="AJ419" s="43">
        <v>0.32918402000000002</v>
      </c>
      <c r="AK419" s="43">
        <v>0.66073011999999998</v>
      </c>
      <c r="AL419" s="43">
        <v>3.3794200000000002E-3</v>
      </c>
      <c r="AM419" s="43">
        <v>4.7917999999999997E-3</v>
      </c>
      <c r="AN419" s="44">
        <v>1.91464E-3</v>
      </c>
    </row>
    <row r="420" spans="2:40" x14ac:dyDescent="0.2">
      <c r="B420" s="31" t="s">
        <v>252</v>
      </c>
      <c r="C420" s="32">
        <v>3.6953044800000001E-2</v>
      </c>
      <c r="D420" s="33">
        <v>0.28023971959999999</v>
      </c>
      <c r="E420" s="33">
        <v>0.146984906</v>
      </c>
      <c r="F420" s="33">
        <v>6.7227668000000004E-2</v>
      </c>
      <c r="G420" s="34">
        <v>0.468594662</v>
      </c>
      <c r="H420" s="32">
        <v>0.99970246200000001</v>
      </c>
      <c r="I420" s="34">
        <v>2.9753800000000002E-4</v>
      </c>
      <c r="J420" s="32">
        <v>2.0660277000000001E-2</v>
      </c>
      <c r="K420" s="33">
        <v>9.6181615799999995E-2</v>
      </c>
      <c r="L420" s="33">
        <v>0.76923770660000002</v>
      </c>
      <c r="M420" s="34">
        <v>0.1139204134</v>
      </c>
      <c r="N420" s="32">
        <v>0.97662740599999998</v>
      </c>
      <c r="O420" s="34">
        <v>2.3372594E-2</v>
      </c>
      <c r="P420" s="32">
        <v>2.6049770000000001E-3</v>
      </c>
      <c r="Q420" s="33">
        <v>0.97809621400000002</v>
      </c>
      <c r="R420" s="33">
        <v>2.092301E-3</v>
      </c>
      <c r="S420" s="33">
        <v>1.5213338999999999E-2</v>
      </c>
      <c r="T420" s="34">
        <v>1.9931559999999998E-3</v>
      </c>
      <c r="U420" s="32">
        <v>0.55489341599999997</v>
      </c>
      <c r="V420" s="34">
        <v>0.44510658400000003</v>
      </c>
      <c r="W420" s="32">
        <v>2.2226851999999998E-2</v>
      </c>
      <c r="X420" s="34">
        <v>0.97777314800000004</v>
      </c>
      <c r="Y420" s="32">
        <v>0.22865694640000001</v>
      </c>
      <c r="Z420" s="33">
        <v>0.1238655618</v>
      </c>
      <c r="AA420" s="33">
        <v>0.21569652440000001</v>
      </c>
      <c r="AB420" s="33">
        <v>0.20630822239999999</v>
      </c>
      <c r="AC420" s="34">
        <v>0.22547275520000001</v>
      </c>
      <c r="AD420" s="36">
        <v>4.9325019800000001E-2</v>
      </c>
      <c r="AE420" s="36">
        <v>0.2347143864</v>
      </c>
      <c r="AF420" s="36">
        <v>0.45785577500000002</v>
      </c>
      <c r="AG420" s="37">
        <v>0.25810481619999998</v>
      </c>
      <c r="AH420" s="35">
        <v>0.97204146899999999</v>
      </c>
      <c r="AI420" s="37">
        <v>2.7958530999999998E-2</v>
      </c>
      <c r="AJ420" s="36">
        <v>0.26471629099999999</v>
      </c>
      <c r="AK420" s="36">
        <v>0.1965607</v>
      </c>
      <c r="AL420" s="36">
        <v>0.176571279</v>
      </c>
      <c r="AM420" s="36">
        <v>0.183000354</v>
      </c>
      <c r="AN420" s="37">
        <v>0.179151381</v>
      </c>
    </row>
    <row r="421" spans="2:40" x14ac:dyDescent="0.2">
      <c r="B421" s="20" t="s">
        <v>253</v>
      </c>
      <c r="C421" s="38">
        <v>9.2918500000000008E-3</v>
      </c>
      <c r="D421" s="39">
        <v>0.81171190000000004</v>
      </c>
      <c r="E421" s="39">
        <v>1.572842E-2</v>
      </c>
      <c r="F421" s="39">
        <v>0.15397642</v>
      </c>
      <c r="G421" s="40">
        <v>9.2914099999999999E-3</v>
      </c>
      <c r="H421" s="41">
        <v>0.9999034</v>
      </c>
      <c r="I421" s="42">
        <v>9.6600000000000003E-5</v>
      </c>
      <c r="J421" s="38">
        <v>5.9563000000000003E-3</v>
      </c>
      <c r="K421" s="39">
        <v>0.11897745999999999</v>
      </c>
      <c r="L421" s="39">
        <v>0.86912160000000005</v>
      </c>
      <c r="M421" s="40">
        <v>5.9446400000000002E-3</v>
      </c>
      <c r="N421" s="38">
        <v>0.70773111</v>
      </c>
      <c r="O421" s="40">
        <v>0.29226889</v>
      </c>
      <c r="P421" s="38">
        <v>0</v>
      </c>
      <c r="Q421" s="39">
        <v>0</v>
      </c>
      <c r="R421" s="39">
        <v>0</v>
      </c>
      <c r="S421" s="39">
        <v>0</v>
      </c>
      <c r="T421" s="40">
        <v>0</v>
      </c>
      <c r="U421" s="38">
        <v>0.99763553999999999</v>
      </c>
      <c r="V421" s="40">
        <v>2.3644600000000001E-3</v>
      </c>
      <c r="W421" s="38">
        <v>7.6577179999999995E-2</v>
      </c>
      <c r="X421" s="40">
        <v>0.92342281999999998</v>
      </c>
      <c r="Y421" s="38">
        <v>0.77724565000000001</v>
      </c>
      <c r="Z421" s="39">
        <v>0.2219672</v>
      </c>
      <c r="AA421" s="39">
        <v>2.6237999999999999E-4</v>
      </c>
      <c r="AB421" s="39">
        <v>2.6238999999999999E-4</v>
      </c>
      <c r="AC421" s="40">
        <v>2.6237999999999999E-4</v>
      </c>
      <c r="AD421" s="43">
        <v>0.13164050999999999</v>
      </c>
      <c r="AE421" s="60">
        <v>0.85701201999999999</v>
      </c>
      <c r="AF421" s="43">
        <v>1.047785E-2</v>
      </c>
      <c r="AG421" s="44">
        <v>8.6961999999999999E-4</v>
      </c>
      <c r="AH421" s="35">
        <v>0.99998801999999998</v>
      </c>
      <c r="AI421" s="44">
        <v>1.198E-5</v>
      </c>
      <c r="AJ421" s="43">
        <v>0</v>
      </c>
      <c r="AK421" s="43">
        <v>0</v>
      </c>
      <c r="AL421" s="43">
        <v>0</v>
      </c>
      <c r="AM421" s="43">
        <v>0</v>
      </c>
      <c r="AN421" s="44">
        <v>0</v>
      </c>
    </row>
    <row r="422" spans="2:40" x14ac:dyDescent="0.2">
      <c r="B422" s="31" t="s">
        <v>253</v>
      </c>
      <c r="C422" s="32">
        <v>0.1161610428</v>
      </c>
      <c r="D422" s="33">
        <v>0.12790486000000001</v>
      </c>
      <c r="E422" s="33">
        <v>4.4307956400000001E-2</v>
      </c>
      <c r="F422" s="33">
        <v>0.41728503639999998</v>
      </c>
      <c r="G422" s="34">
        <v>0.2943410984</v>
      </c>
      <c r="H422" s="32">
        <v>0.99037689699999998</v>
      </c>
      <c r="I422" s="34">
        <v>9.6231029999999992E-3</v>
      </c>
      <c r="J422" s="32">
        <v>7.9698737000000006E-2</v>
      </c>
      <c r="K422" s="33">
        <v>0.50041372579999999</v>
      </c>
      <c r="L422" s="33">
        <v>0.24715728940000001</v>
      </c>
      <c r="M422" s="34">
        <v>0.1727302446</v>
      </c>
      <c r="N422" s="32">
        <v>0.83531107299999996</v>
      </c>
      <c r="O422" s="34">
        <v>0.16468892700000001</v>
      </c>
      <c r="P422" s="32">
        <v>4.5885571E-2</v>
      </c>
      <c r="Q422" s="33">
        <v>0.82357360000000002</v>
      </c>
      <c r="R422" s="33">
        <v>2.9174474999999998E-2</v>
      </c>
      <c r="S422" s="33">
        <v>8.4362908E-2</v>
      </c>
      <c r="T422" s="34">
        <v>1.7003445999999998E-2</v>
      </c>
      <c r="U422" s="32">
        <v>0.55405097079999999</v>
      </c>
      <c r="V422" s="34">
        <v>0.44594902920000001</v>
      </c>
      <c r="W422" s="32">
        <v>0.5582788568</v>
      </c>
      <c r="X422" s="34">
        <v>0.4417211432</v>
      </c>
      <c r="Y422" s="32">
        <v>0.30278722520000001</v>
      </c>
      <c r="Z422" s="33">
        <v>0.12122015360000001</v>
      </c>
      <c r="AA422" s="33">
        <v>0.219334537</v>
      </c>
      <c r="AB422" s="33">
        <v>0.1671681304</v>
      </c>
      <c r="AC422" s="34">
        <v>0.1894899484</v>
      </c>
      <c r="AD422" s="36">
        <v>0.31091146879999998</v>
      </c>
      <c r="AE422" s="36">
        <v>0.12847864540000001</v>
      </c>
      <c r="AF422" s="36">
        <v>0.30480980619999998</v>
      </c>
      <c r="AG422" s="37">
        <v>0.25580007519999998</v>
      </c>
      <c r="AH422" s="35">
        <v>0.85175118000000005</v>
      </c>
      <c r="AI422" s="37">
        <v>0.14824882</v>
      </c>
      <c r="AJ422" s="36">
        <v>0.21328366000000001</v>
      </c>
      <c r="AK422" s="36">
        <v>0.19974734299999999</v>
      </c>
      <c r="AL422" s="36">
        <v>0.19458089100000001</v>
      </c>
      <c r="AM422" s="36">
        <v>0.197037304</v>
      </c>
      <c r="AN422" s="37">
        <v>0.19535080699999999</v>
      </c>
    </row>
    <row r="423" spans="2:40" x14ac:dyDescent="0.2">
      <c r="B423" s="20" t="s">
        <v>254</v>
      </c>
      <c r="C423" s="38">
        <v>8.4957000000000005E-2</v>
      </c>
      <c r="D423" s="39">
        <v>0.63305860000000003</v>
      </c>
      <c r="E423" s="39">
        <v>8.6111820000000006E-2</v>
      </c>
      <c r="F423" s="39">
        <v>0.11091566999999999</v>
      </c>
      <c r="G423" s="40">
        <v>8.4956920000000005E-2</v>
      </c>
      <c r="H423" s="41">
        <v>0.98674353999999997</v>
      </c>
      <c r="I423" s="42">
        <v>1.3256459999999999E-2</v>
      </c>
      <c r="J423" s="38">
        <v>5.3549659999999999E-2</v>
      </c>
      <c r="K423" s="39">
        <v>7.9240199999999997E-2</v>
      </c>
      <c r="L423" s="39">
        <v>0.81366311999999996</v>
      </c>
      <c r="M423" s="40">
        <v>5.3547009999999999E-2</v>
      </c>
      <c r="N423" s="38">
        <v>0.42177818</v>
      </c>
      <c r="O423" s="40">
        <v>0.57822182</v>
      </c>
      <c r="P423" s="38">
        <v>7.5787809999999997E-2</v>
      </c>
      <c r="Q423" s="39">
        <v>0.74285332000000004</v>
      </c>
      <c r="R423" s="39">
        <v>6.0452510000000001E-2</v>
      </c>
      <c r="S423" s="39">
        <v>6.0451949999999997E-2</v>
      </c>
      <c r="T423" s="40">
        <v>6.045441E-2</v>
      </c>
      <c r="U423" s="38">
        <v>0.55411670000000002</v>
      </c>
      <c r="V423" s="40">
        <v>0.44588329999999998</v>
      </c>
      <c r="W423" s="38">
        <v>4.0577509999999997E-2</v>
      </c>
      <c r="X423" s="40">
        <v>0.95942249000000002</v>
      </c>
      <c r="Y423" s="38">
        <v>0</v>
      </c>
      <c r="Z423" s="39">
        <v>0</v>
      </c>
      <c r="AA423" s="39">
        <v>0</v>
      </c>
      <c r="AB423" s="39">
        <v>0</v>
      </c>
      <c r="AC423" s="40">
        <v>0</v>
      </c>
      <c r="AD423" s="43">
        <v>3.1926580000000003E-2</v>
      </c>
      <c r="AE423" s="43">
        <v>0.95206225</v>
      </c>
      <c r="AF423" s="43">
        <v>8.9178899999999995E-3</v>
      </c>
      <c r="AG423" s="44">
        <v>7.0932900000000004E-3</v>
      </c>
      <c r="AH423" s="35">
        <v>0.99844348000000005</v>
      </c>
      <c r="AI423" s="44">
        <v>1.55652E-3</v>
      </c>
      <c r="AJ423" s="43">
        <v>0.15030818000000001</v>
      </c>
      <c r="AK423" s="43">
        <v>0.38045222000000001</v>
      </c>
      <c r="AL423" s="43">
        <v>5.7181049999999997E-2</v>
      </c>
      <c r="AM423" s="43">
        <v>0.35529619000000001</v>
      </c>
      <c r="AN423" s="44">
        <v>5.6762359999999998E-2</v>
      </c>
    </row>
    <row r="424" spans="2:40" x14ac:dyDescent="0.2">
      <c r="B424" s="31" t="s">
        <v>254</v>
      </c>
      <c r="C424" s="32">
        <v>0.1483133348</v>
      </c>
      <c r="D424" s="33">
        <v>0.46592253760000002</v>
      </c>
      <c r="E424" s="33">
        <v>5.2676907600000003E-2</v>
      </c>
      <c r="F424" s="33">
        <v>0.1020497204</v>
      </c>
      <c r="G424" s="34">
        <v>0.2310374892</v>
      </c>
      <c r="H424" s="32">
        <v>0.95750049199999998</v>
      </c>
      <c r="I424" s="34">
        <v>4.2499507999999998E-2</v>
      </c>
      <c r="J424" s="32">
        <v>8.8815901399999994E-2</v>
      </c>
      <c r="K424" s="33">
        <v>0.1285105222</v>
      </c>
      <c r="L424" s="33">
        <v>0.60471174459999999</v>
      </c>
      <c r="M424" s="34">
        <v>0.17796182599999999</v>
      </c>
      <c r="N424" s="32">
        <v>0.45390991000000003</v>
      </c>
      <c r="O424" s="34">
        <v>0.54609008999999997</v>
      </c>
      <c r="P424" s="32">
        <v>0.165913011</v>
      </c>
      <c r="Q424" s="33">
        <v>0.43010305500000001</v>
      </c>
      <c r="R424" s="33">
        <v>0.13158246300000001</v>
      </c>
      <c r="S424" s="33">
        <v>0.18507316800000001</v>
      </c>
      <c r="T424" s="34">
        <v>8.7328310000000006E-2</v>
      </c>
      <c r="U424" s="32">
        <v>0.47514098519999998</v>
      </c>
      <c r="V424" s="34">
        <v>0.52485901479999997</v>
      </c>
      <c r="W424" s="32">
        <v>4.8406628600000001E-2</v>
      </c>
      <c r="X424" s="34">
        <v>0.9515933714</v>
      </c>
      <c r="Y424" s="32">
        <v>0.1800441226</v>
      </c>
      <c r="Z424" s="33">
        <v>0.21596412479999999</v>
      </c>
      <c r="AA424" s="33">
        <v>0.1931107346</v>
      </c>
      <c r="AB424" s="33">
        <v>0.207666237</v>
      </c>
      <c r="AC424" s="34">
        <v>0.20321478840000001</v>
      </c>
      <c r="AD424" s="36">
        <v>0.107811636</v>
      </c>
      <c r="AE424" s="36">
        <v>0.50706392099999997</v>
      </c>
      <c r="AF424" s="36">
        <v>0.1966542892</v>
      </c>
      <c r="AG424" s="37">
        <v>0.1884701688</v>
      </c>
      <c r="AH424" s="35">
        <v>0.67990642700000004</v>
      </c>
      <c r="AI424" s="37">
        <v>0.32009357300000002</v>
      </c>
      <c r="AJ424" s="36">
        <v>0.19985826800000001</v>
      </c>
      <c r="AK424" s="36">
        <v>0.19973545200000001</v>
      </c>
      <c r="AL424" s="36">
        <v>0.199676781</v>
      </c>
      <c r="AM424" s="36">
        <v>0.20109253899999999</v>
      </c>
      <c r="AN424" s="37">
        <v>0.19963695300000001</v>
      </c>
    </row>
    <row r="425" spans="2:40" x14ac:dyDescent="0.2">
      <c r="B425" s="20" t="s">
        <v>255</v>
      </c>
      <c r="C425" s="38">
        <v>1.2584E-4</v>
      </c>
      <c r="D425" s="63">
        <v>0.97767636999999996</v>
      </c>
      <c r="E425" s="63">
        <v>2.1356440000000001E-2</v>
      </c>
      <c r="F425" s="63">
        <v>7.1571000000000004E-4</v>
      </c>
      <c r="G425" s="40">
        <v>1.2563E-4</v>
      </c>
      <c r="H425" s="41">
        <v>0.99999989</v>
      </c>
      <c r="I425" s="42">
        <v>1.1000000000000001E-7</v>
      </c>
      <c r="J425" s="38">
        <v>3.5299999999999997E-5</v>
      </c>
      <c r="K425" s="39">
        <v>1.1E-5</v>
      </c>
      <c r="L425" s="39">
        <v>0.99995182999999999</v>
      </c>
      <c r="M425" s="40">
        <v>1.86E-6</v>
      </c>
      <c r="N425" s="38">
        <v>0.99871847000000002</v>
      </c>
      <c r="O425" s="40">
        <v>1.2815299999999999E-3</v>
      </c>
      <c r="P425" s="38">
        <v>1.7600000000000001E-6</v>
      </c>
      <c r="Q425" s="39">
        <v>0.99996322999999998</v>
      </c>
      <c r="R425" s="39">
        <v>1.81E-6</v>
      </c>
      <c r="S425" s="39">
        <v>1.72E-6</v>
      </c>
      <c r="T425" s="40">
        <v>3.1470000000000002E-5</v>
      </c>
      <c r="U425" s="38">
        <v>0.99939944000000003</v>
      </c>
      <c r="V425" s="40">
        <v>6.0055999999999998E-4</v>
      </c>
      <c r="W425" s="38">
        <v>1.8446000000000001E-4</v>
      </c>
      <c r="X425" s="40">
        <v>0.99981553999999995</v>
      </c>
      <c r="Y425" s="38">
        <v>0</v>
      </c>
      <c r="Z425" s="39">
        <v>0</v>
      </c>
      <c r="AA425" s="39">
        <v>0</v>
      </c>
      <c r="AB425" s="39">
        <v>0</v>
      </c>
      <c r="AC425" s="40">
        <v>0</v>
      </c>
      <c r="AD425" s="43">
        <v>9.0402819999999995E-2</v>
      </c>
      <c r="AE425" s="60">
        <v>0.89543930999999999</v>
      </c>
      <c r="AF425" s="43">
        <v>1.4139860000000001E-2</v>
      </c>
      <c r="AG425" s="44">
        <v>1.8009999999999999E-5</v>
      </c>
      <c r="AH425" s="35">
        <v>0.99999996000000002</v>
      </c>
      <c r="AI425" s="44">
        <v>4.0000000000000001E-8</v>
      </c>
      <c r="AJ425" s="43">
        <v>0</v>
      </c>
      <c r="AK425" s="43">
        <v>0</v>
      </c>
      <c r="AL425" s="43">
        <v>0</v>
      </c>
      <c r="AM425" s="43">
        <v>0</v>
      </c>
      <c r="AN425" s="44">
        <v>0</v>
      </c>
    </row>
    <row r="426" spans="2:40" x14ac:dyDescent="0.2">
      <c r="B426" s="31" t="s">
        <v>255</v>
      </c>
      <c r="C426" s="32">
        <v>1.0406359E-2</v>
      </c>
      <c r="D426" s="64">
        <v>0.34880942479999999</v>
      </c>
      <c r="E426" s="64">
        <v>0.34888040279999999</v>
      </c>
      <c r="F426" s="64">
        <v>7.225001E-3</v>
      </c>
      <c r="G426" s="34">
        <v>0.2846788052</v>
      </c>
      <c r="H426" s="32">
        <v>0.99993055900000005</v>
      </c>
      <c r="I426" s="34">
        <v>6.9400000000000006E-5</v>
      </c>
      <c r="J426" s="32">
        <v>9.2094558000000003E-3</v>
      </c>
      <c r="K426" s="33">
        <v>4.8543127999999998E-3</v>
      </c>
      <c r="L426" s="33">
        <v>0.952594634</v>
      </c>
      <c r="M426" s="34">
        <v>3.3341592599999997E-2</v>
      </c>
      <c r="N426" s="32">
        <v>0.98377042400000003</v>
      </c>
      <c r="O426" s="34">
        <v>1.6229575999999999E-2</v>
      </c>
      <c r="P426" s="32">
        <v>1.6998880000000001E-3</v>
      </c>
      <c r="Q426" s="33">
        <v>0.97652548299999997</v>
      </c>
      <c r="R426" s="33">
        <v>2.0830839999999998E-3</v>
      </c>
      <c r="S426" s="33">
        <v>1.6295084000000001E-2</v>
      </c>
      <c r="T426" s="34">
        <v>3.3964580000000002E-3</v>
      </c>
      <c r="U426" s="32">
        <v>0.55013909419999996</v>
      </c>
      <c r="V426" s="34">
        <v>0.44986090579999999</v>
      </c>
      <c r="W426" s="32">
        <v>3.7020818000000001E-3</v>
      </c>
      <c r="X426" s="34">
        <v>0.99629791820000002</v>
      </c>
      <c r="Y426" s="32">
        <v>0.2357829548</v>
      </c>
      <c r="Z426" s="33">
        <v>0.12660263159999999</v>
      </c>
      <c r="AA426" s="33">
        <v>0.19955892</v>
      </c>
      <c r="AB426" s="33">
        <v>0.20987643340000001</v>
      </c>
      <c r="AC426" s="34">
        <v>0.2281790574</v>
      </c>
      <c r="AD426" s="36">
        <v>1.49391208E-2</v>
      </c>
      <c r="AE426" s="36">
        <v>0.36573560719999998</v>
      </c>
      <c r="AF426" s="36">
        <v>0.42148957780000001</v>
      </c>
      <c r="AG426" s="37">
        <v>0.1978356892</v>
      </c>
      <c r="AH426" s="35">
        <v>0.99673957599999996</v>
      </c>
      <c r="AI426" s="37">
        <v>3.260424E-3</v>
      </c>
      <c r="AJ426" s="36">
        <v>0.35415387599999998</v>
      </c>
      <c r="AK426" s="36">
        <v>0.178843377</v>
      </c>
      <c r="AL426" s="36">
        <v>0.15149191100000001</v>
      </c>
      <c r="AM426" s="36">
        <v>0.159806859</v>
      </c>
      <c r="AN426" s="37">
        <v>0.15570397499999999</v>
      </c>
    </row>
    <row r="427" spans="2:40" x14ac:dyDescent="0.2">
      <c r="B427" s="20" t="s">
        <v>256</v>
      </c>
      <c r="C427" s="38">
        <v>8.0718000000000001E-4</v>
      </c>
      <c r="D427" s="39">
        <v>0.15943972000000001</v>
      </c>
      <c r="E427" s="39">
        <v>0.83804305000000001</v>
      </c>
      <c r="F427" s="39">
        <v>9.0289999999999999E-4</v>
      </c>
      <c r="G427" s="40">
        <v>8.0714999999999997E-4</v>
      </c>
      <c r="H427" s="41">
        <v>0.99999875000000005</v>
      </c>
      <c r="I427" s="42">
        <v>1.2500000000000001E-6</v>
      </c>
      <c r="J427" s="38">
        <v>1.7119399999999999E-3</v>
      </c>
      <c r="K427" s="39">
        <v>7.7260000000000002E-5</v>
      </c>
      <c r="L427" s="39">
        <v>0.99814022000000002</v>
      </c>
      <c r="M427" s="40">
        <v>7.0580000000000005E-5</v>
      </c>
      <c r="N427" s="38">
        <v>0.99600295000000005</v>
      </c>
      <c r="O427" s="40">
        <v>3.9970500000000003E-3</v>
      </c>
      <c r="P427" s="38">
        <v>6.6710000000000003E-5</v>
      </c>
      <c r="Q427" s="39">
        <v>0.99815993000000003</v>
      </c>
      <c r="R427" s="39">
        <v>6.6749999999999996E-5</v>
      </c>
      <c r="S427" s="39">
        <v>6.6680000000000005E-5</v>
      </c>
      <c r="T427" s="40">
        <v>1.6399299999999999E-3</v>
      </c>
      <c r="U427" s="38">
        <v>0.98490027999999996</v>
      </c>
      <c r="V427" s="40">
        <v>1.5099720000000001E-2</v>
      </c>
      <c r="W427" s="38">
        <v>1.67067E-3</v>
      </c>
      <c r="X427" s="40">
        <v>0.99832933000000001</v>
      </c>
      <c r="Y427" s="38">
        <v>0</v>
      </c>
      <c r="Z427" s="39">
        <v>0</v>
      </c>
      <c r="AA427" s="39">
        <v>0</v>
      </c>
      <c r="AB427" s="39">
        <v>0</v>
      </c>
      <c r="AC427" s="40">
        <v>0</v>
      </c>
      <c r="AD427" s="43">
        <v>0.15828682999999999</v>
      </c>
      <c r="AE427" s="60">
        <v>0.65676641999999996</v>
      </c>
      <c r="AF427" s="43">
        <v>0.18371920999999999</v>
      </c>
      <c r="AG427" s="44">
        <v>1.2275299999999999E-3</v>
      </c>
      <c r="AH427" s="35">
        <v>0.99999985999999996</v>
      </c>
      <c r="AI427" s="44">
        <v>1.4000000000000001E-7</v>
      </c>
      <c r="AJ427" s="43">
        <v>0</v>
      </c>
      <c r="AK427" s="43">
        <v>0</v>
      </c>
      <c r="AL427" s="43">
        <v>0</v>
      </c>
      <c r="AM427" s="43">
        <v>0</v>
      </c>
      <c r="AN427" s="44">
        <v>0</v>
      </c>
    </row>
    <row r="428" spans="2:40" ht="17" thickBot="1" x14ac:dyDescent="0.25">
      <c r="B428" s="65" t="s">
        <v>256</v>
      </c>
      <c r="C428" s="66">
        <v>1.9225194000000001E-3</v>
      </c>
      <c r="D428" s="67">
        <v>3.7384349800000001E-2</v>
      </c>
      <c r="E428" s="67">
        <v>0.91024238020000003</v>
      </c>
      <c r="F428" s="67">
        <v>2.1164655999999999E-3</v>
      </c>
      <c r="G428" s="68">
        <v>4.833428E-2</v>
      </c>
      <c r="H428" s="66">
        <v>0.99939017500000005</v>
      </c>
      <c r="I428" s="68">
        <v>6.0982500000000004E-4</v>
      </c>
      <c r="J428" s="66">
        <v>0.1706074954</v>
      </c>
      <c r="K428" s="69">
        <v>3.50989414E-2</v>
      </c>
      <c r="L428" s="69">
        <v>0.62101136239999999</v>
      </c>
      <c r="M428" s="68">
        <v>0.17328219419999999</v>
      </c>
      <c r="N428" s="66">
        <v>0.82891453199999998</v>
      </c>
      <c r="O428" s="68">
        <v>0.17108546799999999</v>
      </c>
      <c r="P428" s="66">
        <v>2.718369E-2</v>
      </c>
      <c r="Q428" s="69">
        <v>0.70382859600000003</v>
      </c>
      <c r="R428" s="69">
        <v>3.7062610000000003E-2</v>
      </c>
      <c r="S428" s="69">
        <v>0.11708792</v>
      </c>
      <c r="T428" s="68">
        <v>0.114837183</v>
      </c>
      <c r="U428" s="66">
        <v>0.2450130804</v>
      </c>
      <c r="V428" s="68">
        <v>0.75498691959999997</v>
      </c>
      <c r="W428" s="66">
        <v>0.1219119384</v>
      </c>
      <c r="X428" s="68">
        <v>0.87808806159999997</v>
      </c>
      <c r="Y428" s="66">
        <v>0.25558627560000002</v>
      </c>
      <c r="Z428" s="69">
        <v>0.12229479660000001</v>
      </c>
      <c r="AA428" s="69">
        <v>0.21553023860000001</v>
      </c>
      <c r="AB428" s="69">
        <v>0.19284272920000001</v>
      </c>
      <c r="AC428" s="68">
        <v>0.21374595699999999</v>
      </c>
      <c r="AD428" s="70">
        <v>0.1200123286</v>
      </c>
      <c r="AE428" s="70">
        <v>5.2111029400000002E-2</v>
      </c>
      <c r="AF428" s="70">
        <v>0.56712410639999999</v>
      </c>
      <c r="AG428" s="71">
        <v>0.260752543</v>
      </c>
      <c r="AH428" s="70">
        <v>0.98067826300000005</v>
      </c>
      <c r="AI428" s="71">
        <v>1.9321736999999999E-2</v>
      </c>
      <c r="AJ428" s="70">
        <v>0.22164350999999999</v>
      </c>
      <c r="AK428" s="70">
        <v>0.19834981400000001</v>
      </c>
      <c r="AL428" s="70">
        <v>0.18573849000000001</v>
      </c>
      <c r="AM428" s="70">
        <v>0.202275592</v>
      </c>
      <c r="AN428" s="71">
        <v>0.19199260200000001</v>
      </c>
    </row>
  </sheetData>
  <mergeCells count="22">
    <mergeCell ref="A337:A338"/>
    <mergeCell ref="A367:A368"/>
    <mergeCell ref="A375:A376"/>
    <mergeCell ref="A405:A406"/>
    <mergeCell ref="A89:A90"/>
    <mergeCell ref="A171:A172"/>
    <mergeCell ref="A183:A184"/>
    <mergeCell ref="A285:A286"/>
    <mergeCell ref="A293:A294"/>
    <mergeCell ref="A321:A322"/>
    <mergeCell ref="AJ2:AN2"/>
    <mergeCell ref="B1:N1"/>
    <mergeCell ref="C2:G2"/>
    <mergeCell ref="H2:I2"/>
    <mergeCell ref="J2:M2"/>
    <mergeCell ref="N2:O2"/>
    <mergeCell ref="P2:T2"/>
    <mergeCell ref="U2:V2"/>
    <mergeCell ref="W2:X2"/>
    <mergeCell ref="Y2:AC2"/>
    <mergeCell ref="AD2:AG2"/>
    <mergeCell ref="AH2:AI2"/>
  </mergeCells>
  <conditionalFormatting sqref="U5:V5 AD5:AN428 C5:G356 C358:G428 D357:G357">
    <cfRule type="cellIs" dxfId="8" priority="9" operator="greaterThanOrEqual">
      <formula>0.7</formula>
    </cfRule>
  </conditionalFormatting>
  <conditionalFormatting sqref="H5:I428">
    <cfRule type="cellIs" dxfId="7" priority="8" operator="greaterThanOrEqual">
      <formula>0.7</formula>
    </cfRule>
  </conditionalFormatting>
  <conditionalFormatting sqref="J5:M428">
    <cfRule type="cellIs" dxfId="6" priority="7" operator="greaterThanOrEqual">
      <formula>0.7</formula>
    </cfRule>
  </conditionalFormatting>
  <conditionalFormatting sqref="N5:O428">
    <cfRule type="cellIs" dxfId="5" priority="6" operator="greaterThanOrEqual">
      <formula>0.7</formula>
    </cfRule>
  </conditionalFormatting>
  <conditionalFormatting sqref="P5:T428">
    <cfRule type="cellIs" dxfId="4" priority="5" operator="greaterThanOrEqual">
      <formula>0.7</formula>
    </cfRule>
  </conditionalFormatting>
  <conditionalFormatting sqref="U6:V428">
    <cfRule type="cellIs" dxfId="3" priority="4" operator="greaterThanOrEqual">
      <formula>0.7</formula>
    </cfRule>
  </conditionalFormatting>
  <conditionalFormatting sqref="W5:X428">
    <cfRule type="cellIs" dxfId="2" priority="3" operator="greaterThanOrEqual">
      <formula>0.7</formula>
    </cfRule>
  </conditionalFormatting>
  <conditionalFormatting sqref="Y5:AC428">
    <cfRule type="cellIs" dxfId="1" priority="2" operator="greaterThanOrEqual">
      <formula>0.7</formula>
    </cfRule>
  </conditionalFormatting>
  <conditionalFormatting sqref="C357">
    <cfRule type="cellIs" dxfId="0" priority="1" operator="greaterThanOrEqual">
      <formula>0.7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-BayesTrai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dovic Le Renard</dc:creator>
  <cp:lastModifiedBy>Microsoft Office User</cp:lastModifiedBy>
  <dcterms:created xsi:type="dcterms:W3CDTF">2019-04-05T23:09:01Z</dcterms:created>
  <dcterms:modified xsi:type="dcterms:W3CDTF">2020-02-28T03:25:33Z</dcterms:modified>
</cp:coreProperties>
</file>